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ject/SCCC/Whitehurst_lab/shared/HORMAD1 Luis Manuscript and Figures/6-15-23 JBC submission/Submitted/"/>
    </mc:Choice>
  </mc:AlternateContent>
  <xr:revisionPtr revIDLastSave="0" documentId="13_ncr:1_{3ABEF34B-01B1-6D47-A9FD-AB0A206F1851}" xr6:coauthVersionLast="47" xr6:coauthVersionMax="47" xr10:uidLastSave="{00000000-0000-0000-0000-000000000000}"/>
  <bookViews>
    <workbookView xWindow="-30800" yWindow="1760" windowWidth="26840" windowHeight="15440" activeTab="2" xr2:uid="{2CDCED97-04C3-CC44-89AD-B8624D2FD91D}"/>
  </bookViews>
  <sheets>
    <sheet name="Supplemental Table 1A" sheetId="3" r:id="rId1"/>
    <sheet name="Supplemental Table 1B" sheetId="4" r:id="rId2"/>
    <sheet name="Supplemental Table 1C" sheetId="2" r:id="rId3"/>
  </sheets>
  <definedNames>
    <definedName name="_xlnm._FilterDatabase" localSheetId="2" hidden="1">'Supplemental Table 1C'!$A$5:$V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9" i="4" l="1"/>
  <c r="I208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L333" i="2"/>
  <c r="L461" i="2"/>
  <c r="L861" i="2"/>
  <c r="L142" i="2"/>
  <c r="L33" i="2"/>
  <c r="L803" i="2"/>
  <c r="L751" i="2"/>
  <c r="L863" i="2"/>
  <c r="L782" i="2"/>
  <c r="L205" i="2"/>
  <c r="L775" i="2"/>
  <c r="L275" i="2"/>
  <c r="L591" i="2"/>
  <c r="L111" i="2"/>
  <c r="L843" i="2"/>
  <c r="L49" i="2"/>
  <c r="L536" i="2"/>
  <c r="L221" i="2"/>
  <c r="L828" i="2"/>
  <c r="L745" i="2"/>
  <c r="L753" i="2"/>
  <c r="L871" i="2"/>
  <c r="L677" i="2"/>
  <c r="L788" i="2"/>
  <c r="L319" i="2"/>
  <c r="L837" i="2"/>
  <c r="L138" i="2"/>
  <c r="L595" i="2"/>
  <c r="L717" i="2"/>
  <c r="L777" i="2"/>
  <c r="L840" i="2"/>
  <c r="L826" i="2"/>
  <c r="L878" i="2"/>
  <c r="L732" i="2"/>
  <c r="L720" i="2"/>
  <c r="L866" i="2"/>
  <c r="L679" i="2"/>
  <c r="L795" i="2"/>
  <c r="L877" i="2"/>
  <c r="L673" i="2"/>
  <c r="L329" i="2"/>
  <c r="L789" i="2"/>
  <c r="L447" i="2"/>
  <c r="L567" i="2"/>
  <c r="L711" i="2"/>
  <c r="L345" i="2"/>
  <c r="L736" i="2"/>
  <c r="L868" i="2"/>
  <c r="L619" i="2"/>
  <c r="L859" i="2"/>
  <c r="L838" i="2"/>
  <c r="L681" i="2"/>
  <c r="L67" i="2"/>
  <c r="L556" i="2"/>
  <c r="L805" i="2"/>
  <c r="L852" i="2"/>
  <c r="L770" i="2"/>
  <c r="L93" i="2"/>
  <c r="L783" i="2"/>
  <c r="L794" i="2"/>
  <c r="L835" i="2"/>
  <c r="L662" i="2"/>
  <c r="L875" i="2"/>
  <c r="L706" i="2"/>
  <c r="L857" i="2"/>
  <c r="L687" i="2"/>
  <c r="L880" i="2"/>
  <c r="L872" i="2"/>
  <c r="L577" i="2"/>
  <c r="L879" i="2"/>
  <c r="L834" i="2"/>
  <c r="L811" i="2"/>
  <c r="L697" i="2"/>
  <c r="L858" i="2"/>
  <c r="L599" i="2"/>
  <c r="L244" i="2"/>
  <c r="L823" i="2"/>
  <c r="L467" i="2"/>
  <c r="L815" i="2"/>
  <c r="L386" i="2"/>
  <c r="L799" i="2"/>
  <c r="L505" i="2"/>
  <c r="L699" i="2"/>
  <c r="L855" i="2"/>
  <c r="L704" i="2"/>
  <c r="L202" i="2"/>
  <c r="L817" i="2"/>
  <c r="L263" i="2"/>
  <c r="L430" i="2"/>
  <c r="L676" i="2"/>
  <c r="L458" i="2"/>
  <c r="L74" i="2"/>
  <c r="L772" i="2"/>
  <c r="L731" i="2"/>
  <c r="L735" i="2"/>
  <c r="L265" i="2"/>
  <c r="L849" i="2"/>
  <c r="L376" i="2"/>
  <c r="L728" i="2"/>
  <c r="L645" i="2"/>
  <c r="L847" i="2"/>
  <c r="L881" i="2"/>
  <c r="L551" i="2"/>
  <c r="L491" i="2"/>
  <c r="L694" i="2"/>
  <c r="L854" i="2"/>
  <c r="L541" i="2"/>
  <c r="L557" i="2"/>
  <c r="L718" i="2"/>
  <c r="L609" i="2"/>
  <c r="L455" i="2"/>
  <c r="L415" i="2"/>
  <c r="L733" i="2"/>
  <c r="L734" i="2"/>
  <c r="L829" i="2"/>
  <c r="L774" i="2"/>
  <c r="L785" i="2"/>
  <c r="L873" i="2"/>
  <c r="L559" i="2"/>
  <c r="L760" i="2"/>
  <c r="L653" i="2"/>
  <c r="L792" i="2"/>
  <c r="L693" i="2"/>
  <c r="L824" i="2"/>
  <c r="L797" i="2"/>
  <c r="L810" i="2"/>
  <c r="L784" i="2"/>
  <c r="L558" i="2"/>
  <c r="L456" i="2"/>
  <c r="L661" i="2"/>
  <c r="L680" i="2"/>
  <c r="L700" i="2"/>
  <c r="L856" i="2"/>
  <c r="L564" i="2"/>
  <c r="L695" i="2"/>
  <c r="L752" i="2"/>
  <c r="L723" i="2"/>
  <c r="L58" i="2"/>
  <c r="L876" i="2"/>
  <c r="L758" i="2"/>
  <c r="L580" i="2"/>
  <c r="L473" i="2"/>
  <c r="L410" i="2"/>
  <c r="L779" i="2"/>
  <c r="L151" i="2"/>
  <c r="L578" i="2"/>
  <c r="L702" i="2"/>
  <c r="L766" i="2"/>
  <c r="L469" i="2"/>
  <c r="L830" i="2"/>
  <c r="L421" i="2"/>
  <c r="L516" i="2"/>
  <c r="L827" i="2"/>
  <c r="L120" i="2"/>
  <c r="L776" i="2"/>
  <c r="L845" i="2"/>
  <c r="L613" i="2"/>
  <c r="L842" i="2"/>
  <c r="L844" i="2"/>
  <c r="L589" i="2"/>
  <c r="L714" i="2"/>
  <c r="L692" i="2"/>
  <c r="L708" i="2"/>
  <c r="L323" i="2"/>
  <c r="L848" i="2"/>
  <c r="L773" i="2"/>
  <c r="L806" i="2"/>
  <c r="L841" i="2"/>
  <c r="L724" i="2"/>
  <c r="L744" i="2"/>
  <c r="L446" i="2"/>
  <c r="L762" i="2"/>
  <c r="L668" i="2"/>
  <c r="L862" i="2"/>
  <c r="L543" i="2"/>
  <c r="L726" i="2"/>
  <c r="L365" i="2"/>
  <c r="L550" i="2"/>
  <c r="L851" i="2"/>
  <c r="L754" i="2"/>
  <c r="L820" i="2"/>
  <c r="L819" i="2"/>
  <c r="L839" i="2"/>
  <c r="L511" i="2"/>
  <c r="L791" i="2"/>
  <c r="L587" i="2"/>
  <c r="L625" i="2"/>
  <c r="L356" i="2"/>
  <c r="L749" i="2"/>
  <c r="L759" i="2"/>
  <c r="L769" i="2"/>
  <c r="L853" i="2"/>
  <c r="L882" i="2"/>
  <c r="L747" i="2"/>
  <c r="L403" i="2"/>
  <c r="L683" i="2"/>
  <c r="L80" i="2"/>
  <c r="L722" i="2"/>
  <c r="L631" i="2"/>
  <c r="L874" i="2"/>
  <c r="L234" i="2"/>
  <c r="L719" i="2"/>
  <c r="L563" i="2"/>
  <c r="L617" i="2"/>
  <c r="L763" i="2"/>
  <c r="L801" i="2"/>
  <c r="L560" i="2"/>
  <c r="L313" i="2"/>
  <c r="L492" i="2"/>
  <c r="L665" i="2"/>
  <c r="L598" i="2"/>
  <c r="L825" i="2"/>
  <c r="L583" i="2"/>
  <c r="L72" i="2"/>
  <c r="L605" i="2"/>
  <c r="L632" i="2"/>
  <c r="L666" i="2"/>
  <c r="L672" i="2"/>
  <c r="L642" i="2"/>
  <c r="L649" i="2"/>
  <c r="L380" i="2"/>
  <c r="L657" i="2"/>
  <c r="L691" i="2"/>
  <c r="L883" i="2"/>
  <c r="L757" i="2"/>
  <c r="L600" i="2"/>
  <c r="L184" i="2"/>
  <c r="L210" i="2"/>
  <c r="L705" i="2"/>
  <c r="L786" i="2"/>
  <c r="L549" i="2"/>
  <c r="L362" i="2"/>
  <c r="L800" i="2"/>
  <c r="L71" i="2"/>
  <c r="L359" i="2"/>
  <c r="L377" i="2"/>
  <c r="L218" i="2"/>
  <c r="L727" i="2"/>
  <c r="L552" i="2"/>
  <c r="L437" i="2"/>
  <c r="L448" i="2"/>
  <c r="L530" i="2"/>
  <c r="L663" i="2"/>
  <c r="L603" i="2"/>
  <c r="L831" i="2"/>
  <c r="L297" i="2"/>
  <c r="L476" i="2"/>
  <c r="L468" i="2"/>
  <c r="L818" i="2"/>
  <c r="L832" i="2"/>
  <c r="L813" i="2"/>
  <c r="L674" i="2"/>
  <c r="L725" i="2"/>
  <c r="L419" i="2"/>
  <c r="L542" i="2"/>
  <c r="L808" i="2"/>
  <c r="L574" i="2"/>
  <c r="L597" i="2"/>
  <c r="L716" i="2"/>
  <c r="L652" i="2"/>
  <c r="L780" i="2"/>
  <c r="L479" i="2"/>
  <c r="L812" i="2"/>
  <c r="L334" i="2"/>
  <c r="L315" i="2"/>
  <c r="L196" i="2"/>
  <c r="L798" i="2"/>
  <c r="L353" i="2"/>
  <c r="L622" i="2"/>
  <c r="L698" i="2"/>
  <c r="L497" i="2"/>
  <c r="L755" i="2"/>
  <c r="L685" i="2"/>
  <c r="L439" i="2"/>
  <c r="L748" i="2"/>
  <c r="L236" i="2"/>
  <c r="L529" i="2"/>
  <c r="L740" i="2"/>
  <c r="L500" i="2"/>
  <c r="L659" i="2"/>
  <c r="L639" i="2"/>
  <c r="L768" i="2"/>
  <c r="L397" i="2"/>
  <c r="L378" i="2"/>
  <c r="L821" i="2"/>
  <c r="L555" i="2"/>
  <c r="L713" i="2"/>
  <c r="L850" i="2"/>
  <c r="L579" i="2"/>
  <c r="L337" i="2"/>
  <c r="L391" i="2"/>
  <c r="L379" i="2"/>
  <c r="L787" i="2"/>
  <c r="L460" i="2"/>
  <c r="L624" i="2"/>
  <c r="L571" i="2"/>
  <c r="L623" i="2"/>
  <c r="L750" i="2"/>
  <c r="L870" i="2"/>
  <c r="L213" i="2"/>
  <c r="L602" i="2"/>
  <c r="L634" i="2"/>
  <c r="L684" i="2"/>
  <c r="L865" i="2"/>
  <c r="L739" i="2"/>
  <c r="L643" i="2"/>
  <c r="L646" i="2"/>
  <c r="L524" i="2"/>
  <c r="L586" i="2"/>
  <c r="L742" i="2"/>
  <c r="L836" i="2"/>
  <c r="L606" i="2"/>
  <c r="L431" i="2"/>
  <c r="L682" i="2"/>
  <c r="L155" i="2"/>
  <c r="L496" i="2"/>
  <c r="L262" i="2"/>
  <c r="L539" i="2"/>
  <c r="L506" i="2"/>
  <c r="L487" i="2"/>
  <c r="L712" i="2"/>
  <c r="L614" i="2"/>
  <c r="L503" i="2"/>
  <c r="L502" i="2"/>
  <c r="L309" i="2"/>
  <c r="L701" i="2"/>
  <c r="L640" i="2"/>
  <c r="L512" i="2"/>
  <c r="L675" i="2"/>
  <c r="L255" i="2"/>
  <c r="L295" i="2"/>
  <c r="L778" i="2"/>
  <c r="L660" i="2"/>
  <c r="L482" i="2"/>
  <c r="L765" i="2"/>
  <c r="L814" i="2"/>
  <c r="L793" i="2"/>
  <c r="L638" i="2"/>
  <c r="L654" i="2"/>
  <c r="L490" i="2"/>
  <c r="L781" i="2"/>
  <c r="L441" i="2"/>
  <c r="L457" i="2"/>
  <c r="L867" i="2"/>
  <c r="L636" i="2"/>
  <c r="L470" i="2"/>
  <c r="L332" i="2"/>
  <c r="L371" i="2"/>
  <c r="L647" i="2"/>
  <c r="L266" i="2"/>
  <c r="L475" i="2"/>
  <c r="L553" i="2"/>
  <c r="L406" i="2"/>
  <c r="L287" i="2"/>
  <c r="L738" i="2"/>
  <c r="L540" i="2"/>
  <c r="L721" i="2"/>
  <c r="L369" i="2"/>
  <c r="L703" i="2"/>
  <c r="L608" i="2"/>
  <c r="L144" i="2"/>
  <c r="L612" i="2"/>
  <c r="L79" i="2"/>
  <c r="L604" i="2"/>
  <c r="L756" i="2"/>
  <c r="L790" i="2"/>
  <c r="L633" i="2"/>
  <c r="L746" i="2"/>
  <c r="L499" i="2"/>
  <c r="L764" i="2"/>
  <c r="L761" i="2"/>
  <c r="L833" i="2"/>
  <c r="L816" i="2"/>
  <c r="L423" i="2"/>
  <c r="L382" i="2"/>
  <c r="L696" i="2"/>
  <c r="L628" i="2"/>
  <c r="L445" i="2"/>
  <c r="L655" i="2"/>
  <c r="L449" i="2"/>
  <c r="L472" i="2"/>
  <c r="L355" i="2"/>
  <c r="L427" i="2"/>
  <c r="L743" i="2"/>
  <c r="L325" i="2"/>
  <c r="L520" i="2"/>
  <c r="L584" i="2"/>
  <c r="L390" i="2"/>
  <c r="L114" i="2"/>
  <c r="L514" i="2"/>
  <c r="L607" i="2"/>
  <c r="L534" i="2"/>
  <c r="L616" i="2"/>
  <c r="L568" i="2"/>
  <c r="L160" i="2"/>
  <c r="L573" i="2"/>
  <c r="L620" i="2"/>
  <c r="L767" i="2"/>
  <c r="L112" i="2"/>
  <c r="L627" i="2"/>
  <c r="L303" i="2"/>
  <c r="L715" i="2"/>
  <c r="L846" i="2"/>
  <c r="L526" i="2"/>
  <c r="L190" i="2"/>
  <c r="L452" i="2"/>
  <c r="L570" i="2"/>
  <c r="L656" i="2"/>
  <c r="L485" i="2"/>
  <c r="L641" i="2"/>
  <c r="L807" i="2"/>
  <c r="L228" i="2"/>
  <c r="L710" i="2"/>
  <c r="L384" i="2"/>
  <c r="L554" i="2"/>
  <c r="L804" i="2"/>
  <c r="L531" i="2"/>
  <c r="L137" i="2"/>
  <c r="L637" i="2"/>
  <c r="L203" i="2"/>
  <c r="L299" i="2"/>
  <c r="L335" i="2"/>
  <c r="L729" i="2"/>
  <c r="L321" i="2"/>
  <c r="L513" i="2"/>
  <c r="L615" i="2"/>
  <c r="L424" i="2"/>
  <c r="L375" i="2"/>
  <c r="L464" i="2"/>
  <c r="L802" i="2"/>
  <c r="L527" i="2"/>
  <c r="L669" i="2"/>
  <c r="L444" i="2"/>
  <c r="L572" i="2"/>
  <c r="L450" i="2"/>
  <c r="L396" i="2"/>
  <c r="L519" i="2"/>
  <c r="L707" i="2"/>
  <c r="L422" i="2"/>
  <c r="L504" i="2"/>
  <c r="L678" i="2"/>
  <c r="L528" i="2"/>
  <c r="L374" i="2"/>
  <c r="L245" i="2"/>
  <c r="L187" i="2"/>
  <c r="L248" i="2"/>
  <c r="L523" i="2"/>
  <c r="L585" i="2"/>
  <c r="L498" i="2"/>
  <c r="L247" i="2"/>
  <c r="L689" i="2"/>
  <c r="L565" i="2"/>
  <c r="L741" i="2"/>
  <c r="L864" i="2"/>
  <c r="L342" i="2"/>
  <c r="L576" i="2"/>
  <c r="L507" i="2"/>
  <c r="L180" i="2"/>
  <c r="L588" i="2"/>
  <c r="L240" i="2"/>
  <c r="L809" i="2"/>
  <c r="L388" i="2"/>
  <c r="L172" i="2"/>
  <c r="L364" i="2"/>
  <c r="L288" i="2"/>
  <c r="L268" i="2"/>
  <c r="L208" i="2"/>
  <c r="L521" i="2"/>
  <c r="L495" i="2"/>
  <c r="L433" i="2"/>
  <c r="L178" i="2"/>
  <c r="L434" i="2"/>
  <c r="L429" i="2"/>
  <c r="L621" i="2"/>
  <c r="L398" i="2"/>
  <c r="L618" i="2"/>
  <c r="L341" i="2"/>
  <c r="L181" i="2"/>
  <c r="L189" i="2"/>
  <c r="L260" i="2"/>
  <c r="L400" i="2"/>
  <c r="L420" i="2"/>
  <c r="L483" i="2"/>
  <c r="L480" i="2"/>
  <c r="L535" i="2"/>
  <c r="L436" i="2"/>
  <c r="L298" i="2"/>
  <c r="L336" i="2"/>
  <c r="L350" i="2"/>
  <c r="L822" i="2"/>
  <c r="L383" i="2"/>
  <c r="L569" i="2"/>
  <c r="L294" i="2"/>
  <c r="L486" i="2"/>
  <c r="L566" i="2"/>
  <c r="L644" i="2"/>
  <c r="L517" i="2"/>
  <c r="L366" i="2"/>
  <c r="L354" i="2"/>
  <c r="L494" i="2"/>
  <c r="L737" i="2"/>
  <c r="L411" i="2"/>
  <c r="L346" i="2"/>
  <c r="L348" i="2"/>
  <c r="L610" i="2"/>
  <c r="L417" i="2"/>
  <c r="L670" i="2"/>
  <c r="L690" i="2"/>
  <c r="L730" i="2"/>
  <c r="L650" i="2"/>
  <c r="L481" i="2"/>
  <c r="L522" i="2"/>
  <c r="L257" i="2"/>
  <c r="L301" i="2"/>
  <c r="L471" i="2"/>
  <c r="L593" i="2"/>
  <c r="L413" i="2"/>
  <c r="L635" i="2"/>
  <c r="L629" i="2"/>
  <c r="L440" i="2"/>
  <c r="L709" i="2"/>
  <c r="L592" i="2"/>
  <c r="L324" i="2"/>
  <c r="L484" i="2"/>
  <c r="L395" i="2"/>
  <c r="L157" i="2"/>
  <c r="L393" i="2"/>
  <c r="L538" i="2"/>
  <c r="L392" i="2"/>
  <c r="L352" i="2"/>
  <c r="L493" i="2"/>
  <c r="L671" i="2"/>
  <c r="L525" i="2"/>
  <c r="L474" i="2"/>
  <c r="L347" i="2"/>
  <c r="L478" i="2"/>
  <c r="L582" i="2"/>
  <c r="L664" i="2"/>
  <c r="L351" i="2"/>
  <c r="L116" i="2"/>
  <c r="L253" i="2"/>
  <c r="L533" i="2"/>
  <c r="L314" i="2"/>
  <c r="L462" i="2"/>
  <c r="L454" i="2"/>
  <c r="L269" i="2"/>
  <c r="L537" i="2"/>
  <c r="L241" i="2"/>
  <c r="L771" i="2"/>
  <c r="L389" i="2"/>
  <c r="L489" i="2"/>
  <c r="L435" i="2"/>
  <c r="L432" i="2"/>
  <c r="L451" i="2"/>
  <c r="L575" i="2"/>
  <c r="L330" i="2"/>
  <c r="L211" i="2"/>
  <c r="L147" i="2"/>
  <c r="L667" i="2"/>
  <c r="L532" i="2"/>
  <c r="L544" i="2"/>
  <c r="L508" i="2"/>
  <c r="L407" i="2"/>
  <c r="L510" i="2"/>
  <c r="L118" i="2"/>
  <c r="L590" i="2"/>
  <c r="L194" i="2"/>
  <c r="L381" i="2"/>
  <c r="L488" i="2"/>
  <c r="L394" i="2"/>
  <c r="L291" i="2"/>
  <c r="L686" i="2"/>
  <c r="L270" i="2"/>
  <c r="L289" i="2"/>
  <c r="L425" i="2"/>
  <c r="L292" i="2"/>
  <c r="L328" i="2"/>
  <c r="L316" i="2"/>
  <c r="L232" i="2"/>
  <c r="L243" i="2"/>
  <c r="L349" i="2"/>
  <c r="L658" i="2"/>
  <c r="L227" i="2"/>
  <c r="L212" i="2"/>
  <c r="L443" i="2"/>
  <c r="L358" i="2"/>
  <c r="L402" i="2"/>
  <c r="L306" i="2"/>
  <c r="L651" i="2"/>
  <c r="L465" i="2"/>
  <c r="L216" i="2"/>
  <c r="L688" i="2"/>
  <c r="L239" i="2"/>
  <c r="L399" i="2"/>
  <c r="L185" i="2"/>
  <c r="L387" i="2"/>
  <c r="L426" i="2"/>
  <c r="L596" i="2"/>
  <c r="L290" i="2"/>
  <c r="L85" i="2"/>
  <c r="L501" i="2"/>
  <c r="L165" i="2"/>
  <c r="L300" i="2"/>
  <c r="L412" i="2"/>
  <c r="L322" i="2"/>
  <c r="L271" i="2"/>
  <c r="L409" i="2"/>
  <c r="L214" i="2"/>
  <c r="L360" i="2"/>
  <c r="L442" i="2"/>
  <c r="L139" i="2"/>
  <c r="L152" i="2"/>
  <c r="L459" i="2"/>
  <c r="L562" i="2"/>
  <c r="L601" i="2"/>
  <c r="L168" i="2"/>
  <c r="L515" i="2"/>
  <c r="L222" i="2"/>
  <c r="L264" i="2"/>
  <c r="L373" i="2"/>
  <c r="L361" i="2"/>
  <c r="L135" i="2"/>
  <c r="L307" i="2"/>
  <c r="L648" i="2"/>
  <c r="L311" i="2"/>
  <c r="L286" i="2"/>
  <c r="L217" i="2"/>
  <c r="L466" i="2"/>
  <c r="L357" i="2"/>
  <c r="L156" i="2"/>
  <c r="L44" i="2"/>
  <c r="L197" i="2"/>
  <c r="L206" i="2"/>
  <c r="L219" i="2"/>
  <c r="L250" i="2"/>
  <c r="L372" i="2"/>
  <c r="L518" i="2"/>
  <c r="L385" i="2"/>
  <c r="L235" i="2"/>
  <c r="L195" i="2"/>
  <c r="L149" i="2"/>
  <c r="L630" i="2"/>
  <c r="L66" i="2"/>
  <c r="L302" i="2"/>
  <c r="L230" i="2"/>
  <c r="L367" i="2"/>
  <c r="L296" i="2"/>
  <c r="L438" i="2"/>
  <c r="L545" i="2"/>
  <c r="L869" i="2"/>
  <c r="L122" i="2"/>
  <c r="L231" i="2"/>
  <c r="L278" i="2"/>
  <c r="L284" i="2"/>
  <c r="L370" i="2"/>
  <c r="L310" i="2"/>
  <c r="L166" i="2"/>
  <c r="L61" i="2"/>
  <c r="L281" i="2"/>
  <c r="L626" i="2"/>
  <c r="L368" i="2"/>
  <c r="L414" i="2"/>
  <c r="L226" i="2"/>
  <c r="L477" i="2"/>
  <c r="L611" i="2"/>
  <c r="L182" i="2"/>
  <c r="L405" i="2"/>
  <c r="L428" i="2"/>
  <c r="L277" i="2"/>
  <c r="L363" i="2"/>
  <c r="L463" i="2"/>
  <c r="L259" i="2"/>
  <c r="L224" i="2"/>
  <c r="L163" i="2"/>
  <c r="L285" i="2"/>
  <c r="L509" i="2"/>
  <c r="L251" i="2"/>
  <c r="L331" i="2"/>
  <c r="L453" i="2"/>
  <c r="L305" i="2"/>
  <c r="L161" i="2"/>
  <c r="L338" i="2"/>
  <c r="L344" i="2"/>
  <c r="L339" i="2"/>
  <c r="L246" i="2"/>
  <c r="L312" i="2"/>
  <c r="L272" i="2"/>
  <c r="L153" i="2"/>
  <c r="L174" i="2"/>
  <c r="L207" i="2"/>
  <c r="L404" i="2"/>
  <c r="L133" i="2"/>
  <c r="L158" i="2"/>
  <c r="L215" i="2"/>
  <c r="L177" i="2"/>
  <c r="L254" i="2"/>
  <c r="L225" i="2"/>
  <c r="L188" i="2"/>
  <c r="L327" i="2"/>
  <c r="L173" i="2"/>
  <c r="L340" i="2"/>
  <c r="L252" i="2"/>
  <c r="L304" i="2"/>
  <c r="L320" i="2"/>
  <c r="L308" i="2"/>
  <c r="L186" i="2"/>
  <c r="L408" i="2"/>
  <c r="L131" i="2"/>
  <c r="L401" i="2"/>
  <c r="L548" i="2"/>
  <c r="L326" i="2"/>
  <c r="L249" i="2"/>
  <c r="L167" i="2"/>
  <c r="L127" i="2"/>
  <c r="L170" i="2"/>
  <c r="L416" i="2"/>
  <c r="L274" i="2"/>
  <c r="L233" i="2"/>
  <c r="L261" i="2"/>
  <c r="L176" i="2"/>
  <c r="L280" i="2"/>
  <c r="L273" i="2"/>
  <c r="L547" i="2"/>
  <c r="L561" i="2"/>
  <c r="L134" i="2"/>
  <c r="L141" i="2"/>
  <c r="L317" i="2"/>
  <c r="L108" i="2"/>
  <c r="L229" i="2"/>
  <c r="L282" i="2"/>
  <c r="L200" i="2"/>
  <c r="L129" i="2"/>
  <c r="L148" i="2"/>
  <c r="L256" i="2"/>
  <c r="L105" i="2"/>
  <c r="L343" i="2"/>
  <c r="L169" i="2"/>
  <c r="L201" i="2"/>
  <c r="L276" i="2"/>
  <c r="L418" i="2"/>
  <c r="L159" i="2"/>
  <c r="L223" i="2"/>
  <c r="L175" i="2"/>
  <c r="L318" i="2"/>
  <c r="L65" i="2"/>
  <c r="L107" i="2"/>
  <c r="L283" i="2"/>
  <c r="L88" i="2"/>
  <c r="L164" i="2"/>
  <c r="L57" i="2"/>
  <c r="L145" i="2"/>
  <c r="L136" i="2"/>
  <c r="L171" i="2"/>
  <c r="L123" i="2"/>
  <c r="L209" i="2"/>
  <c r="L238" i="2"/>
  <c r="L143" i="2"/>
  <c r="L198" i="2"/>
  <c r="L119" i="2"/>
  <c r="L126" i="2"/>
  <c r="L193" i="2"/>
  <c r="L237" i="2"/>
  <c r="L258" i="2"/>
  <c r="L293" i="2"/>
  <c r="L204" i="2"/>
  <c r="L242" i="2"/>
  <c r="L53" i="2"/>
  <c r="L183" i="2"/>
  <c r="L50" i="2"/>
  <c r="L86" i="2"/>
  <c r="L92" i="2"/>
  <c r="L267" i="2"/>
  <c r="L99" i="2"/>
  <c r="L191" i="2"/>
  <c r="L192" i="2"/>
  <c r="L150" i="2"/>
  <c r="L132" i="2"/>
  <c r="L121" i="2"/>
  <c r="L63" i="2"/>
  <c r="L199" i="2"/>
  <c r="L115" i="2"/>
  <c r="L89" i="2"/>
  <c r="L106" i="2"/>
  <c r="L109" i="2"/>
  <c r="L130" i="2"/>
  <c r="L125" i="2"/>
  <c r="L154" i="2"/>
  <c r="L113" i="2"/>
  <c r="L117" i="2"/>
  <c r="L40" i="2"/>
  <c r="L100" i="2"/>
  <c r="L95" i="2"/>
  <c r="L101" i="2"/>
  <c r="L128" i="2"/>
  <c r="L124" i="2"/>
  <c r="L102" i="2"/>
  <c r="L84" i="2"/>
  <c r="L146" i="2"/>
  <c r="L78" i="2"/>
  <c r="L94" i="2"/>
  <c r="L55" i="2"/>
  <c r="L83" i="2"/>
  <c r="L48" i="2"/>
  <c r="L220" i="2"/>
  <c r="L81" i="2"/>
  <c r="L70" i="2"/>
  <c r="L62" i="2"/>
  <c r="L179" i="2"/>
  <c r="L162" i="2"/>
  <c r="L51" i="2"/>
  <c r="L96" i="2"/>
  <c r="L60" i="2"/>
  <c r="L45" i="2"/>
  <c r="L110" i="2"/>
  <c r="L98" i="2"/>
  <c r="L77" i="2"/>
  <c r="L140" i="2"/>
  <c r="L73" i="2"/>
  <c r="L39" i="2"/>
  <c r="L104" i="2"/>
  <c r="L76" i="2"/>
  <c r="L87" i="2"/>
  <c r="L91" i="2"/>
  <c r="L97" i="2"/>
  <c r="L75" i="2"/>
  <c r="L64" i="2"/>
  <c r="L90" i="2"/>
  <c r="L42" i="2"/>
  <c r="L43" i="2"/>
  <c r="L82" i="2"/>
  <c r="L59" i="2"/>
  <c r="L47" i="2"/>
  <c r="L69" i="2"/>
  <c r="L68" i="2"/>
  <c r="L103" i="2"/>
  <c r="L54" i="2"/>
  <c r="L56" i="2"/>
  <c r="L52" i="2"/>
  <c r="L46" i="2"/>
  <c r="L36" i="2"/>
  <c r="L34" i="2"/>
  <c r="L41" i="2"/>
  <c r="L32" i="2"/>
  <c r="L38" i="2"/>
  <c r="L31" i="2"/>
  <c r="L37" i="2"/>
  <c r="L35" i="2"/>
  <c r="L29" i="2"/>
  <c r="L25" i="2"/>
  <c r="L21" i="2"/>
  <c r="L30" i="2"/>
  <c r="L22" i="2"/>
  <c r="L26" i="2"/>
  <c r="L28" i="2"/>
  <c r="L24" i="2"/>
  <c r="L27" i="2"/>
  <c r="L23" i="2"/>
  <c r="L20" i="2"/>
  <c r="L18" i="2"/>
  <c r="L19" i="2"/>
  <c r="L17" i="2"/>
  <c r="L16" i="2"/>
  <c r="L594" i="2"/>
  <c r="M594" i="2"/>
  <c r="L796" i="2"/>
  <c r="M796" i="2"/>
  <c r="L546" i="2"/>
  <c r="L581" i="2"/>
  <c r="L279" i="2"/>
  <c r="M279" i="2"/>
  <c r="L860" i="2"/>
  <c r="M860" i="2"/>
  <c r="K333" i="2"/>
  <c r="N333" i="2"/>
  <c r="K461" i="2"/>
  <c r="K861" i="2"/>
  <c r="K142" i="2"/>
  <c r="K33" i="2"/>
  <c r="K803" i="2"/>
  <c r="K751" i="2"/>
  <c r="K863" i="2"/>
  <c r="K782" i="2"/>
  <c r="K205" i="2"/>
  <c r="K775" i="2"/>
  <c r="K275" i="2"/>
  <c r="K591" i="2"/>
  <c r="K111" i="2"/>
  <c r="K843" i="2"/>
  <c r="K49" i="2"/>
  <c r="K536" i="2"/>
  <c r="N536" i="2"/>
  <c r="K221" i="2"/>
  <c r="K828" i="2"/>
  <c r="K745" i="2"/>
  <c r="K753" i="2"/>
  <c r="K871" i="2"/>
  <c r="K677" i="2"/>
  <c r="K788" i="2"/>
  <c r="K319" i="2"/>
  <c r="K837" i="2"/>
  <c r="K138" i="2"/>
  <c r="K595" i="2"/>
  <c r="K717" i="2"/>
  <c r="K777" i="2"/>
  <c r="K840" i="2"/>
  <c r="K826" i="2"/>
  <c r="K878" i="2"/>
  <c r="K732" i="2"/>
  <c r="N732" i="2"/>
  <c r="K720" i="2"/>
  <c r="K866" i="2"/>
  <c r="K679" i="2"/>
  <c r="K795" i="2"/>
  <c r="K877" i="2"/>
  <c r="K673" i="2"/>
  <c r="K329" i="2"/>
  <c r="K789" i="2"/>
  <c r="K447" i="2"/>
  <c r="K567" i="2"/>
  <c r="K711" i="2"/>
  <c r="K345" i="2"/>
  <c r="K736" i="2"/>
  <c r="K868" i="2"/>
  <c r="K619" i="2"/>
  <c r="K859" i="2"/>
  <c r="N859" i="2"/>
  <c r="K838" i="2"/>
  <c r="K681" i="2"/>
  <c r="K67" i="2"/>
  <c r="K556" i="2"/>
  <c r="K805" i="2"/>
  <c r="K852" i="2"/>
  <c r="K770" i="2"/>
  <c r="N770" i="2"/>
  <c r="K93" i="2"/>
  <c r="K783" i="2"/>
  <c r="K794" i="2"/>
  <c r="K835" i="2"/>
  <c r="K662" i="2"/>
  <c r="K875" i="2"/>
  <c r="K706" i="2"/>
  <c r="K857" i="2"/>
  <c r="N857" i="2"/>
  <c r="K687" i="2"/>
  <c r="K880" i="2"/>
  <c r="K872" i="2"/>
  <c r="K577" i="2"/>
  <c r="K879" i="2"/>
  <c r="K834" i="2"/>
  <c r="K811" i="2"/>
  <c r="K697" i="2"/>
  <c r="N697" i="2"/>
  <c r="K858" i="2"/>
  <c r="K599" i="2"/>
  <c r="K244" i="2"/>
  <c r="K823" i="2"/>
  <c r="K467" i="2"/>
  <c r="K815" i="2"/>
  <c r="K386" i="2"/>
  <c r="K799" i="2"/>
  <c r="N799" i="2"/>
  <c r="K505" i="2"/>
  <c r="K699" i="2"/>
  <c r="K855" i="2"/>
  <c r="K704" i="2"/>
  <c r="K202" i="2"/>
  <c r="K817" i="2"/>
  <c r="K263" i="2"/>
  <c r="K430" i="2"/>
  <c r="N430" i="2"/>
  <c r="K676" i="2"/>
  <c r="K458" i="2"/>
  <c r="K74" i="2"/>
  <c r="K772" i="2"/>
  <c r="K731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50" i="2"/>
  <c r="N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8" i="2"/>
  <c r="K69" i="2"/>
  <c r="K70" i="2"/>
  <c r="K71" i="2"/>
  <c r="K72" i="2"/>
  <c r="K73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9" i="2"/>
  <c r="K140" i="2"/>
  <c r="K141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3" i="2"/>
  <c r="K204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4" i="2"/>
  <c r="K265" i="2"/>
  <c r="K266" i="2"/>
  <c r="K267" i="2"/>
  <c r="K268" i="2"/>
  <c r="K269" i="2"/>
  <c r="K270" i="2"/>
  <c r="K271" i="2"/>
  <c r="K272" i="2"/>
  <c r="K273" i="2"/>
  <c r="K274" i="2"/>
  <c r="K276" i="2"/>
  <c r="K277" i="2"/>
  <c r="K278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N311" i="2"/>
  <c r="K312" i="2"/>
  <c r="K313" i="2"/>
  <c r="K314" i="2"/>
  <c r="K315" i="2"/>
  <c r="K316" i="2"/>
  <c r="K317" i="2"/>
  <c r="K318" i="2"/>
  <c r="K320" i="2"/>
  <c r="K321" i="2"/>
  <c r="K322" i="2"/>
  <c r="K323" i="2"/>
  <c r="K324" i="2"/>
  <c r="K325" i="2"/>
  <c r="K326" i="2"/>
  <c r="K327" i="2"/>
  <c r="K328" i="2"/>
  <c r="N328" i="2"/>
  <c r="K330" i="2"/>
  <c r="K331" i="2"/>
  <c r="K332" i="2"/>
  <c r="K334" i="2"/>
  <c r="K335" i="2"/>
  <c r="K336" i="2"/>
  <c r="K337" i="2"/>
  <c r="K338" i="2"/>
  <c r="K339" i="2"/>
  <c r="K340" i="2"/>
  <c r="K341" i="2"/>
  <c r="K342" i="2"/>
  <c r="K343" i="2"/>
  <c r="K344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8" i="2"/>
  <c r="K449" i="2"/>
  <c r="K450" i="2"/>
  <c r="K451" i="2"/>
  <c r="K452" i="2"/>
  <c r="K453" i="2"/>
  <c r="K454" i="2"/>
  <c r="K455" i="2"/>
  <c r="K456" i="2"/>
  <c r="K457" i="2"/>
  <c r="K459" i="2"/>
  <c r="K460" i="2"/>
  <c r="K462" i="2"/>
  <c r="K463" i="2"/>
  <c r="K464" i="2"/>
  <c r="K465" i="2"/>
  <c r="K466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7" i="2"/>
  <c r="K538" i="2"/>
  <c r="K539" i="2"/>
  <c r="K540" i="2"/>
  <c r="K541" i="2"/>
  <c r="K542" i="2"/>
  <c r="K543" i="2"/>
  <c r="K544" i="2"/>
  <c r="K545" i="2"/>
  <c r="K547" i="2"/>
  <c r="K548" i="2"/>
  <c r="K549" i="2"/>
  <c r="K550" i="2"/>
  <c r="K551" i="2"/>
  <c r="K552" i="2"/>
  <c r="K553" i="2"/>
  <c r="K554" i="2"/>
  <c r="K555" i="2"/>
  <c r="K557" i="2"/>
  <c r="K558" i="2"/>
  <c r="K559" i="2"/>
  <c r="K560" i="2"/>
  <c r="K561" i="2"/>
  <c r="K562" i="2"/>
  <c r="K563" i="2"/>
  <c r="K564" i="2"/>
  <c r="K565" i="2"/>
  <c r="K566" i="2"/>
  <c r="K568" i="2"/>
  <c r="K569" i="2"/>
  <c r="K570" i="2"/>
  <c r="K571" i="2"/>
  <c r="K572" i="2"/>
  <c r="K573" i="2"/>
  <c r="K574" i="2"/>
  <c r="K575" i="2"/>
  <c r="K576" i="2"/>
  <c r="K578" i="2"/>
  <c r="K579" i="2"/>
  <c r="K580" i="2"/>
  <c r="K582" i="2"/>
  <c r="N582" i="2"/>
  <c r="K583" i="2"/>
  <c r="K584" i="2"/>
  <c r="K585" i="2"/>
  <c r="K586" i="2"/>
  <c r="K587" i="2"/>
  <c r="K588" i="2"/>
  <c r="K589" i="2"/>
  <c r="K590" i="2"/>
  <c r="K592" i="2"/>
  <c r="K593" i="2"/>
  <c r="K596" i="2"/>
  <c r="K597" i="2"/>
  <c r="K598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3" i="2"/>
  <c r="K664" i="2"/>
  <c r="K665" i="2"/>
  <c r="K666" i="2"/>
  <c r="K667" i="2"/>
  <c r="K668" i="2"/>
  <c r="K669" i="2"/>
  <c r="K670" i="2"/>
  <c r="K671" i="2"/>
  <c r="K672" i="2"/>
  <c r="K674" i="2"/>
  <c r="K675" i="2"/>
  <c r="K678" i="2"/>
  <c r="K680" i="2"/>
  <c r="K682" i="2"/>
  <c r="K683" i="2"/>
  <c r="K684" i="2"/>
  <c r="K685" i="2"/>
  <c r="K686" i="2"/>
  <c r="K688" i="2"/>
  <c r="K689" i="2"/>
  <c r="K690" i="2"/>
  <c r="K691" i="2"/>
  <c r="K692" i="2"/>
  <c r="K693" i="2"/>
  <c r="K694" i="2"/>
  <c r="K695" i="2"/>
  <c r="K696" i="2"/>
  <c r="K698" i="2"/>
  <c r="K700" i="2"/>
  <c r="K701" i="2"/>
  <c r="K702" i="2"/>
  <c r="K703" i="2"/>
  <c r="K705" i="2"/>
  <c r="K707" i="2"/>
  <c r="K708" i="2"/>
  <c r="K709" i="2"/>
  <c r="K710" i="2"/>
  <c r="K712" i="2"/>
  <c r="K713" i="2"/>
  <c r="K714" i="2"/>
  <c r="K715" i="2"/>
  <c r="K716" i="2"/>
  <c r="K718" i="2"/>
  <c r="K719" i="2"/>
  <c r="K721" i="2"/>
  <c r="K722" i="2"/>
  <c r="K723" i="2"/>
  <c r="N723" i="2"/>
  <c r="K724" i="2"/>
  <c r="K725" i="2"/>
  <c r="K726" i="2"/>
  <c r="K727" i="2"/>
  <c r="K728" i="2"/>
  <c r="K729" i="2"/>
  <c r="K730" i="2"/>
  <c r="K733" i="2"/>
  <c r="K734" i="2"/>
  <c r="K735" i="2"/>
  <c r="K737" i="2"/>
  <c r="K738" i="2"/>
  <c r="K739" i="2"/>
  <c r="K740" i="2"/>
  <c r="K741" i="2"/>
  <c r="K742" i="2"/>
  <c r="K743" i="2"/>
  <c r="K744" i="2"/>
  <c r="K746" i="2"/>
  <c r="K747" i="2"/>
  <c r="K748" i="2"/>
  <c r="K749" i="2"/>
  <c r="K750" i="2"/>
  <c r="K752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1" i="2"/>
  <c r="K773" i="2"/>
  <c r="K774" i="2"/>
  <c r="K776" i="2"/>
  <c r="K778" i="2"/>
  <c r="K779" i="2"/>
  <c r="K780" i="2"/>
  <c r="K781" i="2"/>
  <c r="K784" i="2"/>
  <c r="K785" i="2"/>
  <c r="K786" i="2"/>
  <c r="K787" i="2"/>
  <c r="K790" i="2"/>
  <c r="K791" i="2"/>
  <c r="K792" i="2"/>
  <c r="K793" i="2"/>
  <c r="K797" i="2"/>
  <c r="K798" i="2"/>
  <c r="K800" i="2"/>
  <c r="K801" i="2"/>
  <c r="K802" i="2"/>
  <c r="K804" i="2"/>
  <c r="K806" i="2"/>
  <c r="K807" i="2"/>
  <c r="K808" i="2"/>
  <c r="K809" i="2"/>
  <c r="K810" i="2"/>
  <c r="K812" i="2"/>
  <c r="K813" i="2"/>
  <c r="K814" i="2"/>
  <c r="K816" i="2"/>
  <c r="K818" i="2"/>
  <c r="K819" i="2"/>
  <c r="K820" i="2"/>
  <c r="K821" i="2"/>
  <c r="K822" i="2"/>
  <c r="K824" i="2"/>
  <c r="K825" i="2"/>
  <c r="K827" i="2"/>
  <c r="K829" i="2"/>
  <c r="K830" i="2"/>
  <c r="K831" i="2"/>
  <c r="K832" i="2"/>
  <c r="K833" i="2"/>
  <c r="K836" i="2"/>
  <c r="K839" i="2"/>
  <c r="K841" i="2"/>
  <c r="K842" i="2"/>
  <c r="K844" i="2"/>
  <c r="K845" i="2"/>
  <c r="K846" i="2"/>
  <c r="K847" i="2"/>
  <c r="K848" i="2"/>
  <c r="K849" i="2"/>
  <c r="K850" i="2"/>
  <c r="K851" i="2"/>
  <c r="K853" i="2"/>
  <c r="K854" i="2"/>
  <c r="K856" i="2"/>
  <c r="K862" i="2"/>
  <c r="K864" i="2"/>
  <c r="K865" i="2"/>
  <c r="K867" i="2"/>
  <c r="K869" i="2"/>
  <c r="K870" i="2"/>
  <c r="K873" i="2"/>
  <c r="K874" i="2"/>
  <c r="K876" i="2"/>
  <c r="K881" i="2"/>
  <c r="K882" i="2"/>
  <c r="K883" i="2"/>
  <c r="N488" i="2"/>
  <c r="N376" i="2"/>
  <c r="M556" i="2"/>
  <c r="N345" i="2"/>
  <c r="M111" i="2"/>
  <c r="N643" i="2"/>
  <c r="N572" i="2"/>
  <c r="N528" i="2"/>
  <c r="N520" i="2"/>
  <c r="N73" i="2"/>
  <c r="N64" i="2"/>
  <c r="N461" i="2"/>
  <c r="N583" i="2"/>
  <c r="N797" i="2"/>
  <c r="N830" i="2"/>
  <c r="N819" i="2"/>
  <c r="N613" i="2"/>
  <c r="N380" i="2"/>
  <c r="N842" i="2"/>
  <c r="N232" i="2"/>
  <c r="N63" i="2"/>
  <c r="M772" i="2"/>
  <c r="M823" i="2"/>
  <c r="N591" i="2"/>
  <c r="M33" i="2"/>
  <c r="N263" i="2"/>
  <c r="N386" i="2"/>
  <c r="N811" i="2"/>
  <c r="N706" i="2"/>
  <c r="N852" i="2"/>
  <c r="N673" i="2"/>
  <c r="N863" i="2"/>
  <c r="N825" i="2"/>
  <c r="N690" i="2"/>
  <c r="N680" i="2"/>
  <c r="N618" i="2"/>
  <c r="N563" i="2"/>
  <c r="N537" i="2"/>
  <c r="N503" i="2"/>
  <c r="N471" i="2"/>
  <c r="N402" i="2"/>
  <c r="N377" i="2"/>
  <c r="N353" i="2"/>
  <c r="N344" i="2"/>
  <c r="N293" i="2"/>
  <c r="M267" i="2"/>
  <c r="N241" i="2"/>
  <c r="N208" i="2"/>
  <c r="N124" i="2"/>
  <c r="N116" i="2"/>
  <c r="N30" i="2"/>
  <c r="M22" i="2"/>
  <c r="N838" i="2"/>
  <c r="N720" i="2"/>
  <c r="N138" i="2"/>
  <c r="N775" i="2"/>
  <c r="N844" i="2"/>
  <c r="N779" i="2"/>
  <c r="M553" i="2"/>
  <c r="M434" i="2"/>
  <c r="N316" i="2"/>
  <c r="N165" i="2"/>
  <c r="N21" i="2"/>
  <c r="N49" i="2"/>
  <c r="N870" i="2"/>
  <c r="N762" i="2"/>
  <c r="N754" i="2"/>
  <c r="N693" i="2"/>
  <c r="N663" i="2"/>
  <c r="N654" i="2"/>
  <c r="N646" i="2"/>
  <c r="N575" i="2"/>
  <c r="N540" i="2"/>
  <c r="N490" i="2"/>
  <c r="N397" i="2"/>
  <c r="N356" i="2"/>
  <c r="N245" i="2"/>
  <c r="N236" i="2"/>
  <c r="N228" i="2"/>
  <c r="N219" i="2"/>
  <c r="N127" i="2"/>
  <c r="N51" i="2"/>
  <c r="N829" i="2"/>
  <c r="N807" i="2"/>
  <c r="N761" i="2"/>
  <c r="N752" i="2"/>
  <c r="N683" i="2"/>
  <c r="N670" i="2"/>
  <c r="N661" i="2"/>
  <c r="N637" i="2"/>
  <c r="N621" i="2"/>
  <c r="N612" i="2"/>
  <c r="N604" i="2"/>
  <c r="N584" i="2"/>
  <c r="N565" i="2"/>
  <c r="N530" i="2"/>
  <c r="N445" i="2"/>
  <c r="N420" i="2"/>
  <c r="N396" i="2"/>
  <c r="N379" i="2"/>
  <c r="N371" i="2"/>
  <c r="N338" i="2"/>
  <c r="N295" i="2"/>
  <c r="N287" i="2"/>
  <c r="N269" i="2"/>
  <c r="N210" i="2"/>
  <c r="N184" i="2"/>
  <c r="N160" i="2"/>
  <c r="N58" i="2"/>
  <c r="N41" i="2"/>
  <c r="N768" i="2"/>
  <c r="N750" i="2"/>
  <c r="N682" i="2"/>
  <c r="N652" i="2"/>
  <c r="N603" i="2"/>
  <c r="N592" i="2"/>
  <c r="N573" i="2"/>
  <c r="N521" i="2"/>
  <c r="N496" i="2"/>
  <c r="N480" i="2"/>
  <c r="N403" i="2"/>
  <c r="N378" i="2"/>
  <c r="N354" i="2"/>
  <c r="N337" i="2"/>
  <c r="N318" i="2"/>
  <c r="N310" i="2"/>
  <c r="N268" i="2"/>
  <c r="N259" i="2"/>
  <c r="N183" i="2"/>
  <c r="N108" i="2"/>
  <c r="M173" i="2"/>
  <c r="M38" i="2"/>
  <c r="M626" i="2"/>
  <c r="M88" i="2"/>
  <c r="M54" i="2"/>
  <c r="N323" i="2"/>
  <c r="M306" i="2"/>
  <c r="N264" i="2"/>
  <c r="M238" i="2"/>
  <c r="M129" i="2"/>
  <c r="M113" i="2"/>
  <c r="M104" i="2"/>
  <c r="N759" i="2"/>
  <c r="N749" i="2"/>
  <c r="N668" i="2"/>
  <c r="N410" i="2"/>
  <c r="M385" i="2"/>
  <c r="M233" i="2"/>
  <c r="M141" i="2"/>
  <c r="M56" i="2"/>
  <c r="M580" i="2"/>
  <c r="M535" i="2"/>
  <c r="M527" i="2"/>
  <c r="M460" i="2"/>
  <c r="M409" i="2"/>
  <c r="M335" i="2"/>
  <c r="M284" i="2"/>
  <c r="M274" i="2"/>
  <c r="M266" i="2"/>
  <c r="M215" i="2"/>
  <c r="M189" i="2"/>
  <c r="M181" i="2"/>
  <c r="M157" i="2"/>
  <c r="M89" i="2"/>
  <c r="M81" i="2"/>
  <c r="M72" i="2"/>
  <c r="M46" i="2"/>
  <c r="M223" i="2"/>
  <c r="M172" i="2"/>
  <c r="M164" i="2"/>
  <c r="M156" i="2"/>
  <c r="M148" i="2"/>
  <c r="M105" i="2"/>
  <c r="M80" i="2"/>
  <c r="M62" i="2"/>
  <c r="M45" i="2"/>
  <c r="M37" i="2"/>
  <c r="M28" i="2"/>
  <c r="M805" i="2"/>
  <c r="N877" i="2"/>
  <c r="N677" i="2"/>
  <c r="M85" i="2"/>
  <c r="N454" i="2"/>
  <c r="N320" i="2"/>
  <c r="N176" i="2"/>
  <c r="N126" i="2"/>
  <c r="N109" i="2"/>
  <c r="M25" i="2"/>
  <c r="M169" i="2"/>
  <c r="M280" i="2"/>
  <c r="M174" i="2"/>
  <c r="M166" i="2"/>
  <c r="N860" i="2"/>
  <c r="M476" i="2"/>
  <c r="M440" i="2"/>
  <c r="M290" i="2"/>
  <c r="M204" i="2"/>
  <c r="M87" i="2"/>
  <c r="M70" i="2"/>
  <c r="M53" i="2"/>
  <c r="M44" i="2"/>
  <c r="N455" i="2"/>
  <c r="N421" i="2"/>
  <c r="M64" i="2"/>
  <c r="M107" i="2"/>
  <c r="M182" i="2"/>
  <c r="N111" i="2"/>
  <c r="M869" i="2"/>
  <c r="N869" i="2"/>
  <c r="M851" i="2"/>
  <c r="N851" i="2"/>
  <c r="M818" i="2"/>
  <c r="N818" i="2"/>
  <c r="M793" i="2"/>
  <c r="N793" i="2"/>
  <c r="M781" i="2"/>
  <c r="N781" i="2"/>
  <c r="M769" i="2"/>
  <c r="N769" i="2"/>
  <c r="M742" i="2"/>
  <c r="N742" i="2"/>
  <c r="M733" i="2"/>
  <c r="N733" i="2"/>
  <c r="M713" i="2"/>
  <c r="N713" i="2"/>
  <c r="M702" i="2"/>
  <c r="N702" i="2"/>
  <c r="M692" i="2"/>
  <c r="N692" i="2"/>
  <c r="M653" i="2"/>
  <c r="N653" i="2"/>
  <c r="M645" i="2"/>
  <c r="N645" i="2"/>
  <c r="M629" i="2"/>
  <c r="N629" i="2"/>
  <c r="M593" i="2"/>
  <c r="N593" i="2"/>
  <c r="M574" i="2"/>
  <c r="N574" i="2"/>
  <c r="M557" i="2"/>
  <c r="N557" i="2"/>
  <c r="M548" i="2"/>
  <c r="N548" i="2"/>
  <c r="M539" i="2"/>
  <c r="N539" i="2"/>
  <c r="M522" i="2"/>
  <c r="N522" i="2"/>
  <c r="M514" i="2"/>
  <c r="N514" i="2"/>
  <c r="M506" i="2"/>
  <c r="N506" i="2"/>
  <c r="M497" i="2"/>
  <c r="N497" i="2"/>
  <c r="M489" i="2"/>
  <c r="N489" i="2"/>
  <c r="M481" i="2"/>
  <c r="N481" i="2"/>
  <c r="M473" i="2"/>
  <c r="N473" i="2"/>
  <c r="M464" i="2"/>
  <c r="N464" i="2"/>
  <c r="M437" i="2"/>
  <c r="N437" i="2"/>
  <c r="N428" i="2"/>
  <c r="M428" i="2"/>
  <c r="M412" i="2"/>
  <c r="N412" i="2"/>
  <c r="M404" i="2"/>
  <c r="N404" i="2"/>
  <c r="M388" i="2"/>
  <c r="N388" i="2"/>
  <c r="M363" i="2"/>
  <c r="N363" i="2"/>
  <c r="M355" i="2"/>
  <c r="N355" i="2"/>
  <c r="M347" i="2"/>
  <c r="N347" i="2"/>
  <c r="M303" i="2"/>
  <c r="N303" i="2"/>
  <c r="M278" i="2"/>
  <c r="N278" i="2"/>
  <c r="M260" i="2"/>
  <c r="N260" i="2"/>
  <c r="M252" i="2"/>
  <c r="N252" i="2"/>
  <c r="M243" i="2"/>
  <c r="N243" i="2"/>
  <c r="M235" i="2"/>
  <c r="N235" i="2"/>
  <c r="N227" i="2"/>
  <c r="M227" i="2"/>
  <c r="N218" i="2"/>
  <c r="M218" i="2"/>
  <c r="N200" i="2"/>
  <c r="M200" i="2"/>
  <c r="M192" i="2"/>
  <c r="N192" i="2"/>
  <c r="M168" i="2"/>
  <c r="N168" i="2"/>
  <c r="M152" i="2"/>
  <c r="N152" i="2"/>
  <c r="M144" i="2"/>
  <c r="N144" i="2"/>
  <c r="M134" i="2"/>
  <c r="N134" i="2"/>
  <c r="M118" i="2"/>
  <c r="N118" i="2"/>
  <c r="M101" i="2"/>
  <c r="N101" i="2"/>
  <c r="M92" i="2"/>
  <c r="N92" i="2"/>
  <c r="M84" i="2"/>
  <c r="N84" i="2"/>
  <c r="M76" i="2"/>
  <c r="N76" i="2"/>
  <c r="M66" i="2"/>
  <c r="N66" i="2"/>
  <c r="M32" i="2"/>
  <c r="N32" i="2"/>
  <c r="M24" i="2"/>
  <c r="N24" i="2"/>
  <c r="M16" i="2"/>
  <c r="N16" i="2"/>
  <c r="M619" i="2"/>
  <c r="N619" i="2"/>
  <c r="M329" i="2"/>
  <c r="N329" i="2"/>
  <c r="M878" i="2"/>
  <c r="N878" i="2"/>
  <c r="M319" i="2"/>
  <c r="N319" i="2"/>
  <c r="M782" i="2"/>
  <c r="N782" i="2"/>
  <c r="M50" i="2"/>
  <c r="M311" i="2"/>
  <c r="M850" i="2"/>
  <c r="N850" i="2"/>
  <c r="M827" i="2"/>
  <c r="N827" i="2"/>
  <c r="M806" i="2"/>
  <c r="N806" i="2"/>
  <c r="M792" i="2"/>
  <c r="N792" i="2"/>
  <c r="M780" i="2"/>
  <c r="N780" i="2"/>
  <c r="M741" i="2"/>
  <c r="N741" i="2"/>
  <c r="M730" i="2"/>
  <c r="N730" i="2"/>
  <c r="M722" i="2"/>
  <c r="N722" i="2"/>
  <c r="M712" i="2"/>
  <c r="N712" i="2"/>
  <c r="M669" i="2"/>
  <c r="N669" i="2"/>
  <c r="M660" i="2"/>
  <c r="N660" i="2"/>
  <c r="M644" i="2"/>
  <c r="N644" i="2"/>
  <c r="M636" i="2"/>
  <c r="N636" i="2"/>
  <c r="M628" i="2"/>
  <c r="N628" i="2"/>
  <c r="M620" i="2"/>
  <c r="N620" i="2"/>
  <c r="M611" i="2"/>
  <c r="N611" i="2"/>
  <c r="M564" i="2"/>
  <c r="N564" i="2"/>
  <c r="M555" i="2"/>
  <c r="N555" i="2"/>
  <c r="M547" i="2"/>
  <c r="N547" i="2"/>
  <c r="M538" i="2"/>
  <c r="N538" i="2"/>
  <c r="M529" i="2"/>
  <c r="N529" i="2"/>
  <c r="M513" i="2"/>
  <c r="N513" i="2"/>
  <c r="M504" i="2"/>
  <c r="N504" i="2"/>
  <c r="M472" i="2"/>
  <c r="N472" i="2"/>
  <c r="M463" i="2"/>
  <c r="N463" i="2"/>
  <c r="M453" i="2"/>
  <c r="N453" i="2"/>
  <c r="M444" i="2"/>
  <c r="N444" i="2"/>
  <c r="M436" i="2"/>
  <c r="N436" i="2"/>
  <c r="M427" i="2"/>
  <c r="N427" i="2"/>
  <c r="M419" i="2"/>
  <c r="N419" i="2"/>
  <c r="M411" i="2"/>
  <c r="N411" i="2"/>
  <c r="M395" i="2"/>
  <c r="N395" i="2"/>
  <c r="M387" i="2"/>
  <c r="N387" i="2"/>
  <c r="M346" i="2"/>
  <c r="N346" i="2"/>
  <c r="N327" i="2"/>
  <c r="M327" i="2"/>
  <c r="M302" i="2"/>
  <c r="N302" i="2"/>
  <c r="N294" i="2"/>
  <c r="M294" i="2"/>
  <c r="M286" i="2"/>
  <c r="N286" i="2"/>
  <c r="M277" i="2"/>
  <c r="N277" i="2"/>
  <c r="M251" i="2"/>
  <c r="N251" i="2"/>
  <c r="M242" i="2"/>
  <c r="N242" i="2"/>
  <c r="M234" i="2"/>
  <c r="N234" i="2"/>
  <c r="M226" i="2"/>
  <c r="N226" i="2"/>
  <c r="M217" i="2"/>
  <c r="N217" i="2"/>
  <c r="N199" i="2"/>
  <c r="M199" i="2"/>
  <c r="M191" i="2"/>
  <c r="N191" i="2"/>
  <c r="M175" i="2"/>
  <c r="N175" i="2"/>
  <c r="M167" i="2"/>
  <c r="N167" i="2"/>
  <c r="M159" i="2"/>
  <c r="N159" i="2"/>
  <c r="M151" i="2"/>
  <c r="N151" i="2"/>
  <c r="M143" i="2"/>
  <c r="N143" i="2"/>
  <c r="M133" i="2"/>
  <c r="N133" i="2"/>
  <c r="M125" i="2"/>
  <c r="N125" i="2"/>
  <c r="M117" i="2"/>
  <c r="N117" i="2"/>
  <c r="M100" i="2"/>
  <c r="N100" i="2"/>
  <c r="M91" i="2"/>
  <c r="N91" i="2"/>
  <c r="M83" i="2"/>
  <c r="N83" i="2"/>
  <c r="M75" i="2"/>
  <c r="N75" i="2"/>
  <c r="M65" i="2"/>
  <c r="N65" i="2"/>
  <c r="M57" i="2"/>
  <c r="N57" i="2"/>
  <c r="M48" i="2"/>
  <c r="N48" i="2"/>
  <c r="M40" i="2"/>
  <c r="N40" i="2"/>
  <c r="M31" i="2"/>
  <c r="N31" i="2"/>
  <c r="M23" i="2"/>
  <c r="N23" i="2"/>
  <c r="M546" i="2"/>
  <c r="N546" i="2"/>
  <c r="M868" i="2"/>
  <c r="N868" i="2"/>
  <c r="M826" i="2"/>
  <c r="N826" i="2"/>
  <c r="M788" i="2"/>
  <c r="N788" i="2"/>
  <c r="M691" i="2"/>
  <c r="N691" i="2"/>
  <c r="M882" i="2"/>
  <c r="N882" i="2"/>
  <c r="M865" i="2"/>
  <c r="N865" i="2"/>
  <c r="M849" i="2"/>
  <c r="N849" i="2"/>
  <c r="M839" i="2"/>
  <c r="N839" i="2"/>
  <c r="M814" i="2"/>
  <c r="N814" i="2"/>
  <c r="M804" i="2"/>
  <c r="N804" i="2"/>
  <c r="M791" i="2"/>
  <c r="N791" i="2"/>
  <c r="M767" i="2"/>
  <c r="N767" i="2"/>
  <c r="M740" i="2"/>
  <c r="N740" i="2"/>
  <c r="M729" i="2"/>
  <c r="N729" i="2"/>
  <c r="M721" i="2"/>
  <c r="N721" i="2"/>
  <c r="M710" i="2"/>
  <c r="N710" i="2"/>
  <c r="M700" i="2"/>
  <c r="N700" i="2"/>
  <c r="M659" i="2"/>
  <c r="N659" i="2"/>
  <c r="N651" i="2"/>
  <c r="M651" i="2"/>
  <c r="M635" i="2"/>
  <c r="N635" i="2"/>
  <c r="M627" i="2"/>
  <c r="N627" i="2"/>
  <c r="M610" i="2"/>
  <c r="N610" i="2"/>
  <c r="M602" i="2"/>
  <c r="N602" i="2"/>
  <c r="M590" i="2"/>
  <c r="N590" i="2"/>
  <c r="M554" i="2"/>
  <c r="N554" i="2"/>
  <c r="M545" i="2"/>
  <c r="N545" i="2"/>
  <c r="M512" i="2"/>
  <c r="N512" i="2"/>
  <c r="M495" i="2"/>
  <c r="N495" i="2"/>
  <c r="M487" i="2"/>
  <c r="N487" i="2"/>
  <c r="M479" i="2"/>
  <c r="N479" i="2"/>
  <c r="M462" i="2"/>
  <c r="N462" i="2"/>
  <c r="M452" i="2"/>
  <c r="N452" i="2"/>
  <c r="N443" i="2"/>
  <c r="M435" i="2"/>
  <c r="N435" i="2"/>
  <c r="M426" i="2"/>
  <c r="N426" i="2"/>
  <c r="M418" i="2"/>
  <c r="N418" i="2"/>
  <c r="N132" i="2"/>
  <c r="N47" i="2"/>
  <c r="M881" i="2"/>
  <c r="N881" i="2"/>
  <c r="M864" i="2"/>
  <c r="N864" i="2"/>
  <c r="M848" i="2"/>
  <c r="N848" i="2"/>
  <c r="M836" i="2"/>
  <c r="N836" i="2"/>
  <c r="M824" i="2"/>
  <c r="N824" i="2"/>
  <c r="M813" i="2"/>
  <c r="N813" i="2"/>
  <c r="M802" i="2"/>
  <c r="N802" i="2"/>
  <c r="M790" i="2"/>
  <c r="N790" i="2"/>
  <c r="M778" i="2"/>
  <c r="N778" i="2"/>
  <c r="M766" i="2"/>
  <c r="N766" i="2"/>
  <c r="M758" i="2"/>
  <c r="N758" i="2"/>
  <c r="M748" i="2"/>
  <c r="N748" i="2"/>
  <c r="M739" i="2"/>
  <c r="N739" i="2"/>
  <c r="M728" i="2"/>
  <c r="N728" i="2"/>
  <c r="M719" i="2"/>
  <c r="N719" i="2"/>
  <c r="M709" i="2"/>
  <c r="N709" i="2"/>
  <c r="M698" i="2"/>
  <c r="N698" i="2"/>
  <c r="M689" i="2"/>
  <c r="N689" i="2"/>
  <c r="M678" i="2"/>
  <c r="N678" i="2"/>
  <c r="M667" i="2"/>
  <c r="N667" i="2"/>
  <c r="M658" i="2"/>
  <c r="N658" i="2"/>
  <c r="M650" i="2"/>
  <c r="N650" i="2"/>
  <c r="M642" i="2"/>
  <c r="N642" i="2"/>
  <c r="M634" i="2"/>
  <c r="N634" i="2"/>
  <c r="N451" i="2"/>
  <c r="N417" i="2"/>
  <c r="N360" i="2"/>
  <c r="N343" i="2"/>
  <c r="N257" i="2"/>
  <c r="N224" i="2"/>
  <c r="N197" i="2"/>
  <c r="N140" i="2"/>
  <c r="N55" i="2"/>
  <c r="N29" i="2"/>
  <c r="M701" i="2"/>
  <c r="N701" i="2"/>
  <c r="M876" i="2"/>
  <c r="N876" i="2"/>
  <c r="M862" i="2"/>
  <c r="N862" i="2"/>
  <c r="M847" i="2"/>
  <c r="N847" i="2"/>
  <c r="M833" i="2"/>
  <c r="N833" i="2"/>
  <c r="M822" i="2"/>
  <c r="N822" i="2"/>
  <c r="M812" i="2"/>
  <c r="N812" i="2"/>
  <c r="M801" i="2"/>
  <c r="N801" i="2"/>
  <c r="M787" i="2"/>
  <c r="N787" i="2"/>
  <c r="M776" i="2"/>
  <c r="N776" i="2"/>
  <c r="M765" i="2"/>
  <c r="N765" i="2"/>
  <c r="M757" i="2"/>
  <c r="N757" i="2"/>
  <c r="M747" i="2"/>
  <c r="N747" i="2"/>
  <c r="M738" i="2"/>
  <c r="N738" i="2"/>
  <c r="M727" i="2"/>
  <c r="N727" i="2"/>
  <c r="M718" i="2"/>
  <c r="N718" i="2"/>
  <c r="M708" i="2"/>
  <c r="N708" i="2"/>
  <c r="M696" i="2"/>
  <c r="N696" i="2"/>
  <c r="M688" i="2"/>
  <c r="N688" i="2"/>
  <c r="M675" i="2"/>
  <c r="N675" i="2"/>
  <c r="M666" i="2"/>
  <c r="N666" i="2"/>
  <c r="M657" i="2"/>
  <c r="N657" i="2"/>
  <c r="M649" i="2"/>
  <c r="N649" i="2"/>
  <c r="M641" i="2"/>
  <c r="N641" i="2"/>
  <c r="M633" i="2"/>
  <c r="N633" i="2"/>
  <c r="M625" i="2"/>
  <c r="N625" i="2"/>
  <c r="M616" i="2"/>
  <c r="N616" i="2"/>
  <c r="M608" i="2"/>
  <c r="N608" i="2"/>
  <c r="M600" i="2"/>
  <c r="N600" i="2"/>
  <c r="M588" i="2"/>
  <c r="N588" i="2"/>
  <c r="M579" i="2"/>
  <c r="N579" i="2"/>
  <c r="M570" i="2"/>
  <c r="N570" i="2"/>
  <c r="M561" i="2"/>
  <c r="N561" i="2"/>
  <c r="M552" i="2"/>
  <c r="N552" i="2"/>
  <c r="M543" i="2"/>
  <c r="N543" i="2"/>
  <c r="M534" i="2"/>
  <c r="N534" i="2"/>
  <c r="M526" i="2"/>
  <c r="N526" i="2"/>
  <c r="M518" i="2"/>
  <c r="N518" i="2"/>
  <c r="M510" i="2"/>
  <c r="N510" i="2"/>
  <c r="M501" i="2"/>
  <c r="N501" i="2"/>
  <c r="M493" i="2"/>
  <c r="N493" i="2"/>
  <c r="M485" i="2"/>
  <c r="N485" i="2"/>
  <c r="M477" i="2"/>
  <c r="N477" i="2"/>
  <c r="M469" i="2"/>
  <c r="N469" i="2"/>
  <c r="M459" i="2"/>
  <c r="N459" i="2"/>
  <c r="M450" i="2"/>
  <c r="N450" i="2"/>
  <c r="M441" i="2"/>
  <c r="N441" i="2"/>
  <c r="M433" i="2"/>
  <c r="N433" i="2"/>
  <c r="M424" i="2"/>
  <c r="N424" i="2"/>
  <c r="M416" i="2"/>
  <c r="N416" i="2"/>
  <c r="M408" i="2"/>
  <c r="N408" i="2"/>
  <c r="M400" i="2"/>
  <c r="N400" i="2"/>
  <c r="M392" i="2"/>
  <c r="N392" i="2"/>
  <c r="M383" i="2"/>
  <c r="N383" i="2"/>
  <c r="M375" i="2"/>
  <c r="N375" i="2"/>
  <c r="M367" i="2"/>
  <c r="N367" i="2"/>
  <c r="M359" i="2"/>
  <c r="N359" i="2"/>
  <c r="M351" i="2"/>
  <c r="N351" i="2"/>
  <c r="M342" i="2"/>
  <c r="N342" i="2"/>
  <c r="M334" i="2"/>
  <c r="N334" i="2"/>
  <c r="M324" i="2"/>
  <c r="N324" i="2"/>
  <c r="M315" i="2"/>
  <c r="N315" i="2"/>
  <c r="M307" i="2"/>
  <c r="N307" i="2"/>
  <c r="M299" i="2"/>
  <c r="N299" i="2"/>
  <c r="M291" i="2"/>
  <c r="N291" i="2"/>
  <c r="M283" i="2"/>
  <c r="N283" i="2"/>
  <c r="M273" i="2"/>
  <c r="N273" i="2"/>
  <c r="M265" i="2"/>
  <c r="N265" i="2"/>
  <c r="M256" i="2"/>
  <c r="N256" i="2"/>
  <c r="M248" i="2"/>
  <c r="N248" i="2"/>
  <c r="M239" i="2"/>
  <c r="N239" i="2"/>
  <c r="M231" i="2"/>
  <c r="N231" i="2"/>
  <c r="M883" i="2"/>
  <c r="N883" i="2"/>
  <c r="M867" i="2"/>
  <c r="N867" i="2"/>
  <c r="M841" i="2"/>
  <c r="N841" i="2"/>
  <c r="M816" i="2"/>
  <c r="N816" i="2"/>
  <c r="M760" i="2"/>
  <c r="N760" i="2"/>
  <c r="M209" i="2"/>
  <c r="N209" i="2"/>
  <c r="M874" i="2"/>
  <c r="N874" i="2"/>
  <c r="M856" i="2"/>
  <c r="N856" i="2"/>
  <c r="M846" i="2"/>
  <c r="N846" i="2"/>
  <c r="M832" i="2"/>
  <c r="N832" i="2"/>
  <c r="M821" i="2"/>
  <c r="N821" i="2"/>
  <c r="M810" i="2"/>
  <c r="N810" i="2"/>
  <c r="M800" i="2"/>
  <c r="N800" i="2"/>
  <c r="M786" i="2"/>
  <c r="N786" i="2"/>
  <c r="M774" i="2"/>
  <c r="N774" i="2"/>
  <c r="M764" i="2"/>
  <c r="N764" i="2"/>
  <c r="M756" i="2"/>
  <c r="N756" i="2"/>
  <c r="M746" i="2"/>
  <c r="N746" i="2"/>
  <c r="M737" i="2"/>
  <c r="N737" i="2"/>
  <c r="M726" i="2"/>
  <c r="N726" i="2"/>
  <c r="M716" i="2"/>
  <c r="N716" i="2"/>
  <c r="M707" i="2"/>
  <c r="N707" i="2"/>
  <c r="M695" i="2"/>
  <c r="N695" i="2"/>
  <c r="M686" i="2"/>
  <c r="N686" i="2"/>
  <c r="M674" i="2"/>
  <c r="N674" i="2"/>
  <c r="M665" i="2"/>
  <c r="N665" i="2"/>
  <c r="M656" i="2"/>
  <c r="N656" i="2"/>
  <c r="M648" i="2"/>
  <c r="N648" i="2"/>
  <c r="M640" i="2"/>
  <c r="N640" i="2"/>
  <c r="M632" i="2"/>
  <c r="N632" i="2"/>
  <c r="M624" i="2"/>
  <c r="N624" i="2"/>
  <c r="M615" i="2"/>
  <c r="N615" i="2"/>
  <c r="M607" i="2"/>
  <c r="N607" i="2"/>
  <c r="M598" i="2"/>
  <c r="N598" i="2"/>
  <c r="M587" i="2"/>
  <c r="N587" i="2"/>
  <c r="M578" i="2"/>
  <c r="N578" i="2"/>
  <c r="M569" i="2"/>
  <c r="N569" i="2"/>
  <c r="M560" i="2"/>
  <c r="N560" i="2"/>
  <c r="N247" i="2"/>
  <c r="N137" i="2"/>
  <c r="M362" i="2"/>
  <c r="N362" i="2"/>
  <c r="M873" i="2"/>
  <c r="N873" i="2"/>
  <c r="M854" i="2"/>
  <c r="N854" i="2"/>
  <c r="M845" i="2"/>
  <c r="N845" i="2"/>
  <c r="M831" i="2"/>
  <c r="N831" i="2"/>
  <c r="M820" i="2"/>
  <c r="N820" i="2"/>
  <c r="M809" i="2"/>
  <c r="N809" i="2"/>
  <c r="M798" i="2"/>
  <c r="N798" i="2"/>
  <c r="M785" i="2"/>
  <c r="N785" i="2"/>
  <c r="M773" i="2"/>
  <c r="N773" i="2"/>
  <c r="M763" i="2"/>
  <c r="N763" i="2"/>
  <c r="M755" i="2"/>
  <c r="N755" i="2"/>
  <c r="M744" i="2"/>
  <c r="N744" i="2"/>
  <c r="M735" i="2"/>
  <c r="N735" i="2"/>
  <c r="M725" i="2"/>
  <c r="N725" i="2"/>
  <c r="M715" i="2"/>
  <c r="N715" i="2"/>
  <c r="M705" i="2"/>
  <c r="N705" i="2"/>
  <c r="M694" i="2"/>
  <c r="N694" i="2"/>
  <c r="M685" i="2"/>
  <c r="N685" i="2"/>
  <c r="M672" i="2"/>
  <c r="N672" i="2"/>
  <c r="M664" i="2"/>
  <c r="N664" i="2"/>
  <c r="M655" i="2"/>
  <c r="N655" i="2"/>
  <c r="M647" i="2"/>
  <c r="N647" i="2"/>
  <c r="M639" i="2"/>
  <c r="N639" i="2"/>
  <c r="M631" i="2"/>
  <c r="N631" i="2"/>
  <c r="M623" i="2"/>
  <c r="N623" i="2"/>
  <c r="M614" i="2"/>
  <c r="N614" i="2"/>
  <c r="M606" i="2"/>
  <c r="N606" i="2"/>
  <c r="M597" i="2"/>
  <c r="N597" i="2"/>
  <c r="M586" i="2"/>
  <c r="N586" i="2"/>
  <c r="M576" i="2"/>
  <c r="N576" i="2"/>
  <c r="M568" i="2"/>
  <c r="N568" i="2"/>
  <c r="M559" i="2"/>
  <c r="N559" i="2"/>
  <c r="M550" i="2"/>
  <c r="N550" i="2"/>
  <c r="M541" i="2"/>
  <c r="N541" i="2"/>
  <c r="M532" i="2"/>
  <c r="N532" i="2"/>
  <c r="M524" i="2"/>
  <c r="N524" i="2"/>
  <c r="M516" i="2"/>
  <c r="N516" i="2"/>
  <c r="M508" i="2"/>
  <c r="N508" i="2"/>
  <c r="M499" i="2"/>
  <c r="N499" i="2"/>
  <c r="M491" i="2"/>
  <c r="N491" i="2"/>
  <c r="M483" i="2"/>
  <c r="N483" i="2"/>
  <c r="M475" i="2"/>
  <c r="N475" i="2"/>
  <c r="M466" i="2"/>
  <c r="N466" i="2"/>
  <c r="M456" i="2"/>
  <c r="N456" i="2"/>
  <c r="M448" i="2"/>
  <c r="N448" i="2"/>
  <c r="M439" i="2"/>
  <c r="N439" i="2"/>
  <c r="M431" i="2"/>
  <c r="N431" i="2"/>
  <c r="M422" i="2"/>
  <c r="N422" i="2"/>
  <c r="M414" i="2"/>
  <c r="N414" i="2"/>
  <c r="M406" i="2"/>
  <c r="N406" i="2"/>
  <c r="M398" i="2"/>
  <c r="N398" i="2"/>
  <c r="M390" i="2"/>
  <c r="N390" i="2"/>
  <c r="M381" i="2"/>
  <c r="N381" i="2"/>
  <c r="M373" i="2"/>
  <c r="N373" i="2"/>
  <c r="M365" i="2"/>
  <c r="N365" i="2"/>
  <c r="M357" i="2"/>
  <c r="N357" i="2"/>
  <c r="M349" i="2"/>
  <c r="N349" i="2"/>
  <c r="M340" i="2"/>
  <c r="N340" i="2"/>
  <c r="M331" i="2"/>
  <c r="N331" i="2"/>
  <c r="M322" i="2"/>
  <c r="N322" i="2"/>
  <c r="M313" i="2"/>
  <c r="N313" i="2"/>
  <c r="M305" i="2"/>
  <c r="N305" i="2"/>
  <c r="M297" i="2"/>
  <c r="N297" i="2"/>
  <c r="M289" i="2"/>
  <c r="N289" i="2"/>
  <c r="M281" i="2"/>
  <c r="N281" i="2"/>
  <c r="M271" i="2"/>
  <c r="N271" i="2"/>
  <c r="M262" i="2"/>
  <c r="N262" i="2"/>
  <c r="M254" i="2"/>
  <c r="N254" i="2"/>
  <c r="M246" i="2"/>
  <c r="N246" i="2"/>
  <c r="M237" i="2"/>
  <c r="N237" i="2"/>
  <c r="M229" i="2"/>
  <c r="N229" i="2"/>
  <c r="M220" i="2"/>
  <c r="N220" i="2"/>
  <c r="M212" i="2"/>
  <c r="N212" i="2"/>
  <c r="M203" i="2"/>
  <c r="N203" i="2"/>
  <c r="M194" i="2"/>
  <c r="N194" i="2"/>
  <c r="M186" i="2"/>
  <c r="N186" i="2"/>
  <c r="M178" i="2"/>
  <c r="N178" i="2"/>
  <c r="M170" i="2"/>
  <c r="N170" i="2"/>
  <c r="M162" i="2"/>
  <c r="N162" i="2"/>
  <c r="M154" i="2"/>
  <c r="N154" i="2"/>
  <c r="M146" i="2"/>
  <c r="N146" i="2"/>
  <c r="M136" i="2"/>
  <c r="N136" i="2"/>
  <c r="M128" i="2"/>
  <c r="N128" i="2"/>
  <c r="M120" i="2"/>
  <c r="N120" i="2"/>
  <c r="M112" i="2"/>
  <c r="N112" i="2"/>
  <c r="M103" i="2"/>
  <c r="N103" i="2"/>
  <c r="M95" i="2"/>
  <c r="N95" i="2"/>
  <c r="M86" i="2"/>
  <c r="N86" i="2"/>
  <c r="M78" i="2"/>
  <c r="N78" i="2"/>
  <c r="M69" i="2"/>
  <c r="N69" i="2"/>
  <c r="M60" i="2"/>
  <c r="N60" i="2"/>
  <c r="M52" i="2"/>
  <c r="N52" i="2"/>
  <c r="M43" i="2"/>
  <c r="N43" i="2"/>
  <c r="M35" i="2"/>
  <c r="N35" i="2"/>
  <c r="M26" i="2"/>
  <c r="N26" i="2"/>
  <c r="M18" i="2"/>
  <c r="N18" i="2"/>
  <c r="M458" i="2"/>
  <c r="N458" i="2"/>
  <c r="M699" i="2"/>
  <c r="N699" i="2"/>
  <c r="M599" i="2"/>
  <c r="N599" i="2"/>
  <c r="M880" i="2"/>
  <c r="N880" i="2"/>
  <c r="M783" i="2"/>
  <c r="N783" i="2"/>
  <c r="M447" i="2"/>
  <c r="N447" i="2"/>
  <c r="M828" i="2"/>
  <c r="N828" i="2"/>
  <c r="M861" i="2"/>
  <c r="N861" i="2"/>
  <c r="M370" i="2"/>
  <c r="N370" i="2"/>
  <c r="M853" i="2"/>
  <c r="N853" i="2"/>
  <c r="M808" i="2"/>
  <c r="N808" i="2"/>
  <c r="M784" i="2"/>
  <c r="N784" i="2"/>
  <c r="M771" i="2"/>
  <c r="N771" i="2"/>
  <c r="M743" i="2"/>
  <c r="N743" i="2"/>
  <c r="M734" i="2"/>
  <c r="N734" i="2"/>
  <c r="M724" i="2"/>
  <c r="N724" i="2"/>
  <c r="M714" i="2"/>
  <c r="N714" i="2"/>
  <c r="M703" i="2"/>
  <c r="N703" i="2"/>
  <c r="M684" i="2"/>
  <c r="N684" i="2"/>
  <c r="M671" i="2"/>
  <c r="N671" i="2"/>
  <c r="N638" i="2"/>
  <c r="M630" i="2"/>
  <c r="N630" i="2"/>
  <c r="M622" i="2"/>
  <c r="N622" i="2"/>
  <c r="M605" i="2"/>
  <c r="N605" i="2"/>
  <c r="M596" i="2"/>
  <c r="N596" i="2"/>
  <c r="M585" i="2"/>
  <c r="N585" i="2"/>
  <c r="M566" i="2"/>
  <c r="N566" i="2"/>
  <c r="M558" i="2"/>
  <c r="N558" i="2"/>
  <c r="M549" i="2"/>
  <c r="N549" i="2"/>
  <c r="M531" i="2"/>
  <c r="N531" i="2"/>
  <c r="M523" i="2"/>
  <c r="N523" i="2"/>
  <c r="N515" i="2"/>
  <c r="M507" i="2"/>
  <c r="N507" i="2"/>
  <c r="M498" i="2"/>
  <c r="N498" i="2"/>
  <c r="M482" i="2"/>
  <c r="N482" i="2"/>
  <c r="M474" i="2"/>
  <c r="N474" i="2"/>
  <c r="M465" i="2"/>
  <c r="N465" i="2"/>
  <c r="M446" i="2"/>
  <c r="N446" i="2"/>
  <c r="N438" i="2"/>
  <c r="M429" i="2"/>
  <c r="N429" i="2"/>
  <c r="M413" i="2"/>
  <c r="N413" i="2"/>
  <c r="N405" i="2"/>
  <c r="M405" i="2"/>
  <c r="M389" i="2"/>
  <c r="N389" i="2"/>
  <c r="N372" i="2"/>
  <c r="M372" i="2"/>
  <c r="N364" i="2"/>
  <c r="M364" i="2"/>
  <c r="M348" i="2"/>
  <c r="N348" i="2"/>
  <c r="N339" i="2"/>
  <c r="M339" i="2"/>
  <c r="N330" i="2"/>
  <c r="M330" i="2"/>
  <c r="M321" i="2"/>
  <c r="N321" i="2"/>
  <c r="M312" i="2"/>
  <c r="N312" i="2"/>
  <c r="M304" i="2"/>
  <c r="N304" i="2"/>
  <c r="M296" i="2"/>
  <c r="N296" i="2"/>
  <c r="M288" i="2"/>
  <c r="N288" i="2"/>
  <c r="N280" i="2"/>
  <c r="M270" i="2"/>
  <c r="N270" i="2"/>
  <c r="M261" i="2"/>
  <c r="N261" i="2"/>
  <c r="M253" i="2"/>
  <c r="N253" i="2"/>
  <c r="N211" i="2"/>
  <c r="M211" i="2"/>
  <c r="M201" i="2"/>
  <c r="N201" i="2"/>
  <c r="M193" i="2"/>
  <c r="N193" i="2"/>
  <c r="M185" i="2"/>
  <c r="N185" i="2"/>
  <c r="M177" i="2"/>
  <c r="N177" i="2"/>
  <c r="N169" i="2"/>
  <c r="M161" i="2"/>
  <c r="N161" i="2"/>
  <c r="N153" i="2"/>
  <c r="M145" i="2"/>
  <c r="N145" i="2"/>
  <c r="M135" i="2"/>
  <c r="N135" i="2"/>
  <c r="M119" i="2"/>
  <c r="N119" i="2"/>
  <c r="M110" i="2"/>
  <c r="N110" i="2"/>
  <c r="M102" i="2"/>
  <c r="N102" i="2"/>
  <c r="N94" i="2"/>
  <c r="N85" i="2"/>
  <c r="N77" i="2"/>
  <c r="M68" i="2"/>
  <c r="N68" i="2"/>
  <c r="M59" i="2"/>
  <c r="N59" i="2"/>
  <c r="N42" i="2"/>
  <c r="M42" i="2"/>
  <c r="M34" i="2"/>
  <c r="N34" i="2"/>
  <c r="N25" i="2"/>
  <c r="M17" i="2"/>
  <c r="N17" i="2"/>
  <c r="M581" i="2"/>
  <c r="N581" i="2"/>
  <c r="M676" i="2"/>
  <c r="N676" i="2"/>
  <c r="M505" i="2"/>
  <c r="N505" i="2"/>
  <c r="M858" i="2"/>
  <c r="N858" i="2"/>
  <c r="M687" i="2"/>
  <c r="N687" i="2"/>
  <c r="M93" i="2"/>
  <c r="N93" i="2"/>
  <c r="M789" i="2"/>
  <c r="N789" i="2"/>
  <c r="M837" i="2"/>
  <c r="N837" i="2"/>
  <c r="M221" i="2"/>
  <c r="N221" i="2"/>
  <c r="M205" i="2"/>
  <c r="N205" i="2"/>
  <c r="M41" i="2"/>
  <c r="M51" i="2"/>
  <c r="M127" i="2"/>
  <c r="M338" i="2"/>
  <c r="M219" i="2"/>
  <c r="M214" i="2"/>
  <c r="M206" i="2"/>
  <c r="M196" i="2"/>
  <c r="M188" i="2"/>
  <c r="M180" i="2"/>
  <c r="M139" i="2"/>
  <c r="N139" i="2"/>
  <c r="M130" i="2"/>
  <c r="N130" i="2"/>
  <c r="M122" i="2"/>
  <c r="N122" i="2"/>
  <c r="M114" i="2"/>
  <c r="N114" i="2"/>
  <c r="M97" i="2"/>
  <c r="M71" i="2"/>
  <c r="M20" i="2"/>
  <c r="M704" i="2"/>
  <c r="N704" i="2"/>
  <c r="M577" i="2"/>
  <c r="N577" i="2"/>
  <c r="M835" i="2"/>
  <c r="N835" i="2"/>
  <c r="M67" i="2"/>
  <c r="N67" i="2"/>
  <c r="M711" i="2"/>
  <c r="N711" i="2"/>
  <c r="M679" i="2"/>
  <c r="N679" i="2"/>
  <c r="M717" i="2"/>
  <c r="N717" i="2"/>
  <c r="M753" i="2"/>
  <c r="N753" i="2"/>
  <c r="M124" i="2"/>
  <c r="N796" i="2"/>
  <c r="N594" i="2"/>
  <c r="N20" i="2"/>
  <c r="N62" i="2"/>
  <c r="N72" i="2"/>
  <c r="N104" i="2"/>
  <c r="N164" i="2"/>
  <c r="N189" i="2"/>
  <c r="N409" i="2"/>
  <c r="N580" i="2"/>
  <c r="M551" i="2"/>
  <c r="N551" i="2"/>
  <c r="M542" i="2"/>
  <c r="N542" i="2"/>
  <c r="M533" i="2"/>
  <c r="N533" i="2"/>
  <c r="M525" i="2"/>
  <c r="N525" i="2"/>
  <c r="M517" i="2"/>
  <c r="N517" i="2"/>
  <c r="M509" i="2"/>
  <c r="N509" i="2"/>
  <c r="M500" i="2"/>
  <c r="N500" i="2"/>
  <c r="M492" i="2"/>
  <c r="M484" i="2"/>
  <c r="N484" i="2"/>
  <c r="M468" i="2"/>
  <c r="N468" i="2"/>
  <c r="M457" i="2"/>
  <c r="N457" i="2"/>
  <c r="M449" i="2"/>
  <c r="M432" i="2"/>
  <c r="N432" i="2"/>
  <c r="M423" i="2"/>
  <c r="N423" i="2"/>
  <c r="M415" i="2"/>
  <c r="N415" i="2"/>
  <c r="M407" i="2"/>
  <c r="M399" i="2"/>
  <c r="M391" i="2"/>
  <c r="N391" i="2"/>
  <c r="M382" i="2"/>
  <c r="N382" i="2"/>
  <c r="M374" i="2"/>
  <c r="N374" i="2"/>
  <c r="M366" i="2"/>
  <c r="N366" i="2"/>
  <c r="M358" i="2"/>
  <c r="N358" i="2"/>
  <c r="M350" i="2"/>
  <c r="N350" i="2"/>
  <c r="M341" i="2"/>
  <c r="N341" i="2"/>
  <c r="M332" i="2"/>
  <c r="M323" i="2"/>
  <c r="M314" i="2"/>
  <c r="N314" i="2"/>
  <c r="M298" i="2"/>
  <c r="N298" i="2"/>
  <c r="M282" i="2"/>
  <c r="N282" i="2"/>
  <c r="M272" i="2"/>
  <c r="N272" i="2"/>
  <c r="M264" i="2"/>
  <c r="M255" i="2"/>
  <c r="N255" i="2"/>
  <c r="M247" i="2"/>
  <c r="M230" i="2"/>
  <c r="N230" i="2"/>
  <c r="M222" i="2"/>
  <c r="N222" i="2"/>
  <c r="M213" i="2"/>
  <c r="N213" i="2"/>
  <c r="M195" i="2"/>
  <c r="N195" i="2"/>
  <c r="M187" i="2"/>
  <c r="N187" i="2"/>
  <c r="M179" i="2"/>
  <c r="N179" i="2"/>
  <c r="M171" i="2"/>
  <c r="N171" i="2"/>
  <c r="M163" i="2"/>
  <c r="N163" i="2"/>
  <c r="M155" i="2"/>
  <c r="N155" i="2"/>
  <c r="M147" i="2"/>
  <c r="N147" i="2"/>
  <c r="M137" i="2"/>
  <c r="M121" i="2"/>
  <c r="M96" i="2"/>
  <c r="M79" i="2"/>
  <c r="M61" i="2"/>
  <c r="M36" i="2"/>
  <c r="M27" i="2"/>
  <c r="N27" i="2"/>
  <c r="M19" i="2"/>
  <c r="N19" i="2"/>
  <c r="M74" i="2"/>
  <c r="N74" i="2"/>
  <c r="M855" i="2"/>
  <c r="N855" i="2"/>
  <c r="M244" i="2"/>
  <c r="N244" i="2"/>
  <c r="M872" i="2"/>
  <c r="N872" i="2"/>
  <c r="M794" i="2"/>
  <c r="N794" i="2"/>
  <c r="M681" i="2"/>
  <c r="N681" i="2"/>
  <c r="M567" i="2"/>
  <c r="N567" i="2"/>
  <c r="M866" i="2"/>
  <c r="N866" i="2"/>
  <c r="M595" i="2"/>
  <c r="M745" i="2"/>
  <c r="N745" i="2"/>
  <c r="N275" i="2"/>
  <c r="M142" i="2"/>
  <c r="N142" i="2"/>
  <c r="N53" i="2"/>
  <c r="N105" i="2"/>
  <c r="N204" i="2"/>
  <c r="N233" i="2"/>
  <c r="N266" i="2"/>
  <c r="N284" i="2"/>
  <c r="N306" i="2"/>
  <c r="N434" i="2"/>
  <c r="N476" i="2"/>
  <c r="M293" i="2"/>
  <c r="N22" i="2"/>
  <c r="N44" i="2"/>
  <c r="N54" i="2"/>
  <c r="N96" i="2"/>
  <c r="N141" i="2"/>
  <c r="N180" i="2"/>
  <c r="N206" i="2"/>
  <c r="N267" i="2"/>
  <c r="N823" i="2"/>
  <c r="N279" i="2"/>
  <c r="N33" i="2"/>
  <c r="N45" i="2"/>
  <c r="N87" i="2"/>
  <c r="N97" i="2"/>
  <c r="N129" i="2"/>
  <c r="N156" i="2"/>
  <c r="N181" i="2"/>
  <c r="N223" i="2"/>
  <c r="N290" i="2"/>
  <c r="N332" i="2"/>
  <c r="N440" i="2"/>
  <c r="N460" i="2"/>
  <c r="N36" i="2"/>
  <c r="N46" i="2"/>
  <c r="N56" i="2"/>
  <c r="N88" i="2"/>
  <c r="N157" i="2"/>
  <c r="N196" i="2"/>
  <c r="N238" i="2"/>
  <c r="N335" i="2"/>
  <c r="N399" i="2"/>
  <c r="N527" i="2"/>
  <c r="N595" i="2"/>
  <c r="N37" i="2"/>
  <c r="N79" i="2"/>
  <c r="N89" i="2"/>
  <c r="N121" i="2"/>
  <c r="N172" i="2"/>
  <c r="N274" i="2"/>
  <c r="N553" i="2"/>
  <c r="N626" i="2"/>
  <c r="M402" i="2"/>
  <c r="N394" i="2"/>
  <c r="M369" i="2"/>
  <c r="N369" i="2"/>
  <c r="M361" i="2"/>
  <c r="N361" i="2"/>
  <c r="M336" i="2"/>
  <c r="N336" i="2"/>
  <c r="M326" i="2"/>
  <c r="N326" i="2"/>
  <c r="M317" i="2"/>
  <c r="N317" i="2"/>
  <c r="M309" i="2"/>
  <c r="N309" i="2"/>
  <c r="N301" i="2"/>
  <c r="M285" i="2"/>
  <c r="N285" i="2"/>
  <c r="M276" i="2"/>
  <c r="N276" i="2"/>
  <c r="M258" i="2"/>
  <c r="N250" i="2"/>
  <c r="M250" i="2"/>
  <c r="M241" i="2"/>
  <c r="M225" i="2"/>
  <c r="N225" i="2"/>
  <c r="M216" i="2"/>
  <c r="N216" i="2"/>
  <c r="M198" i="2"/>
  <c r="N198" i="2"/>
  <c r="M190" i="2"/>
  <c r="N190" i="2"/>
  <c r="N182" i="2"/>
  <c r="N174" i="2"/>
  <c r="N166" i="2"/>
  <c r="M158" i="2"/>
  <c r="N158" i="2"/>
  <c r="N150" i="2"/>
  <c r="M132" i="2"/>
  <c r="M116" i="2"/>
  <c r="N107" i="2"/>
  <c r="M99" i="2"/>
  <c r="N99" i="2"/>
  <c r="N90" i="2"/>
  <c r="M82" i="2"/>
  <c r="N82" i="2"/>
  <c r="M73" i="2"/>
  <c r="M39" i="2"/>
  <c r="M30" i="2"/>
  <c r="M817" i="2"/>
  <c r="N817" i="2"/>
  <c r="M815" i="2"/>
  <c r="N815" i="2"/>
  <c r="M834" i="2"/>
  <c r="N834" i="2"/>
  <c r="M875" i="2"/>
  <c r="N875" i="2"/>
  <c r="M736" i="2"/>
  <c r="N736" i="2"/>
  <c r="M840" i="2"/>
  <c r="N840" i="2"/>
  <c r="M843" i="2"/>
  <c r="N843" i="2"/>
  <c r="M751" i="2"/>
  <c r="N751" i="2"/>
  <c r="M90" i="2"/>
  <c r="M344" i="2"/>
  <c r="N28" i="2"/>
  <c r="N38" i="2"/>
  <c r="N70" i="2"/>
  <c r="N80" i="2"/>
  <c r="N148" i="2"/>
  <c r="N173" i="2"/>
  <c r="N214" i="2"/>
  <c r="N258" i="2"/>
  <c r="N385" i="2"/>
  <c r="N407" i="2"/>
  <c r="N449" i="2"/>
  <c r="N535" i="2"/>
  <c r="N556" i="2"/>
  <c r="N805" i="2"/>
  <c r="M617" i="2"/>
  <c r="N617" i="2"/>
  <c r="M609" i="2"/>
  <c r="N609" i="2"/>
  <c r="M601" i="2"/>
  <c r="N601" i="2"/>
  <c r="M589" i="2"/>
  <c r="N589" i="2"/>
  <c r="M571" i="2"/>
  <c r="N571" i="2"/>
  <c r="M562" i="2"/>
  <c r="N562" i="2"/>
  <c r="M544" i="2"/>
  <c r="N544" i="2"/>
  <c r="M519" i="2"/>
  <c r="N519" i="2"/>
  <c r="M511" i="2"/>
  <c r="N511" i="2"/>
  <c r="M502" i="2"/>
  <c r="N502" i="2"/>
  <c r="M494" i="2"/>
  <c r="N494" i="2"/>
  <c r="M486" i="2"/>
  <c r="N486" i="2"/>
  <c r="M478" i="2"/>
  <c r="N478" i="2"/>
  <c r="M470" i="2"/>
  <c r="N470" i="2"/>
  <c r="M451" i="2"/>
  <c r="M442" i="2"/>
  <c r="N442" i="2"/>
  <c r="M425" i="2"/>
  <c r="N425" i="2"/>
  <c r="M417" i="2"/>
  <c r="M401" i="2"/>
  <c r="N401" i="2"/>
  <c r="M393" i="2"/>
  <c r="N393" i="2"/>
  <c r="M384" i="2"/>
  <c r="N384" i="2"/>
  <c r="M376" i="2"/>
  <c r="M368" i="2"/>
  <c r="N368" i="2"/>
  <c r="M360" i="2"/>
  <c r="M352" i="2"/>
  <c r="N352" i="2"/>
  <c r="M343" i="2"/>
  <c r="M325" i="2"/>
  <c r="N325" i="2"/>
  <c r="M316" i="2"/>
  <c r="M308" i="2"/>
  <c r="N308" i="2"/>
  <c r="M300" i="2"/>
  <c r="M292" i="2"/>
  <c r="N292" i="2"/>
  <c r="M257" i="2"/>
  <c r="M249" i="2"/>
  <c r="N249" i="2"/>
  <c r="M240" i="2"/>
  <c r="N240" i="2"/>
  <c r="M232" i="2"/>
  <c r="M224" i="2"/>
  <c r="M207" i="2"/>
  <c r="N207" i="2"/>
  <c r="M197" i="2"/>
  <c r="M165" i="2"/>
  <c r="M149" i="2"/>
  <c r="M140" i="2"/>
  <c r="M131" i="2"/>
  <c r="N131" i="2"/>
  <c r="M123" i="2"/>
  <c r="N123" i="2"/>
  <c r="M115" i="2"/>
  <c r="N115" i="2"/>
  <c r="M106" i="2"/>
  <c r="N106" i="2"/>
  <c r="M98" i="2"/>
  <c r="N98" i="2"/>
  <c r="M63" i="2"/>
  <c r="M55" i="2"/>
  <c r="M21" i="2"/>
  <c r="M731" i="2"/>
  <c r="N731" i="2"/>
  <c r="M202" i="2"/>
  <c r="N202" i="2"/>
  <c r="M467" i="2"/>
  <c r="N467" i="2"/>
  <c r="M879" i="2"/>
  <c r="N879" i="2"/>
  <c r="M662" i="2"/>
  <c r="N662" i="2"/>
  <c r="M795" i="2"/>
  <c r="N795" i="2"/>
  <c r="M777" i="2"/>
  <c r="N777" i="2"/>
  <c r="M871" i="2"/>
  <c r="N871" i="2"/>
  <c r="M803" i="2"/>
  <c r="N803" i="2"/>
  <c r="N39" i="2"/>
  <c r="N61" i="2"/>
  <c r="N71" i="2"/>
  <c r="N81" i="2"/>
  <c r="N113" i="2"/>
  <c r="N149" i="2"/>
  <c r="N188" i="2"/>
  <c r="N215" i="2"/>
  <c r="N300" i="2"/>
  <c r="N492" i="2"/>
  <c r="N772" i="2"/>
  <c r="M29" i="2"/>
  <c r="M870" i="2"/>
  <c r="M844" i="2"/>
  <c r="M830" i="2"/>
  <c r="M819" i="2"/>
  <c r="M797" i="2"/>
  <c r="M762" i="2"/>
  <c r="M754" i="2"/>
  <c r="M693" i="2"/>
  <c r="M663" i="2"/>
  <c r="M654" i="2"/>
  <c r="M646" i="2"/>
  <c r="M638" i="2"/>
  <c r="M613" i="2"/>
  <c r="M575" i="2"/>
  <c r="M540" i="2"/>
  <c r="M515" i="2"/>
  <c r="M490" i="2"/>
  <c r="M455" i="2"/>
  <c r="M438" i="2"/>
  <c r="M421" i="2"/>
  <c r="M397" i="2"/>
  <c r="M380" i="2"/>
  <c r="M356" i="2"/>
  <c r="M245" i="2"/>
  <c r="M236" i="2"/>
  <c r="M228" i="2"/>
  <c r="M153" i="2"/>
  <c r="M94" i="2"/>
  <c r="M77" i="2"/>
  <c r="M842" i="2"/>
  <c r="M829" i="2"/>
  <c r="M807" i="2"/>
  <c r="M761" i="2"/>
  <c r="M752" i="2"/>
  <c r="M723" i="2"/>
  <c r="M683" i="2"/>
  <c r="M670" i="2"/>
  <c r="M661" i="2"/>
  <c r="M637" i="2"/>
  <c r="M621" i="2"/>
  <c r="M612" i="2"/>
  <c r="M604" i="2"/>
  <c r="M584" i="2"/>
  <c r="M565" i="2"/>
  <c r="M530" i="2"/>
  <c r="M454" i="2"/>
  <c r="M445" i="2"/>
  <c r="M420" i="2"/>
  <c r="M396" i="2"/>
  <c r="M379" i="2"/>
  <c r="M371" i="2"/>
  <c r="M328" i="2"/>
  <c r="M320" i="2"/>
  <c r="M295" i="2"/>
  <c r="M287" i="2"/>
  <c r="M269" i="2"/>
  <c r="M210" i="2"/>
  <c r="M184" i="2"/>
  <c r="M176" i="2"/>
  <c r="M160" i="2"/>
  <c r="M126" i="2"/>
  <c r="M109" i="2"/>
  <c r="M58" i="2"/>
  <c r="M768" i="2"/>
  <c r="M750" i="2"/>
  <c r="M682" i="2"/>
  <c r="M652" i="2"/>
  <c r="M603" i="2"/>
  <c r="M592" i="2"/>
  <c r="M583" i="2"/>
  <c r="M573" i="2"/>
  <c r="M521" i="2"/>
  <c r="M496" i="2"/>
  <c r="M488" i="2"/>
  <c r="M480" i="2"/>
  <c r="M403" i="2"/>
  <c r="M378" i="2"/>
  <c r="M354" i="2"/>
  <c r="M337" i="2"/>
  <c r="M318" i="2"/>
  <c r="M310" i="2"/>
  <c r="M268" i="2"/>
  <c r="M259" i="2"/>
  <c r="M183" i="2"/>
  <c r="M108" i="2"/>
  <c r="M430" i="2"/>
  <c r="M799" i="2"/>
  <c r="M697" i="2"/>
  <c r="M857" i="2"/>
  <c r="M770" i="2"/>
  <c r="M838" i="2"/>
  <c r="M345" i="2"/>
  <c r="M673" i="2"/>
  <c r="M720" i="2"/>
  <c r="M138" i="2"/>
  <c r="M677" i="2"/>
  <c r="M536" i="2"/>
  <c r="M591" i="2"/>
  <c r="M825" i="2"/>
  <c r="M779" i="2"/>
  <c r="M759" i="2"/>
  <c r="M749" i="2"/>
  <c r="M690" i="2"/>
  <c r="M680" i="2"/>
  <c r="M668" i="2"/>
  <c r="M643" i="2"/>
  <c r="M618" i="2"/>
  <c r="M582" i="2"/>
  <c r="M572" i="2"/>
  <c r="M563" i="2"/>
  <c r="M537" i="2"/>
  <c r="M528" i="2"/>
  <c r="M520" i="2"/>
  <c r="M503" i="2"/>
  <c r="M471" i="2"/>
  <c r="M443" i="2"/>
  <c r="M410" i="2"/>
  <c r="M394" i="2"/>
  <c r="M377" i="2"/>
  <c r="M353" i="2"/>
  <c r="M301" i="2"/>
  <c r="M208" i="2"/>
  <c r="M150" i="2"/>
  <c r="M47" i="2"/>
  <c r="M263" i="2"/>
  <c r="M386" i="2"/>
  <c r="M811" i="2"/>
  <c r="M706" i="2"/>
  <c r="M852" i="2"/>
  <c r="M859" i="2"/>
  <c r="M877" i="2"/>
  <c r="M732" i="2"/>
  <c r="M461" i="2"/>
  <c r="M49" i="2"/>
  <c r="M275" i="2"/>
  <c r="M775" i="2"/>
  <c r="M863" i="2"/>
  <c r="M333" i="2"/>
</calcChain>
</file>

<file path=xl/sharedStrings.xml><?xml version="1.0" encoding="utf-8"?>
<sst xmlns="http://schemas.openxmlformats.org/spreadsheetml/2006/main" count="2486" uniqueCount="2139">
  <si>
    <t>Protein</t>
  </si>
  <si>
    <t>Description</t>
  </si>
  <si>
    <t>mw (Da)</t>
  </si>
  <si>
    <t>PSMs</t>
  </si>
  <si>
    <t>Peptide Seqs</t>
  </si>
  <si>
    <t>% Coverage</t>
  </si>
  <si>
    <t>P02768</t>
  </si>
  <si>
    <t>Q15149</t>
  </si>
  <si>
    <t>P35612</t>
  </si>
  <si>
    <t>P38646</t>
  </si>
  <si>
    <t>P62805</t>
  </si>
  <si>
    <t>P21333</t>
  </si>
  <si>
    <t>P68104</t>
  </si>
  <si>
    <t>P11142</t>
  </si>
  <si>
    <t>P06733</t>
  </si>
  <si>
    <t>P04406</t>
  </si>
  <si>
    <t>P14618</t>
  </si>
  <si>
    <t>P11021</t>
  </si>
  <si>
    <t>P68371</t>
  </si>
  <si>
    <t>Q09666</t>
  </si>
  <si>
    <t>P25705</t>
  </si>
  <si>
    <t>O00159</t>
  </si>
  <si>
    <t>P07910</t>
  </si>
  <si>
    <t>Q9H6P5</t>
  </si>
  <si>
    <t>P62701</t>
  </si>
  <si>
    <t>O43795</t>
  </si>
  <si>
    <t>P61978</t>
  </si>
  <si>
    <t>Q14764</t>
  </si>
  <si>
    <t>P17844</t>
  </si>
  <si>
    <t>Q00610</t>
  </si>
  <si>
    <t>P10809</t>
  </si>
  <si>
    <t>Q86X24</t>
  </si>
  <si>
    <t>O43707</t>
  </si>
  <si>
    <t>P22061</t>
  </si>
  <si>
    <t>P26373</t>
  </si>
  <si>
    <t>P35637</t>
  </si>
  <si>
    <t>P05388</t>
  </si>
  <si>
    <t>P06576</t>
  </si>
  <si>
    <t>O75369</t>
  </si>
  <si>
    <t>Q02413</t>
  </si>
  <si>
    <t>P28799</t>
  </si>
  <si>
    <t>P14923</t>
  </si>
  <si>
    <t>P78527</t>
  </si>
  <si>
    <t>O00571</t>
  </si>
  <si>
    <t>P52272</t>
  </si>
  <si>
    <t>Q00839</t>
  </si>
  <si>
    <t>Q15233</t>
  </si>
  <si>
    <t>P35579</t>
  </si>
  <si>
    <t>P29401</t>
  </si>
  <si>
    <t>P23396</t>
  </si>
  <si>
    <t>P11413</t>
  </si>
  <si>
    <t>Q06830</t>
  </si>
  <si>
    <t>Q07020</t>
  </si>
  <si>
    <t>P39023</t>
  </si>
  <si>
    <t>P04792</t>
  </si>
  <si>
    <t>Q99623</t>
  </si>
  <si>
    <t>P36578</t>
  </si>
  <si>
    <t>P18124</t>
  </si>
  <si>
    <t>P07355</t>
  </si>
  <si>
    <t>Q96PK6</t>
  </si>
  <si>
    <t>P68366</t>
  </si>
  <si>
    <t>P61247</t>
  </si>
  <si>
    <t>Q9NR30</t>
  </si>
  <si>
    <t>P50914</t>
  </si>
  <si>
    <t>P31930</t>
  </si>
  <si>
    <t>O43143</t>
  </si>
  <si>
    <t>P46781</t>
  </si>
  <si>
    <t>P13639</t>
  </si>
  <si>
    <t>P43490</t>
  </si>
  <si>
    <t>Q92841</t>
  </si>
  <si>
    <t>Q02878</t>
  </si>
  <si>
    <t>Q92499</t>
  </si>
  <si>
    <t>P07437</t>
  </si>
  <si>
    <t>P62277</t>
  </si>
  <si>
    <t>P62917</t>
  </si>
  <si>
    <t>P60842</t>
  </si>
  <si>
    <t>P56537</t>
  </si>
  <si>
    <t>P62424</t>
  </si>
  <si>
    <t>P27708</t>
  </si>
  <si>
    <t>P38159</t>
  </si>
  <si>
    <t>P15880</t>
  </si>
  <si>
    <t>P81605</t>
  </si>
  <si>
    <t>P49327</t>
  </si>
  <si>
    <t>P23246</t>
  </si>
  <si>
    <t>Q9HA47</t>
  </si>
  <si>
    <t>P62906</t>
  </si>
  <si>
    <t>P31327</t>
  </si>
  <si>
    <t>Q5D862</t>
  </si>
  <si>
    <t>P08238</t>
  </si>
  <si>
    <t>P27816</t>
  </si>
  <si>
    <t>Q9BZE4</t>
  </si>
  <si>
    <t>P40939</t>
  </si>
  <si>
    <t>P62280</t>
  </si>
  <si>
    <t>P62854</t>
  </si>
  <si>
    <t>P62753</t>
  </si>
  <si>
    <t>P84098</t>
  </si>
  <si>
    <t>Q15517</t>
  </si>
  <si>
    <t>P22626</t>
  </si>
  <si>
    <t>O95573</t>
  </si>
  <si>
    <t>P06748</t>
  </si>
  <si>
    <t>P12004</t>
  </si>
  <si>
    <t>P34897</t>
  </si>
  <si>
    <t>Q14157</t>
  </si>
  <si>
    <t>P62263</t>
  </si>
  <si>
    <t>P12236</t>
  </si>
  <si>
    <t>P60981</t>
  </si>
  <si>
    <t>P26641</t>
  </si>
  <si>
    <t>P09651</t>
  </si>
  <si>
    <t>P00558</t>
  </si>
  <si>
    <t>P35232</t>
  </si>
  <si>
    <t>Q13501</t>
  </si>
  <si>
    <t>P55084</t>
  </si>
  <si>
    <t>P47914</t>
  </si>
  <si>
    <t>P32969</t>
  </si>
  <si>
    <t>Q9UPQ0</t>
  </si>
  <si>
    <t>P40926</t>
  </si>
  <si>
    <t>Q15365</t>
  </si>
  <si>
    <t>Q9UHX1</t>
  </si>
  <si>
    <t>P08865</t>
  </si>
  <si>
    <t>P62913</t>
  </si>
  <si>
    <t>P62750</t>
  </si>
  <si>
    <t>P04040</t>
  </si>
  <si>
    <t>Q86VP6</t>
  </si>
  <si>
    <t>P33993</t>
  </si>
  <si>
    <t>P62937</t>
  </si>
  <si>
    <t>P12273</t>
  </si>
  <si>
    <t>P07237</t>
  </si>
  <si>
    <t>P63244</t>
  </si>
  <si>
    <t>Q9Y3I0</t>
  </si>
  <si>
    <t>P46783</t>
  </si>
  <si>
    <t>P62249</t>
  </si>
  <si>
    <t>P62269</t>
  </si>
  <si>
    <t>P49207</t>
  </si>
  <si>
    <t>P00505</t>
  </si>
  <si>
    <t>P53396</t>
  </si>
  <si>
    <t>P49411</t>
  </si>
  <si>
    <t>O75955</t>
  </si>
  <si>
    <t>P52292</t>
  </si>
  <si>
    <t>Q96AG4</t>
  </si>
  <si>
    <t>Q8WWI1</t>
  </si>
  <si>
    <t>P19338</t>
  </si>
  <si>
    <t>P46940</t>
  </si>
  <si>
    <t>P13489</t>
  </si>
  <si>
    <t>P50991</t>
  </si>
  <si>
    <t>O75643</t>
  </si>
  <si>
    <t>P46782</t>
  </si>
  <si>
    <t>P62081</t>
  </si>
  <si>
    <t>P62899</t>
  </si>
  <si>
    <t>P05141</t>
  </si>
  <si>
    <t>Q6YHK3</t>
  </si>
  <si>
    <t>Q14254</t>
  </si>
  <si>
    <t>Q14103</t>
  </si>
  <si>
    <t>Q9BUJ2</t>
  </si>
  <si>
    <t>Q07666</t>
  </si>
  <si>
    <t>Q8IVT2</t>
  </si>
  <si>
    <t>P67809</t>
  </si>
  <si>
    <t>Q00325</t>
  </si>
  <si>
    <t>Q8NC51</t>
  </si>
  <si>
    <t>P49368</t>
  </si>
  <si>
    <t>Q15029</t>
  </si>
  <si>
    <t>P05386</t>
  </si>
  <si>
    <t>P30050</t>
  </si>
  <si>
    <t>Q9HCM4</t>
  </si>
  <si>
    <t>Q9UJS0</t>
  </si>
  <si>
    <t>P0C0L4</t>
  </si>
  <si>
    <t>Q08554</t>
  </si>
  <si>
    <t>P04075</t>
  </si>
  <si>
    <t>P00338</t>
  </si>
  <si>
    <t>P32119</t>
  </si>
  <si>
    <t>Q15366</t>
  </si>
  <si>
    <t>P55786</t>
  </si>
  <si>
    <t>Q2TB90</t>
  </si>
  <si>
    <t>Q01082</t>
  </si>
  <si>
    <t>P02814</t>
  </si>
  <si>
    <t>P08708</t>
  </si>
  <si>
    <t>Q562R1</t>
  </si>
  <si>
    <t>P20700</t>
  </si>
  <si>
    <t>P60709</t>
  </si>
  <si>
    <t>P15924</t>
  </si>
  <si>
    <t>Q86YZ3</t>
  </si>
  <si>
    <t>Spectral Index (MIC Sin)</t>
  </si>
  <si>
    <t>Threonine aspartase 1 OS=Homo sapiens OX=9606 GN=TASP1 PE=1 SV=1</t>
  </si>
  <si>
    <t>Beta-adducin OS=Homo sapiens OX=9606 GN=ADD2 PE=1 SV=3</t>
  </si>
  <si>
    <t>P42566</t>
  </si>
  <si>
    <t>Epidermal growth factor receptor substrate 15 OS=Homo sapiens OX=9606 GN=EPS15 PE=1 SV=2</t>
  </si>
  <si>
    <t>Q96QE3</t>
  </si>
  <si>
    <t>ATPase family AAA domain-containing protein 5 OS=Homo sapiens OX=9606 GN=ATAD5 PE=1 SV=4</t>
  </si>
  <si>
    <t>Q14C86</t>
  </si>
  <si>
    <t>GTPase-activating protein and VPS9 domain-containing protein 1 OS=Homo sapiens OX=9606 GN=GAPVD1 PE=1 SV=2</t>
  </si>
  <si>
    <t>Q96EN8</t>
  </si>
  <si>
    <t>Molybdenum cofactor sulfurase OS=Homo sapiens OX=9606 GN=MOCOS PE=1 SV=2</t>
  </si>
  <si>
    <t>Q9H8Y8</t>
  </si>
  <si>
    <t>Golgi reassembly-stacking protein 2 OS=Homo sapiens OX=9606 GN=GORASP2 PE=1 SV=3</t>
  </si>
  <si>
    <t>Q8IXQ5</t>
  </si>
  <si>
    <t>Kelch-like protein 7 OS=Homo sapiens OX=9606 GN=KLHL7 PE=1 SV=2</t>
  </si>
  <si>
    <t>Submaxillary gland androgen-regulated protein 3B OS=Homo sapiens OX=9606 GN=SMR3B PE=1 SV=2</t>
  </si>
  <si>
    <t>Complement C4-A OS=Homo sapiens OX=9606 GN=C4A PE=1 SV=2</t>
  </si>
  <si>
    <t>Q96C36</t>
  </si>
  <si>
    <t>Pyrroline-5-carboxylate reductase 2 OS=Homo sapiens OX=9606 GN=PYCR2 PE=1 SV=1</t>
  </si>
  <si>
    <t>Q53S08</t>
  </si>
  <si>
    <t>Ras-related protein Rab-6D OS=Homo sapiens OX=9606 GN=RAB6D PE=2 SV=1</t>
  </si>
  <si>
    <t>P21281</t>
  </si>
  <si>
    <t>V-type proton ATPase subunit B, brain isoform OS=Homo sapiens OX=9606 GN=ATP6V1B2 PE=1 SV=3</t>
  </si>
  <si>
    <t>P04632</t>
  </si>
  <si>
    <t>Calpain small subunit 1 OS=Homo sapiens OX=9606 GN=CAPNS1 PE=1 SV=1</t>
  </si>
  <si>
    <t>P20810</t>
  </si>
  <si>
    <t>Calpastatin OS=Homo sapiens OX=9606 GN=CAST PE=1 SV=4</t>
  </si>
  <si>
    <t>Q9H7E2</t>
  </si>
  <si>
    <t>Tudor domain-containing protein 3 OS=Homo sapiens OX=9606 GN=TDRD3 PE=1 SV=1</t>
  </si>
  <si>
    <t>Q9HCD5</t>
  </si>
  <si>
    <t>Nuclear receptor coactivator 5 OS=Homo sapiens OX=9606 GN=NCOA5 PE=1 SV=2</t>
  </si>
  <si>
    <t>Uridine-cytidine kinase 1 OS=Homo sapiens OX=9606 GN=UCK1 PE=1 SV=1</t>
  </si>
  <si>
    <t>Q8TBA6</t>
  </si>
  <si>
    <t>Golgin subfamily A member 5 OS=Homo sapiens OX=9606 GN=GOLGA5 PE=1 SV=3</t>
  </si>
  <si>
    <t>HORMA domain-containing protein 1 OS=Homo sapiens OX=9606 GN=HORMAD1 PE=1 SV=1</t>
  </si>
  <si>
    <t>O95359</t>
  </si>
  <si>
    <t>Transforming acidic coiled-coil-containing protein 2 OS=Homo sapiens OX=9606 GN=TACC2 PE=1 SV=3</t>
  </si>
  <si>
    <t>Q9BW19</t>
  </si>
  <si>
    <t>Kinesin-like protein KIFC1 OS=Homo sapiens OX=9606 GN=KIFC1 PE=1 SV=2</t>
  </si>
  <si>
    <t>Q9UKS6</t>
  </si>
  <si>
    <t>Protein kinase C and casein kinase substrate in neurons protein 3 OS=Homo sapiens OX=9606 GN=PACSIN3 PE=1 SV=2</t>
  </si>
  <si>
    <t>P12268</t>
  </si>
  <si>
    <t>Inosine-5'-monophosphate dehydrogenase 2 OS=Homo sapiens OX=9606 GN=IMPDH2 PE=1 SV=2</t>
  </si>
  <si>
    <t>Q9UHB6</t>
  </si>
  <si>
    <t>LIM domain and actin-binding protein 1 OS=Homo sapiens OX=9606 GN=LIMA1 PE=1 SV=1</t>
  </si>
  <si>
    <t>Q9BQ39</t>
  </si>
  <si>
    <t>ATP-dependent RNA helicase DDX50 OS=Homo sapiens OX=9606 GN=DDX50 PE=1 SV=1</t>
  </si>
  <si>
    <t>P43243</t>
  </si>
  <si>
    <t>Matrin-3 OS=Homo sapiens OX=9606 GN=MATR3 PE=1 SV=2</t>
  </si>
  <si>
    <t>P20839</t>
  </si>
  <si>
    <t>Inosine-5'-monophosphate dehydrogenase 1 OS=Homo sapiens OX=9606 GN=IMPDH1 PE=1 SV=2</t>
  </si>
  <si>
    <t>P68363</t>
  </si>
  <si>
    <t>Tubulin alpha-1B chain OS=Homo sapiens OX=9606 GN=TUBA1B PE=1 SV=1</t>
  </si>
  <si>
    <t>P40938</t>
  </si>
  <si>
    <t>Replication factor C subunit 3 OS=Homo sapiens OX=9606 GN=RFC3 PE=1 SV=2</t>
  </si>
  <si>
    <t>Q9NUB1</t>
  </si>
  <si>
    <t>Acetyl-coenzyme A synthetase 2-like, mitochondrial OS=Homo sapiens OX=9606 GN=ACSS1 PE=1 SV=2</t>
  </si>
  <si>
    <t>Q08379</t>
  </si>
  <si>
    <t>Golgin subfamily A member 2 OS=Homo sapiens OX=9606 GN=GOLGA2 PE=1 SV=3</t>
  </si>
  <si>
    <t>P11182</t>
  </si>
  <si>
    <t>Lipoamide acyltransferase component of branched-chain alpha-keto acid dehydrogenase complex, mitochondrial OS=Homo sapiens OX=9606 GN=DBT PE=1 SV=3</t>
  </si>
  <si>
    <t>P14550</t>
  </si>
  <si>
    <t>Aldo-keto reductase family 1 member A1 OS=Homo sapiens OX=9606 GN=AKR1A1 PE=1 SV=3</t>
  </si>
  <si>
    <t>P35249</t>
  </si>
  <si>
    <t>Replication factor C subunit 4 OS=Homo sapiens OX=9606 GN=RFC4 PE=1 SV=2</t>
  </si>
  <si>
    <t>P62633</t>
  </si>
  <si>
    <t>CCHC-type zinc finger nucleic acid binding protein OS=Homo sapiens OX=9606 GN=CNBP PE=1 SV=1</t>
  </si>
  <si>
    <t>Q9NR19</t>
  </si>
  <si>
    <t>Acetyl-coenzyme A synthetase, cytoplasmic OS=Homo sapiens OX=9606 GN=ACSS2 PE=1 SV=1</t>
  </si>
  <si>
    <t>Q99497</t>
  </si>
  <si>
    <t>Parkinson disease protein 7 OS=Homo sapiens OX=9606 GN=PARK7 PE=1 SV=2</t>
  </si>
  <si>
    <t>P48745</t>
  </si>
  <si>
    <t>CCN family member 3 OS=Homo sapiens OX=9606 GN=CCN3 PE=1 SV=1</t>
  </si>
  <si>
    <t>P14868</t>
  </si>
  <si>
    <t>Aspartate--tRNA ligase, cytoplasmic OS=Homo sapiens OX=9606 GN=DARS1 PE=1 SV=2</t>
  </si>
  <si>
    <t>Q13155</t>
  </si>
  <si>
    <t>Aminoacyl tRNA synthase complex-interacting multifunctional protein 2 OS=Homo sapiens OX=9606 GN=AIMP2 PE=1 SV=2</t>
  </si>
  <si>
    <t>P61513</t>
  </si>
  <si>
    <t>60S ribosomal protein L37a OS=Homo sapiens OX=9606 GN=RPL37A PE=1 SV=2</t>
  </si>
  <si>
    <t>P25787</t>
  </si>
  <si>
    <t>Proteasome subunit alpha type-2 OS=Homo sapiens OX=9606 GN=PSMA2 PE=1 SV=2</t>
  </si>
  <si>
    <t>O43324</t>
  </si>
  <si>
    <t>Eukaryotic translation elongation factor 1 epsilon-1 OS=Homo sapiens OX=9606 GN=EEF1E1 PE=1 SV=1</t>
  </si>
  <si>
    <t>Q13765</t>
  </si>
  <si>
    <t>Nascent polypeptide-associated complex subunit alpha OS=Homo sapiens OX=9606 GN=NACA PE=1 SV=1</t>
  </si>
  <si>
    <t>P41252</t>
  </si>
  <si>
    <t>Isoleucine--tRNA ligase, cytoplasmic OS=Homo sapiens OX=9606 GN=IARS1 PE=1 SV=2</t>
  </si>
  <si>
    <t>Q8WUH6</t>
  </si>
  <si>
    <t>Transmembrane protein 263 OS=Homo sapiens OX=9606 GN=TMEM263 PE=1 SV=1</t>
  </si>
  <si>
    <t>P07814</t>
  </si>
  <si>
    <t>Bifunctional glutamate/proline--tRNA ligase OS=Homo sapiens OX=9606 GN=EPRS1 PE=1 SV=5</t>
  </si>
  <si>
    <t>P62888</t>
  </si>
  <si>
    <t>60S ribosomal protein L30 OS=Homo sapiens OX=9606 GN=RPL30 PE=1 SV=2</t>
  </si>
  <si>
    <t>Poly(U)-binding-splicing factor PUF60 OS=Homo sapiens OX=9606 GN=PUF60 PE=1 SV=1</t>
  </si>
  <si>
    <t>Q9H0U4</t>
  </si>
  <si>
    <t>Ras-related protein Rab-1B OS=Homo sapiens OX=9606 GN=RAB1B PE=1 SV=1</t>
  </si>
  <si>
    <t>P47897</t>
  </si>
  <si>
    <t>Glutamine--tRNA ligase OS=Homo sapiens OX=9606 GN=QARS1 PE=1 SV=1</t>
  </si>
  <si>
    <t>Q8TAQ2</t>
  </si>
  <si>
    <t>SWI/SNF complex subunit SMARCC2 OS=Homo sapiens OX=9606 GN=SMARCC2 PE=1 SV=1</t>
  </si>
  <si>
    <t>P56192</t>
  </si>
  <si>
    <t>Methionine--tRNA ligase, cytoplasmic OS=Homo sapiens OX=9606 GN=MARS1 PE=1 SV=2</t>
  </si>
  <si>
    <t>Q96IX5</t>
  </si>
  <si>
    <t>ATP synthase membrane subunit K, mitochondrial OS=Homo sapiens OX=9606 GN=ATP5MK PE=1 SV=1</t>
  </si>
  <si>
    <t>P54136</t>
  </si>
  <si>
    <t>Arginine--tRNA ligase, cytoplasmic OS=Homo sapiens OX=9606 GN=RARS1 PE=1 SV=2</t>
  </si>
  <si>
    <t>Cullin-associated NEDD8-dissociated protein 1 OS=Homo sapiens OX=9606 GN=CAND1 PE=1 SV=2</t>
  </si>
  <si>
    <t>Q92621</t>
  </si>
  <si>
    <t>Nuclear pore complex protein Nup205 OS=Homo sapiens OX=9606 GN=NUP205 PE=1 SV=3</t>
  </si>
  <si>
    <t>O43809</t>
  </si>
  <si>
    <t>Cleavage and polyadenylation specificity factor subunit 5 OS=Homo sapiens OX=9606 GN=NUDT21 PE=1 SV=1</t>
  </si>
  <si>
    <t>Q9UNM6</t>
  </si>
  <si>
    <t>26S proteasome non-ATPase regulatory subunit 13 OS=Homo sapiens OX=9606 GN=PSMD13 PE=1 SV=2</t>
  </si>
  <si>
    <t>P62910</t>
  </si>
  <si>
    <t>60S ribosomal protein L32 OS=Homo sapiens OX=9606 GN=RPL32 PE=1 SV=2</t>
  </si>
  <si>
    <t>Q8IVI9</t>
  </si>
  <si>
    <t>Nostrin OS=Homo sapiens OX=9606 GN=NOSTRIN PE=1 SV=2</t>
  </si>
  <si>
    <t>Q9UNL2</t>
  </si>
  <si>
    <t>Translocon-associated protein subunit gamma OS=Homo sapiens OX=9606 GN=SSR3 PE=1 SV=1</t>
  </si>
  <si>
    <t>Q13011</t>
  </si>
  <si>
    <t>Delta(3,5)-Delta(2,4)-dienoyl-CoA isomerase, mitochondrial OS=Homo sapiens OX=9606 GN=ECH1 PE=1 SV=2</t>
  </si>
  <si>
    <t>Q9H4I3</t>
  </si>
  <si>
    <t>TraB domain-containing protein OS=Homo sapiens OX=9606 GN=TRABD PE=1 SV=1</t>
  </si>
  <si>
    <t>Q12904</t>
  </si>
  <si>
    <t>Aminoacyl tRNA synthase complex-interacting multifunctional protein 1 OS=Homo sapiens OX=9606 GN=AIMP1 PE=1 SV=2</t>
  </si>
  <si>
    <t>Q15393</t>
  </si>
  <si>
    <t>Splicing factor 3B subunit 3 OS=Homo sapiens OX=9606 GN=SF3B3 PE=1 SV=4</t>
  </si>
  <si>
    <t>Q9BUQ8</t>
  </si>
  <si>
    <t>Probable ATP-dependent RNA helicase DDX23 OS=Homo sapiens OX=9606 GN=DDX23 PE=1 SV=3</t>
  </si>
  <si>
    <t>O60488</t>
  </si>
  <si>
    <t>Long-chain-fatty-acid--CoA ligase 4 OS=Homo sapiens OX=9606 GN=ACSL4 PE=1 SV=2</t>
  </si>
  <si>
    <t>P60468</t>
  </si>
  <si>
    <t>Protein transport protein Sec61 subunit beta OS=Homo sapiens OX=9606 GN=SEC61B PE=1 SV=2</t>
  </si>
  <si>
    <t>P14866</t>
  </si>
  <si>
    <t>Heterogeneous nuclear ribonucleoprotein L OS=Homo sapiens OX=9606 GN=HNRNPL PE=1 SV=2</t>
  </si>
  <si>
    <t>P51553</t>
  </si>
  <si>
    <t>Isocitrate dehydrogenase [NAD] subunit gamma, mitochondrial OS=Homo sapiens OX=9606 GN=IDH3G PE=1 SV=1</t>
  </si>
  <si>
    <t>P62136</t>
  </si>
  <si>
    <t>Serine/threonine-protein phosphatase PP1-alpha catalytic subunit OS=Homo sapiens OX=9606 GN=PPP1CA PE=1 SV=1</t>
  </si>
  <si>
    <t>P35221</t>
  </si>
  <si>
    <t>Catenin alpha-1 OS=Homo sapiens OX=9606 GN=CTNNA1 PE=1 SV=1</t>
  </si>
  <si>
    <t>Q92526</t>
  </si>
  <si>
    <t>T-complex protein 1 subunit zeta-2 OS=Homo sapiens OX=9606 GN=CCT6B PE=1 SV=5</t>
  </si>
  <si>
    <t>P13929</t>
  </si>
  <si>
    <t>Beta-enolase OS=Homo sapiens OX=9606 GN=ENO3 PE=1 SV=5</t>
  </si>
  <si>
    <t>Q1KMD3</t>
  </si>
  <si>
    <t>Heterogeneous nuclear ribonucleoprotein U-like protein 2 OS=Homo sapiens OX=9606 GN=HNRNPUL2 PE=1 SV=1</t>
  </si>
  <si>
    <t>Q9UL46</t>
  </si>
  <si>
    <t>Proteasome activator complex subunit 2 OS=Homo sapiens OX=9606 GN=PSME2 PE=1 SV=4</t>
  </si>
  <si>
    <t>O00425</t>
  </si>
  <si>
    <t>Insulin-like growth factor 2 mRNA-binding protein 3 OS=Homo sapiens OX=9606 GN=IGF2BP3 PE=1 SV=2</t>
  </si>
  <si>
    <t>Q92973</t>
  </si>
  <si>
    <t>Transportin-1 OS=Homo sapiens OX=9606 GN=TNPO1 PE=1 SV=2</t>
  </si>
  <si>
    <t>P46778</t>
  </si>
  <si>
    <t>60S ribosomal protein L21 OS=Homo sapiens OX=9606 GN=RPL21 PE=1 SV=2</t>
  </si>
  <si>
    <t>P61026</t>
  </si>
  <si>
    <t>Ras-related protein Rab-10 OS=Homo sapiens OX=9606 GN=RAB10 PE=1 SV=1</t>
  </si>
  <si>
    <t>Q9NSE4</t>
  </si>
  <si>
    <t>Isoleucine--tRNA ligase, mitochondrial OS=Homo sapiens OX=9606 GN=IARS2 PE=1 SV=2</t>
  </si>
  <si>
    <t>P16152</t>
  </si>
  <si>
    <t>Carbonyl reductase [NADPH] 1 OS=Homo sapiens OX=9606 GN=CBR1 PE=1 SV=3</t>
  </si>
  <si>
    <t>KH domain-containing, RNA-binding, signal transduction-associated protein 1 OS=Homo sapiens OX=9606 GN=KHDRBS1 PE=1 SV=1</t>
  </si>
  <si>
    <t>P49458</t>
  </si>
  <si>
    <t>Signal recognition particle 9 kDa protein OS=Homo sapiens OX=9606 GN=SRP9 PE=1 SV=2</t>
  </si>
  <si>
    <t>Q07021</t>
  </si>
  <si>
    <t>Complement component 1 Q subcomponent-binding protein, mitochondrial OS=Homo sapiens OX=9606 GN=C1QBP PE=1 SV=1</t>
  </si>
  <si>
    <t>P04179</t>
  </si>
  <si>
    <t>Superoxide dismutase [Mn], mitochondrial OS=Homo sapiens OX=9606 GN=SOD2 PE=1 SV=3</t>
  </si>
  <si>
    <t>P22033</t>
  </si>
  <si>
    <t>Methylmalonyl-CoA mutase, mitochondrial OS=Homo sapiens OX=9606 GN=MMUT PE=1 SV=4</t>
  </si>
  <si>
    <t>Neuroblast differentiation-associated protein AHNAK OS=Homo sapiens OX=9606 GN=AHNAK PE=1 SV=2</t>
  </si>
  <si>
    <t>Q9C0B5</t>
  </si>
  <si>
    <t>Palmitoyltransferase ZDHHC5 OS=Homo sapiens OX=9606 GN=ZDHHC5 PE=1 SV=2</t>
  </si>
  <si>
    <t>Q969X5</t>
  </si>
  <si>
    <t>Endoplasmic reticulum-Golgi intermediate compartment protein 1 OS=Homo sapiens OX=9606 GN=ERGIC1 PE=1 SV=1</t>
  </si>
  <si>
    <t>P07305</t>
  </si>
  <si>
    <t>Histone H1.0 OS=Homo sapiens OX=9606 GN=H1-0 PE=1 SV=3</t>
  </si>
  <si>
    <t>O60506</t>
  </si>
  <si>
    <t>Heterogeneous nuclear ribonucleoprotein Q OS=Homo sapiens OX=9606 GN=SYNCRIP PE=1 SV=2</t>
  </si>
  <si>
    <t>P63010</t>
  </si>
  <si>
    <t>AP-2 complex subunit beta OS=Homo sapiens OX=9606 GN=AP2B1 PE=1 SV=1</t>
  </si>
  <si>
    <t>Q96CN4</t>
  </si>
  <si>
    <t>EVI5-like protein OS=Homo sapiens OX=9606 GN=EVI5L PE=1 SV=1</t>
  </si>
  <si>
    <t>P13987</t>
  </si>
  <si>
    <t>CD59 glycoprotein OS=Homo sapiens OX=9606 GN=CD59 PE=1 SV=1</t>
  </si>
  <si>
    <t>O15143</t>
  </si>
  <si>
    <t>Actin-related protein 2/3 complex subunit 1B OS=Homo sapiens OX=9606 GN=ARPC1B PE=1 SV=3</t>
  </si>
  <si>
    <t>U5 small nuclear ribonucleoprotein 200 kDa helicase OS=Homo sapiens OX=9606 GN=SNRNP200 PE=1 SV=2</t>
  </si>
  <si>
    <t>Q15046</t>
  </si>
  <si>
    <t>Lysine--tRNA ligase OS=Homo sapiens OX=9606 GN=KARS1 PE=1 SV=3</t>
  </si>
  <si>
    <t>Q9Y277</t>
  </si>
  <si>
    <t>Voltage-dependent anion-selective channel protein 3 OS=Homo sapiens OX=9606 GN=VDAC3 PE=1 SV=1</t>
  </si>
  <si>
    <t>P63220</t>
  </si>
  <si>
    <t>40S ribosomal protein S21 OS=Homo sapiens OX=9606 GN=RPS21 PE=1 SV=1</t>
  </si>
  <si>
    <t>P35268</t>
  </si>
  <si>
    <t>60S ribosomal protein L22 OS=Homo sapiens OX=9606 GN=RPL22 PE=1 SV=2</t>
  </si>
  <si>
    <t>O75223</t>
  </si>
  <si>
    <t>Gamma-glutamylcyclotransferase OS=Homo sapiens OX=9606 GN=GGCT PE=1 SV=1</t>
  </si>
  <si>
    <t>O14684</t>
  </si>
  <si>
    <t>Prostaglandin E synthase OS=Homo sapiens OX=9606 GN=PTGES PE=1 SV=2</t>
  </si>
  <si>
    <t>RNA-binding motif protein, X chromosome OS=Homo sapiens OX=9606 GN=RBMX PE=1 SV=3</t>
  </si>
  <si>
    <t>P57740</t>
  </si>
  <si>
    <t>Nuclear pore complex protein Nup107 OS=Homo sapiens OX=9606 GN=NUP107 PE=1 SV=1</t>
  </si>
  <si>
    <t>Q9NWU5</t>
  </si>
  <si>
    <t>39S ribosomal protein L22, mitochondrial OS=Homo sapiens OX=9606 GN=MRPL22 PE=1 SV=1</t>
  </si>
  <si>
    <t>Leucine-rich repeat-containing protein 59 OS=Homo sapiens OX=9606 GN=LRRC59 PE=1 SV=1</t>
  </si>
  <si>
    <t>P99999</t>
  </si>
  <si>
    <t>Cytochrome c OS=Homo sapiens OX=9606 GN=CYCS PE=1 SV=2</t>
  </si>
  <si>
    <t>P61604</t>
  </si>
  <si>
    <t>10 kDa heat shock protein, mitochondrial OS=Homo sapiens OX=9606 GN=HSPE1 PE=1 SV=2</t>
  </si>
  <si>
    <t>P00966</t>
  </si>
  <si>
    <t>Argininosuccinate synthase OS=Homo sapiens OX=9606 GN=ASS1 PE=1 SV=2</t>
  </si>
  <si>
    <t>P11940</t>
  </si>
  <si>
    <t>Polyadenylate-binding protein 1 OS=Homo sapiens OX=9606 GN=PABPC1 PE=1 SV=2</t>
  </si>
  <si>
    <t>P24534</t>
  </si>
  <si>
    <t>Elongation factor 1-beta OS=Homo sapiens OX=9606 GN=EEF1B2 PE=1 SV=3</t>
  </si>
  <si>
    <t>Q9Y394</t>
  </si>
  <si>
    <t>Dehydrogenase/reductase SDR family member 7 OS=Homo sapiens OX=9606 GN=DHRS7 PE=1 SV=1</t>
  </si>
  <si>
    <t>O00429</t>
  </si>
  <si>
    <t>Dynamin-1-like protein OS=Homo sapiens OX=9606 GN=DNM1L PE=1 SV=2</t>
  </si>
  <si>
    <t>O95881</t>
  </si>
  <si>
    <t>Thioredoxin domain-containing protein 12 OS=Homo sapiens OX=9606 GN=TXNDC12 PE=1 SV=1</t>
  </si>
  <si>
    <t>O94979</t>
  </si>
  <si>
    <t>Protein transport protein Sec31A OS=Homo sapiens OX=9606 GN=SEC31A PE=1 SV=3</t>
  </si>
  <si>
    <t>O00515</t>
  </si>
  <si>
    <t>Ladinin-1 OS=Homo sapiens OX=9606 GN=LAD1 PE=1 SV=2</t>
  </si>
  <si>
    <t>Destrin OS=Homo sapiens OX=9606 GN=DSTN PE=1 SV=3</t>
  </si>
  <si>
    <t>Q9P035</t>
  </si>
  <si>
    <t>Very-long-chain (3R)-3-hydroxyacyl-CoA dehydratase 3 OS=Homo sapiens OX=9606 GN=HACD3 PE=1 SV=2</t>
  </si>
  <si>
    <t>O75352</t>
  </si>
  <si>
    <t>Mannose-P-dolichol utilization defect 1 protein OS=Homo sapiens OX=9606 GN=MPDU1 PE=1 SV=2</t>
  </si>
  <si>
    <t>40S ribosomal protein S16 OS=Homo sapiens OX=9606 GN=RPS16 PE=1 SV=2</t>
  </si>
  <si>
    <t>P62829</t>
  </si>
  <si>
    <t>60S ribosomal protein L23 OS=Homo sapiens OX=9606 GN=RPL23 PE=1 SV=1</t>
  </si>
  <si>
    <t>P09110</t>
  </si>
  <si>
    <t>3-ketoacyl-CoA thiolase, peroxisomal OS=Homo sapiens OX=9606 GN=ACAA1 PE=1 SV=2</t>
  </si>
  <si>
    <t>Q9Y281</t>
  </si>
  <si>
    <t>Cofilin-2 OS=Homo sapiens OX=9606 GN=CFL2 PE=1 SV=1</t>
  </si>
  <si>
    <t>P18669</t>
  </si>
  <si>
    <t>Phosphoglycerate mutase 1 OS=Homo sapiens OX=9606 GN=PGAM1 PE=1 SV=2</t>
  </si>
  <si>
    <t>P17987</t>
  </si>
  <si>
    <t>T-complex protein 1 subunit alpha OS=Homo sapiens OX=9606 GN=TCP1 PE=1 SV=1</t>
  </si>
  <si>
    <t>Q96HE7</t>
  </si>
  <si>
    <t>ERO1-like protein alpha OS=Homo sapiens OX=9606 GN=ERO1A PE=1 SV=2</t>
  </si>
  <si>
    <t>Q9BYD6</t>
  </si>
  <si>
    <t>39S ribosomal protein L1, mitochondrial OS=Homo sapiens OX=9606 GN=MRPL1 PE=1 SV=2</t>
  </si>
  <si>
    <t>P08574</t>
  </si>
  <si>
    <t>Cytochrome c1, heme protein, mitochondrial OS=Homo sapiens OX=9606 GN=CYC1 PE=1 SV=3</t>
  </si>
  <si>
    <t>Q6P587</t>
  </si>
  <si>
    <t>Acylpyruvase FAHD1, mitochondrial OS=Homo sapiens OX=9606 GN=FAHD1 PE=1 SV=2</t>
  </si>
  <si>
    <t>Q03001</t>
  </si>
  <si>
    <t>Dystonin OS=Homo sapiens OX=9606 GN=DST PE=1 SV=4</t>
  </si>
  <si>
    <t>Q92900</t>
  </si>
  <si>
    <t>Regulator of nonsense transcripts 1 OS=Homo sapiens OX=9606 GN=UPF1 PE=1 SV=2</t>
  </si>
  <si>
    <t>O75348</t>
  </si>
  <si>
    <t>V-type proton ATPase subunit G 1 OS=Homo sapiens OX=9606 GN=ATP6V1G1 PE=1 SV=3</t>
  </si>
  <si>
    <t>40S ribosomal protein S6 OS=Homo sapiens OX=9606 GN=RPS6 PE=1 SV=1</t>
  </si>
  <si>
    <t>P16402</t>
  </si>
  <si>
    <t>Histone H1.3 OS=Homo sapiens OX=9606 GN=H1-3 PE=1 SV=2</t>
  </si>
  <si>
    <t>O00560</t>
  </si>
  <si>
    <t>Syntenin-1 OS=Homo sapiens OX=9606 GN=SDCBP PE=1 SV=1</t>
  </si>
  <si>
    <t>Q9BWM7</t>
  </si>
  <si>
    <t>Sideroflexin-3 OS=Homo sapiens OX=9606 GN=SFXN3 PE=1 SV=3</t>
  </si>
  <si>
    <t>P13861</t>
  </si>
  <si>
    <t>cAMP-dependent protein kinase type II-alpha regulatory subunit OS=Homo sapiens OX=9606 GN=PRKAR2A PE=1 SV=2</t>
  </si>
  <si>
    <t>P54886</t>
  </si>
  <si>
    <t>Delta-1-pyrroline-5-carboxylate synthase OS=Homo sapiens OX=9606 GN=ALDH18A1 PE=1 SV=2</t>
  </si>
  <si>
    <t>Q9BYD2</t>
  </si>
  <si>
    <t>39S ribosomal protein L9, mitochondrial OS=Homo sapiens OX=9606 GN=MRPL9 PE=1 SV=2</t>
  </si>
  <si>
    <t>Q96QK1</t>
  </si>
  <si>
    <t>Vacuolar protein sorting-associated protein 35 OS=Homo sapiens OX=9606 GN=VPS35 PE=1 SV=2</t>
  </si>
  <si>
    <t>P60900</t>
  </si>
  <si>
    <t>Proteasome subunit alpha type-6 OS=Homo sapiens OX=9606 GN=PSMA6 PE=1 SV=1</t>
  </si>
  <si>
    <t>P51610</t>
  </si>
  <si>
    <t>Host cell factor 1 OS=Homo sapiens OX=9606 GN=HCFC1 PE=1 SV=2</t>
  </si>
  <si>
    <t>60S ribosomal protein L12 OS=Homo sapiens OX=9606 GN=RPL12 PE=1 SV=1</t>
  </si>
  <si>
    <t>P39687</t>
  </si>
  <si>
    <t>Acidic leucine-rich nuclear phosphoprotein 32 family member A OS=Homo sapiens OX=9606 GN=ANP32A PE=1 SV=1</t>
  </si>
  <si>
    <t>Q9NP81</t>
  </si>
  <si>
    <t>Serine--tRNA ligase, mitochondrial OS=Homo sapiens OX=9606 GN=SARS2 PE=1 SV=1</t>
  </si>
  <si>
    <t>60S ribosomal protein L29 OS=Homo sapiens OX=9606 GN=RPL29 PE=1 SV=2</t>
  </si>
  <si>
    <t>P61353</t>
  </si>
  <si>
    <t>60S ribosomal protein L27 OS=Homo sapiens OX=9606 GN=RPL27 PE=1 SV=2</t>
  </si>
  <si>
    <t>T-complex protein 1 subunit gamma OS=Homo sapiens OX=9606 GN=CCT3 PE=1 SV=4</t>
  </si>
  <si>
    <t>Q12905</t>
  </si>
  <si>
    <t>Interleukin enhancer-binding factor 2 OS=Homo sapiens OX=9606 GN=ILF2 PE=1 SV=2</t>
  </si>
  <si>
    <t>P36542</t>
  </si>
  <si>
    <t>ATP synthase subunit gamma, mitochondrial OS=Homo sapiens OX=9606 GN=ATP5F1C PE=1 SV=1</t>
  </si>
  <si>
    <t>Q9P2J5</t>
  </si>
  <si>
    <t>Leucine--tRNA ligase, cytoplasmic OS=Homo sapiens OX=9606 GN=LARS1 PE=1 SV=2</t>
  </si>
  <si>
    <t>Q9Y6N5</t>
  </si>
  <si>
    <t>Sulfide:quinone oxidoreductase, mitochondrial OS=Homo sapiens OX=9606 GN=SQOR PE=1 SV=1</t>
  </si>
  <si>
    <t>O43242</t>
  </si>
  <si>
    <t>26S proteasome non-ATPase regulatory subunit 3 OS=Homo sapiens OX=9606 GN=PSMD3 PE=1 SV=2</t>
  </si>
  <si>
    <t>P46777</t>
  </si>
  <si>
    <t>60S ribosomal protein L5 OS=Homo sapiens OX=9606 GN=RPL5 PE=1 SV=3</t>
  </si>
  <si>
    <t>60S ribosomal protein L3 OS=Homo sapiens OX=9606 GN=RPL3 PE=1 SV=2</t>
  </si>
  <si>
    <t>A1L0T0</t>
  </si>
  <si>
    <t>2-hydroxyacyl-CoA lyase 2 OS=Homo sapiens OX=9606 GN=ILVBL PE=1 SV=2</t>
  </si>
  <si>
    <t>Q15019</t>
  </si>
  <si>
    <t>Septin-2 OS=Homo sapiens OX=9606 GN=SEPTIN2 PE=1 SV=1</t>
  </si>
  <si>
    <t>60S ribosomal protein L6 OS=Homo sapiens OX=9606 GN=RPL6 PE=1 SV=3</t>
  </si>
  <si>
    <t>ADP/ATP translocase 2 OS=Homo sapiens OX=9606 GN=SLC25A5 PE=1 SV=7</t>
  </si>
  <si>
    <t>Corneodesmosin OS=Homo sapiens OX=9606 GN=CDSN PE=1 SV=3</t>
  </si>
  <si>
    <t>O95782</t>
  </si>
  <si>
    <t>AP-2 complex subunit alpha-1 OS=Homo sapiens OX=9606 GN=AP2A1 PE=1 SV=3</t>
  </si>
  <si>
    <t>Filaggrin-2 OS=Homo sapiens OX=9606 GN=FLG2 PE=1 SV=1</t>
  </si>
  <si>
    <t>60S ribosomal protein L18 OS=Homo sapiens OX=9606 GN=RPL18 PE=1 SV=2</t>
  </si>
  <si>
    <t>Q02543</t>
  </si>
  <si>
    <t>60S ribosomal protein L18a OS=Homo sapiens OX=9606 GN=RPL18A PE=1 SV=2</t>
  </si>
  <si>
    <t>Q96A26</t>
  </si>
  <si>
    <t>Protein FAM162A OS=Homo sapiens OX=9606 GN=FAM162A PE=1 SV=2</t>
  </si>
  <si>
    <t>Q13310</t>
  </si>
  <si>
    <t>Polyadenylate-binding protein 4 OS=Homo sapiens OX=9606 GN=PABPC4 PE=1 SV=1</t>
  </si>
  <si>
    <t>Q9P2M7</t>
  </si>
  <si>
    <t>Cingulin OS=Homo sapiens OX=9606 GN=CGN PE=1 SV=3</t>
  </si>
  <si>
    <t>60S ribosomal protein L10a OS=Homo sapiens OX=9606 GN=RPL10A PE=1 SV=2</t>
  </si>
  <si>
    <t>Q14566</t>
  </si>
  <si>
    <t>DNA replication licensing factor MCM6 OS=Homo sapiens OX=9606 GN=MCM6 PE=1 SV=1</t>
  </si>
  <si>
    <t>ATP-dependent RNA helicase DHX15 OS=Homo sapiens OX=9606 GN=DHX15 PE=1 SV=2</t>
  </si>
  <si>
    <t>P22695</t>
  </si>
  <si>
    <t>Cytochrome b-c1 complex subunit 2, mitochondrial OS=Homo sapiens OX=9606 GN=UQCRC2 PE=1 SV=3</t>
  </si>
  <si>
    <t>O43684</t>
  </si>
  <si>
    <t>Mitotic checkpoint protein BUB3 OS=Homo sapiens OX=9606 GN=BUB3 PE=1 SV=1</t>
  </si>
  <si>
    <t>60S ribosomal protein L11 OS=Homo sapiens OX=9606 GN=RPL11 PE=1 SV=2</t>
  </si>
  <si>
    <t>Q86V48</t>
  </si>
  <si>
    <t>Leucine zipper protein 1 OS=Homo sapiens OX=9606 GN=LUZP1 PE=1 SV=2</t>
  </si>
  <si>
    <t>Q16836</t>
  </si>
  <si>
    <t>Hydroxyacyl-coenzyme A dehydrogenase, mitochondrial OS=Homo sapiens OX=9606 GN=HADH PE=1 SV=3</t>
  </si>
  <si>
    <t>ADP/ATP translocase 3 OS=Homo sapiens OX=9606 GN=SLC25A6 PE=1 SV=4</t>
  </si>
  <si>
    <t>P08174</t>
  </si>
  <si>
    <t>Complement decay-accelerating factor OS=Homo sapiens OX=9606 GN=CD55 PE=1 SV=4</t>
  </si>
  <si>
    <t>P26599</t>
  </si>
  <si>
    <t>Polypyrimidine tract-binding protein 1 OS=Homo sapiens OX=9606 GN=PTBP1 PE=1 SV=1</t>
  </si>
  <si>
    <t>Nucleolar RNA helicase 2 OS=Homo sapiens OX=9606 GN=DDX21 PE=1 SV=5</t>
  </si>
  <si>
    <t>P20674</t>
  </si>
  <si>
    <t>Cytochrome c oxidase subunit 5A, mitochondrial OS=Homo sapiens OX=9606 GN=COX5A PE=1 SV=2</t>
  </si>
  <si>
    <t>P52815</t>
  </si>
  <si>
    <t>39S ribosomal protein L12, mitochondrial OS=Homo sapiens OX=9606 GN=MRPL12 PE=1 SV=2</t>
  </si>
  <si>
    <t>Q9Y6C9</t>
  </si>
  <si>
    <t>Mitochondrial carrier homolog 2 OS=Homo sapiens OX=9606 GN=MTCH2 PE=1 SV=1</t>
  </si>
  <si>
    <t>Progranulin OS=Homo sapiens OX=9606 GN=GRN PE=1 SV=2</t>
  </si>
  <si>
    <t>P36871</t>
  </si>
  <si>
    <t>Phosphoglucomutase-1 OS=Homo sapiens OX=9606 GN=PGM1 PE=1 SV=3</t>
  </si>
  <si>
    <t>P62241</t>
  </si>
  <si>
    <t>40S ribosomal protein S8 OS=Homo sapiens OX=9606 GN=RPS8 PE=1 SV=2</t>
  </si>
  <si>
    <t>Q7L014</t>
  </si>
  <si>
    <t>Probable ATP-dependent RNA helicase DDX46 OS=Homo sapiens OX=9606 GN=DDX46 PE=1 SV=2</t>
  </si>
  <si>
    <t>60S acidic ribosomal protein P0 OS=Homo sapiens OX=9606 GN=RPLP0 PE=1 SV=1</t>
  </si>
  <si>
    <t>Q8NFF5</t>
  </si>
  <si>
    <t>FAD synthase OS=Homo sapiens OX=9606 GN=FLAD1 PE=1 SV=1</t>
  </si>
  <si>
    <t>Q9NX40</t>
  </si>
  <si>
    <t>OCIA domain-containing protein 1 OS=Homo sapiens OX=9606 GN=OCIAD1 PE=1 SV=1</t>
  </si>
  <si>
    <t>P04062</t>
  </si>
  <si>
    <t>Lysosomal acid glucosylceramidase OS=Homo sapiens OX=9606 GN=GBA PE=1 SV=3</t>
  </si>
  <si>
    <t>P31949</t>
  </si>
  <si>
    <t>Protein S100-A11 OS=Homo sapiens OX=9606 GN=S100A11 PE=1 SV=2</t>
  </si>
  <si>
    <t>Q9UHD8</t>
  </si>
  <si>
    <t>Septin-9 OS=Homo sapiens OX=9606 GN=SEPTIN9 PE=1 SV=2</t>
  </si>
  <si>
    <t>Q9Y678</t>
  </si>
  <si>
    <t>Coatomer subunit gamma-1 OS=Homo sapiens OX=9606 GN=COPG1 PE=1 SV=1</t>
  </si>
  <si>
    <t>O95571</t>
  </si>
  <si>
    <t>Persulfide dioxygenase ETHE1, mitochondrial OS=Homo sapiens OX=9606 GN=ETHE1 PE=1 SV=2</t>
  </si>
  <si>
    <t>Q00341</t>
  </si>
  <si>
    <t>Vigilin OS=Homo sapiens OX=9606 GN=HDLBP PE=1 SV=2</t>
  </si>
  <si>
    <t>O15144</t>
  </si>
  <si>
    <t>Actin-related protein 2/3 complex subunit 2 OS=Homo sapiens OX=9606 GN=ARPC2 PE=1 SV=1</t>
  </si>
  <si>
    <t>Q7KZF4</t>
  </si>
  <si>
    <t>Staphylococcal nuclease domain-containing protein 1 OS=Homo sapiens OX=9606 GN=SND1 PE=1 SV=1</t>
  </si>
  <si>
    <t>O76094</t>
  </si>
  <si>
    <t>Signal recognition particle subunit SRP72 OS=Homo sapiens OX=9606 GN=SRP72 PE=1 SV=3</t>
  </si>
  <si>
    <t>Q9H936</t>
  </si>
  <si>
    <t>Mitochondrial glutamate carrier 1 OS=Homo sapiens OX=9606 GN=SLC25A22 PE=1 SV=1</t>
  </si>
  <si>
    <t>P33992</t>
  </si>
  <si>
    <t>DNA replication licensing factor MCM5 OS=Homo sapiens OX=9606 GN=MCM5 PE=1 SV=5</t>
  </si>
  <si>
    <t>Q9UBX3</t>
  </si>
  <si>
    <t>Mitochondrial dicarboxylate carrier OS=Homo sapiens OX=9606 GN=SLC25A10 PE=1 SV=2</t>
  </si>
  <si>
    <t>P00441</t>
  </si>
  <si>
    <t>Superoxide dismutase [Cu-Zn] OS=Homo sapiens OX=9606 GN=SOD1 PE=1 SV=2</t>
  </si>
  <si>
    <t>Q9BYD3</t>
  </si>
  <si>
    <t>39S ribosomal protein L4, mitochondrial OS=Homo sapiens OX=9606 GN=MRPL4 PE=1 SV=1</t>
  </si>
  <si>
    <t>Q96HS1</t>
  </si>
  <si>
    <t>Serine/threonine-protein phosphatase PGAM5, mitochondrial OS=Homo sapiens OX=9606 GN=PGAM5 PE=1 SV=2</t>
  </si>
  <si>
    <t>40S ribosomal protein S11 OS=Homo sapiens OX=9606 GN=RPS11 PE=1 SV=3</t>
  </si>
  <si>
    <t>60S ribosomal protein L23a OS=Homo sapiens OX=9606 GN=RPL23A PE=1 SV=1</t>
  </si>
  <si>
    <t>Q07955</t>
  </si>
  <si>
    <t>Serine/arginine-rich splicing factor 1 OS=Homo sapiens OX=9606 GN=SRSF1 PE=1 SV=2</t>
  </si>
  <si>
    <t>P28331</t>
  </si>
  <si>
    <t>NADH-ubiquinone oxidoreductase 75 kDa subunit, mitochondrial OS=Homo sapiens OX=9606 GN=NDUFS1 PE=1 SV=3</t>
  </si>
  <si>
    <t>Q9Y2J2</t>
  </si>
  <si>
    <t>Band 4.1-like protein 3 OS=Homo sapiens OX=9606 GN=EPB41L3 PE=1 SV=2</t>
  </si>
  <si>
    <t>60S ribosomal protein L8 OS=Homo sapiens OX=9606 GN=RPL8 PE=1 SV=2</t>
  </si>
  <si>
    <t>60S ribosomal protein L14 OS=Homo sapiens OX=9606 GN=RPL14 PE=1 SV=4</t>
  </si>
  <si>
    <t>Q02978</t>
  </si>
  <si>
    <t>Mitochondrial 2-oxoglutarate/malate carrier protein OS=Homo sapiens OX=9606 GN=SLC25A11 PE=1 SV=3</t>
  </si>
  <si>
    <t>40S ribosomal protein S2 OS=Homo sapiens OX=9606 GN=RPS2 PE=1 SV=2</t>
  </si>
  <si>
    <t>O15027</t>
  </si>
  <si>
    <t>Protein transport protein Sec16A OS=Homo sapiens OX=9606 GN=SEC16A PE=1 SV=4</t>
  </si>
  <si>
    <t>Heterogeneous nuclear ribonucleoprotein U OS=Homo sapiens OX=9606 GN=HNRNPU PE=1 SV=6</t>
  </si>
  <si>
    <t>Q9Y6M9</t>
  </si>
  <si>
    <t>NADH dehydrogenase [ubiquinone] 1 beta subcomplex subunit 9 OS=Homo sapiens OX=9606 GN=NDUFB9 PE=1 SV=3</t>
  </si>
  <si>
    <t>116 kDa U5 small nuclear ribonucleoprotein component OS=Homo sapiens OX=9606 GN=EFTUD2 PE=1 SV=1</t>
  </si>
  <si>
    <t>Q9HDC9</t>
  </si>
  <si>
    <t>Adipocyte plasma membrane-associated protein OS=Homo sapiens OX=9606 GN=APMAP PE=1 SV=2</t>
  </si>
  <si>
    <t>P46060</t>
  </si>
  <si>
    <t>Ran GTPase-activating protein 1 OS=Homo sapiens OX=9606 GN=RANGAP1 PE=1 SV=1</t>
  </si>
  <si>
    <t>Poly(rC)-binding protein 2 OS=Homo sapiens OX=9606 GN=PCBP2 PE=1 SV=1</t>
  </si>
  <si>
    <t>P23528</t>
  </si>
  <si>
    <t>Cofilin-1 OS=Homo sapiens OX=9606 GN=CFL1 PE=1 SV=3</t>
  </si>
  <si>
    <t>Q9UQ35</t>
  </si>
  <si>
    <t>Serine/arginine repetitive matrix protein 2 OS=Homo sapiens OX=9606 GN=SRRM2 PE=1 SV=2</t>
  </si>
  <si>
    <t>P30040</t>
  </si>
  <si>
    <t>Endoplasmic reticulum resident protein 29 OS=Homo sapiens OX=9606 GN=ERP29 PE=1 SV=4</t>
  </si>
  <si>
    <t>Q96KR1</t>
  </si>
  <si>
    <t>Zinc finger RNA-binding protein OS=Homo sapiens OX=9606 GN=ZFR PE=1 SV=2</t>
  </si>
  <si>
    <t>Q7Z2W4</t>
  </si>
  <si>
    <t>Zinc finger CCCH-type antiviral protein 1 OS=Homo sapiens OX=9606 GN=ZC3HAV1 PE=1 SV=3</t>
  </si>
  <si>
    <t>Heterogeneous nuclear ribonucleoprotein K OS=Homo sapiens OX=9606 GN=HNRNPK PE=1 SV=1</t>
  </si>
  <si>
    <t>Malate dehydrogenase, mitochondrial OS=Homo sapiens OX=9606 GN=MDH2 PE=1 SV=3</t>
  </si>
  <si>
    <t>P18621</t>
  </si>
  <si>
    <t>60S ribosomal protein L17 OS=Homo sapiens OX=9606 GN=RPL17 PE=1 SV=3</t>
  </si>
  <si>
    <t>O75964</t>
  </si>
  <si>
    <t>ATP synthase subunit g, mitochondrial OS=Homo sapiens OX=9606 GN=ATP5MG PE=1 SV=3</t>
  </si>
  <si>
    <t>P18085</t>
  </si>
  <si>
    <t>ADP-ribosylation factor 4 OS=Homo sapiens OX=9606 GN=ARF4 PE=1 SV=3</t>
  </si>
  <si>
    <t>P48047</t>
  </si>
  <si>
    <t>ATP synthase subunit O, mitochondrial OS=Homo sapiens OX=9606 GN=ATP5PO PE=1 SV=1</t>
  </si>
  <si>
    <t>Protein-L-isoaspartate(D-aspartate) O-methyltransferase OS=Homo sapiens OX=9606 GN=PCMT1 PE=1 SV=4</t>
  </si>
  <si>
    <t>O75083</t>
  </si>
  <si>
    <t>WD repeat-containing protein 1 OS=Homo sapiens OX=9606 GN=WDR1 PE=1 SV=4</t>
  </si>
  <si>
    <t>Peptidyl-prolyl cis-trans isomerase A OS=Homo sapiens OX=9606 GN=PPIA PE=1 SV=2</t>
  </si>
  <si>
    <t>Q96HY6</t>
  </si>
  <si>
    <t>DDRGK domain-containing protein 1 OS=Homo sapiens OX=9606 GN=DDRGK1 PE=1 SV=2</t>
  </si>
  <si>
    <t>P13073</t>
  </si>
  <si>
    <t>Cytochrome c oxidase subunit 4 isoform 1, mitochondrial OS=Homo sapiens OX=9606 GN=COX4I1 PE=1 SV=1</t>
  </si>
  <si>
    <t>O94905</t>
  </si>
  <si>
    <t>Erlin-2 OS=Homo sapiens OX=9606 GN=ERLIN2 PE=1 SV=1</t>
  </si>
  <si>
    <t>P61019</t>
  </si>
  <si>
    <t>Ras-related protein Rab-2A OS=Homo sapiens OX=9606 GN=RAB2A PE=1 SV=1</t>
  </si>
  <si>
    <t>Q8WXF1</t>
  </si>
  <si>
    <t>Paraspeckle component 1 OS=Homo sapiens OX=9606 GN=PSPC1 PE=1 SV=1</t>
  </si>
  <si>
    <t>P20340</t>
  </si>
  <si>
    <t>Ras-related protein Rab-6A OS=Homo sapiens OX=9606 GN=RAB6A PE=1 SV=3</t>
  </si>
  <si>
    <t>60S ribosomal protein L34 OS=Homo sapiens OX=9606 GN=RPL34 PE=1 SV=3</t>
  </si>
  <si>
    <t>60S acidic ribosomal protein P1 OS=Homo sapiens OX=9606 GN=RPLP1 PE=1 SV=1</t>
  </si>
  <si>
    <t>Q969H8</t>
  </si>
  <si>
    <t>Myeloid-derived growth factor OS=Homo sapiens OX=9606 GN=MYDGF PE=1 SV=1</t>
  </si>
  <si>
    <t>Q9H7Z7</t>
  </si>
  <si>
    <t>Prostaglandin E synthase 2 OS=Homo sapiens OX=9606 GN=PTGES2 PE=1 SV=1</t>
  </si>
  <si>
    <t>60S ribosomal protein L9 OS=Homo sapiens OX=9606 GN=RPL9 PE=1 SV=1</t>
  </si>
  <si>
    <t>Nicotinamide phosphoribosyltransferase OS=Homo sapiens OX=9606 GN=NAMPT PE=1 SV=1</t>
  </si>
  <si>
    <t>Q8IZP2</t>
  </si>
  <si>
    <t>Putative protein FAM10A4 OS=Homo sapiens OX=9606 GN=ST13P4 PE=5 SV=1</t>
  </si>
  <si>
    <t>P55809</t>
  </si>
  <si>
    <t>Succinyl-CoA:3-ketoacid coenzyme A transferase 1, mitochondrial OS=Homo sapiens OX=9606 GN=OXCT1 PE=1 SV=1</t>
  </si>
  <si>
    <t>O95757</t>
  </si>
  <si>
    <t>Heat shock 70 kDa protein 4L OS=Homo sapiens OX=9606 GN=HSPA4L PE=1 SV=3</t>
  </si>
  <si>
    <t>P62826</t>
  </si>
  <si>
    <t>GTP-binding nuclear protein Ran OS=Homo sapiens OX=9606 GN=RAN PE=1 SV=3</t>
  </si>
  <si>
    <t>Q13347</t>
  </si>
  <si>
    <t>Eukaryotic translation initiation factor 3 subunit I OS=Homo sapiens OX=9606 GN=EIF3I PE=1 SV=1</t>
  </si>
  <si>
    <t>O95373</t>
  </si>
  <si>
    <t>Importin-7 OS=Homo sapiens OX=9606 GN=IPO7 PE=1 SV=1</t>
  </si>
  <si>
    <t>O43837</t>
  </si>
  <si>
    <t>Isocitrate dehydrogenase [NAD] subunit beta, mitochondrial OS=Homo sapiens OX=9606 GN=IDH3B PE=1 SV=2</t>
  </si>
  <si>
    <t>O75947</t>
  </si>
  <si>
    <t>ATP synthase subunit d, mitochondrial OS=Homo sapiens OX=9606 GN=ATP5PD PE=1 SV=3</t>
  </si>
  <si>
    <t>40S ribosomal protein S3 OS=Homo sapiens OX=9606 GN=RPS3 PE=1 SV=2</t>
  </si>
  <si>
    <t>P42704</t>
  </si>
  <si>
    <t>Leucine-rich PPR motif-containing protein, mitochondrial OS=Homo sapiens OX=9606 GN=LRPPRC PE=1 SV=3</t>
  </si>
  <si>
    <t>P25788</t>
  </si>
  <si>
    <t>Proteasome subunit alpha type-3 OS=Homo sapiens OX=9606 GN=PSMA3 PE=1 SV=2</t>
  </si>
  <si>
    <t>Q92552</t>
  </si>
  <si>
    <t>28S ribosomal protein S27, mitochondrial OS=Homo sapiens OX=9606 GN=MRPS27 PE=1 SV=3</t>
  </si>
  <si>
    <t>P30086</t>
  </si>
  <si>
    <t>Phosphatidylethanolamine-binding protein 1 OS=Homo sapiens OX=9606 GN=PEBP1 PE=1 SV=3</t>
  </si>
  <si>
    <t>P39656</t>
  </si>
  <si>
    <t>Dolichyl-diphosphooligosaccharide--protein glycosyltransferase 48 kDa subunit OS=Homo sapiens OX=9606 GN=DDOST PE=1 SV=4</t>
  </si>
  <si>
    <t>Q9P0L0</t>
  </si>
  <si>
    <t>Vesicle-associated membrane protein-associated protein A OS=Homo sapiens OX=9606 GN=VAPA PE=1 SV=3</t>
  </si>
  <si>
    <t>P45880</t>
  </si>
  <si>
    <t>Voltage-dependent anion-selective channel protein 2 OS=Homo sapiens OX=9606 GN=VDAC2 PE=1 SV=2</t>
  </si>
  <si>
    <t>40S ribosomal protein S7 OS=Homo sapiens OX=9606 GN=RPS7 PE=1 SV=1</t>
  </si>
  <si>
    <t>Q9HAV7</t>
  </si>
  <si>
    <t>GrpE protein homolog 1, mitochondrial OS=Homo sapiens OX=9606 GN=GRPEL1 PE=1 SV=2</t>
  </si>
  <si>
    <t>Q9BRL6</t>
  </si>
  <si>
    <t>Serine/arginine-rich splicing factor 8 OS=Homo sapiens OX=9606 GN=SRSF8 PE=1 SV=1</t>
  </si>
  <si>
    <t>Ubiquitin-associated protein 2-like OS=Homo sapiens OX=9606 GN=UBAP2L PE=1 SV=2</t>
  </si>
  <si>
    <t>60S ribosomal protein L7a OS=Homo sapiens OX=9606 GN=RPL7A PE=1 SV=2</t>
  </si>
  <si>
    <t>40S ribosomal protein S3a OS=Homo sapiens OX=9606 GN=RPS3A PE=1 SV=2</t>
  </si>
  <si>
    <t>P28070</t>
  </si>
  <si>
    <t>Proteasome subunit beta type-4 OS=Homo sapiens OX=9606 GN=PSMB4 PE=1 SV=4</t>
  </si>
  <si>
    <t>O43759</t>
  </si>
  <si>
    <t>Synaptogyrin-1 OS=Homo sapiens OX=9606 GN=SYNGR1 PE=1 SV=2</t>
  </si>
  <si>
    <t>O60664</t>
  </si>
  <si>
    <t>Perilipin-3 OS=Homo sapiens OX=9606 GN=PLIN3 PE=1 SV=3</t>
  </si>
  <si>
    <t>Tubulin beta-4B chain OS=Homo sapiens OX=9606 GN=TUBB4B PE=1 SV=1</t>
  </si>
  <si>
    <t>Q14498</t>
  </si>
  <si>
    <t>RNA-binding protein 39 OS=Homo sapiens OX=9606 GN=RBM39 PE=1 SV=2</t>
  </si>
  <si>
    <t>O00214</t>
  </si>
  <si>
    <t>Galectin-8 OS=Homo sapiens OX=9606 GN=LGALS8 PE=1 SV=4</t>
  </si>
  <si>
    <t>P25398</t>
  </si>
  <si>
    <t>40S ribosomal protein S12 OS=Homo sapiens OX=9606 GN=RPS12 PE=1 SV=3</t>
  </si>
  <si>
    <t>P15559</t>
  </si>
  <si>
    <t>NAD(P)H dehydrogenase [quinone] 1 OS=Homo sapiens OX=9606 GN=NQO1 PE=1 SV=1</t>
  </si>
  <si>
    <t>O95716</t>
  </si>
  <si>
    <t>Ras-related protein Rab-3D OS=Homo sapiens OX=9606 GN=RAB3D PE=1 SV=1</t>
  </si>
  <si>
    <t>P22307</t>
  </si>
  <si>
    <t>Sterol carrier protein 2 OS=Homo sapiens OX=9606 GN=SCP2 PE=1 SV=2</t>
  </si>
  <si>
    <t>P53618</t>
  </si>
  <si>
    <t>Coatomer subunit beta OS=Homo sapiens OX=9606 GN=COPB1 PE=1 SV=3</t>
  </si>
  <si>
    <t>Q9Y490</t>
  </si>
  <si>
    <t>Talin-1 OS=Homo sapiens OX=9606 GN=TLN1 PE=1 SV=3</t>
  </si>
  <si>
    <t>P35606</t>
  </si>
  <si>
    <t>Coatomer subunit beta' OS=Homo sapiens OX=9606 GN=COPB2 PE=1 SV=2</t>
  </si>
  <si>
    <t>Q13247</t>
  </si>
  <si>
    <t>Serine/arginine-rich splicing factor 6 OS=Homo sapiens OX=9606 GN=SRSF6 PE=1 SV=2</t>
  </si>
  <si>
    <t>O75746</t>
  </si>
  <si>
    <t>Calcium-binding mitochondrial carrier protein Aralar1 OS=Homo sapiens OX=9606 GN=SLC25A12 PE=1 SV=2</t>
  </si>
  <si>
    <t>40S ribosomal protein S26 OS=Homo sapiens OX=9606 GN=RPS26 PE=1 SV=3</t>
  </si>
  <si>
    <t>P08237</t>
  </si>
  <si>
    <t>ATP-dependent 6-phosphofructokinase, muscle type OS=Homo sapiens OX=9606 GN=PFKM PE=1 SV=2</t>
  </si>
  <si>
    <t>Heterogeneous nuclear ribonucleoprotein D0 OS=Homo sapiens OX=9606 GN=HNRNPD PE=1 SV=1</t>
  </si>
  <si>
    <t>Q06323</t>
  </si>
  <si>
    <t>Proteasome activator complex subunit 1 OS=Homo sapiens OX=9606 GN=PSME1 PE=1 SV=1</t>
  </si>
  <si>
    <t>Eukaryotic initiation factor 4A-I OS=Homo sapiens OX=9606 GN=EIF4A1 PE=1 SV=1</t>
  </si>
  <si>
    <t>Q9Y679</t>
  </si>
  <si>
    <t>Lipid droplet-regulating VLDL assembly factor AUP1 OS=Homo sapiens OX=9606 GN=AUP1 PE=1 SV=2</t>
  </si>
  <si>
    <t>P31944</t>
  </si>
  <si>
    <t>Caspase-14 OS=Homo sapiens OX=9606 GN=CASP14 PE=1 SV=2</t>
  </si>
  <si>
    <t>Eukaryotic translation initiation factor 6 OS=Homo sapiens OX=9606 GN=EIF6 PE=1 SV=1</t>
  </si>
  <si>
    <t>P41250</t>
  </si>
  <si>
    <t>Glycine--tRNA ligase OS=Homo sapiens OX=9606 GN=GARS1 PE=1 SV=3</t>
  </si>
  <si>
    <t>P54577</t>
  </si>
  <si>
    <t>Tyrosine--tRNA ligase, cytoplasmic OS=Homo sapiens OX=9606 GN=YARS1 PE=1 SV=4</t>
  </si>
  <si>
    <t>Stress-70 protein, mitochondrial OS=Homo sapiens OX=9606 GN=HSPA9 PE=1 SV=2</t>
  </si>
  <si>
    <t>P16401</t>
  </si>
  <si>
    <t>Histone H1.5 OS=Homo sapiens OX=9606 GN=H1-5 PE=1 SV=3</t>
  </si>
  <si>
    <t>P56556</t>
  </si>
  <si>
    <t>NADH dehydrogenase [ubiquinone] 1 alpha subcomplex subunit 6 OS=Homo sapiens OX=9606 GN=NDUFA6 PE=1 SV=4</t>
  </si>
  <si>
    <t>Probable ATP-dependent RNA helicase DDX5 OS=Homo sapiens OX=9606 GN=DDX5 PE=1 SV=1</t>
  </si>
  <si>
    <t>Q15691</t>
  </si>
  <si>
    <t>Microtubule-associated protein RP/EB family member 1 OS=Homo sapiens OX=9606 GN=MAPRE1 PE=1 SV=3</t>
  </si>
  <si>
    <t>Q9Y2B0</t>
  </si>
  <si>
    <t>Protein canopy homolog 2 OS=Homo sapiens OX=9606 GN=CNPY2 PE=1 SV=1</t>
  </si>
  <si>
    <t>RNA-binding protein 14 OS=Homo sapiens OX=9606 GN=RBM14 PE=1 SV=2</t>
  </si>
  <si>
    <t>Nucleophosmin OS=Homo sapiens OX=9606 GN=NPM1 PE=1 SV=2</t>
  </si>
  <si>
    <t>P16615</t>
  </si>
  <si>
    <t>Sarcoplasmic/endoplasmic reticulum calcium ATPase 2 OS=Homo sapiens OX=9606 GN=ATP2A2 PE=1 SV=1</t>
  </si>
  <si>
    <t>P59998</t>
  </si>
  <si>
    <t>Actin-related protein 2/3 complex subunit 4 OS=Homo sapiens OX=9606 GN=ARPC4 PE=1 SV=3</t>
  </si>
  <si>
    <t>O75439</t>
  </si>
  <si>
    <t>Mitochondrial-processing peptidase subunit beta OS=Homo sapiens OX=9606 GN=PMPCB PE=1 SV=2</t>
  </si>
  <si>
    <t>Q5JRA6</t>
  </si>
  <si>
    <t>Transport and Golgi organization protein 1 homolog OS=Homo sapiens OX=9606 GN=MIA3 PE=1 SV=1</t>
  </si>
  <si>
    <t>P62318</t>
  </si>
  <si>
    <t>Small nuclear ribonucleoprotein Sm D3 OS=Homo sapiens OX=9606 GN=SNRPD3 PE=1 SV=1</t>
  </si>
  <si>
    <t>P33176</t>
  </si>
  <si>
    <t>Kinesin-1 heavy chain OS=Homo sapiens OX=9606 GN=KIF5B PE=1 SV=1</t>
  </si>
  <si>
    <t>Q13423</t>
  </si>
  <si>
    <t>NAD(P) transhydrogenase, mitochondrial OS=Homo sapiens OX=9606 GN=NNT PE=1 SV=3</t>
  </si>
  <si>
    <t>Q8TCT9</t>
  </si>
  <si>
    <t>Minor histocompatibility antigen H13 OS=Homo sapiens OX=9606 GN=HM13 PE=1 SV=1</t>
  </si>
  <si>
    <t>P83731</t>
  </si>
  <si>
    <t>60S ribosomal protein L24 OS=Homo sapiens OX=9606 GN=RPL24 PE=1 SV=1</t>
  </si>
  <si>
    <t>Receptor of activated protein C kinase 1 OS=Homo sapiens OX=9606 GN=RACK1 PE=1 SV=3</t>
  </si>
  <si>
    <t>P10321</t>
  </si>
  <si>
    <t>HLA class I histocompatibility antigen, C alpha chain OS=Homo sapiens OX=9606 GN=HLA-C PE=1 SV=3</t>
  </si>
  <si>
    <t>P50395</t>
  </si>
  <si>
    <t>Rab GDP dissociation inhibitor beta OS=Homo sapiens OX=9606 GN=GDI2 PE=1 SV=2</t>
  </si>
  <si>
    <t>Desmocollin-1 OS=Homo sapiens OX=9606 GN=DSC1 PE=1 SV=2</t>
  </si>
  <si>
    <t>P50570</t>
  </si>
  <si>
    <t>Dynamin-2 OS=Homo sapiens OX=9606 GN=DNM2 PE=1 SV=2</t>
  </si>
  <si>
    <t>P21912</t>
  </si>
  <si>
    <t>Succinate dehydrogenase [ubiquinone] iron-sulfur subunit, mitochondrial OS=Homo sapiens OX=9606 GN=SDHB PE=1 SV=3</t>
  </si>
  <si>
    <t>P39019</t>
  </si>
  <si>
    <t>40S ribosomal protein S19 OS=Homo sapiens OX=9606 GN=RPS19 PE=1 SV=2</t>
  </si>
  <si>
    <t>Calcium-binding mitochondrial carrier protein Aralar2 OS=Homo sapiens OX=9606 GN=SLC25A13 PE=1 SV=2</t>
  </si>
  <si>
    <t>P28288</t>
  </si>
  <si>
    <t>ATP-binding cassette sub-family D member 3 OS=Homo sapiens OX=9606 GN=ABCD3 PE=1 SV=1</t>
  </si>
  <si>
    <t>P27824</t>
  </si>
  <si>
    <t>Calnexin OS=Homo sapiens OX=9606 GN=CANX PE=1 SV=2</t>
  </si>
  <si>
    <t>Q9BX68</t>
  </si>
  <si>
    <t>Adenosine 5'-monophosphoramidase HINT2 OS=Homo sapiens OX=9606 GN=HINT2 PE=1 SV=1</t>
  </si>
  <si>
    <t>Q53GQ0</t>
  </si>
  <si>
    <t>Very-long-chain 3-oxoacyl-CoA reductase OS=Homo sapiens OX=9606 GN=HSD17B12 PE=1 SV=2</t>
  </si>
  <si>
    <t>P63261</t>
  </si>
  <si>
    <t>Actin, cytoplasmic 2 OS=Homo sapiens OX=9606 GN=ACTG1 PE=1 SV=1</t>
  </si>
  <si>
    <t>Q02790</t>
  </si>
  <si>
    <t>Peptidyl-prolyl cis-trans isomerase FKBP4 OS=Homo sapiens OX=9606 GN=FKBP4 PE=1 SV=3</t>
  </si>
  <si>
    <t>P84090</t>
  </si>
  <si>
    <t>Enhancer of rudimentary homolog OS=Homo sapiens OX=9606 GN=ERH PE=1 SV=1</t>
  </si>
  <si>
    <t>Q05639</t>
  </si>
  <si>
    <t>Elongation factor 1-alpha 2 OS=Homo sapiens OX=9606 GN=EEF1A2 PE=1 SV=1</t>
  </si>
  <si>
    <t>P25205</t>
  </si>
  <si>
    <t>DNA replication licensing factor MCM3 OS=Homo sapiens OX=9606 GN=MCM3 PE=1 SV=3</t>
  </si>
  <si>
    <t>P61619</t>
  </si>
  <si>
    <t>Protein transport protein Sec61 subunit alpha isoform 1 OS=Homo sapiens OX=9606 GN=SEC61A1 PE=1 SV=2</t>
  </si>
  <si>
    <t>Q9BSD7</t>
  </si>
  <si>
    <t>Cancer-related nucleoside-triphosphatase OS=Homo sapiens OX=9606 GN=NTPCR PE=1 SV=1</t>
  </si>
  <si>
    <t>P62333</t>
  </si>
  <si>
    <t>26S proteasome regulatory subunit 10B OS=Homo sapiens OX=9606 GN=PSMC6 PE=1 SV=1</t>
  </si>
  <si>
    <t>Q14699</t>
  </si>
  <si>
    <t>Raftlin OS=Homo sapiens OX=9606 GN=RFTN1 PE=1 SV=4</t>
  </si>
  <si>
    <t>Band 4.1-like protein 5 OS=Homo sapiens OX=9606 GN=EPB41L5 PE=1 SV=3</t>
  </si>
  <si>
    <t>P62195</t>
  </si>
  <si>
    <t>26S proteasome regulatory subunit 8 OS=Homo sapiens OX=9606 GN=PSMC5 PE=1 SV=1</t>
  </si>
  <si>
    <t>P49721</t>
  </si>
  <si>
    <t>Proteasome subunit beta type-2 OS=Homo sapiens OX=9606 GN=PSMB2 PE=1 SV=1</t>
  </si>
  <si>
    <t>Q13505</t>
  </si>
  <si>
    <t>Metaxin-1 OS=Homo sapiens OX=9606 GN=MTX1 PE=1 SV=3</t>
  </si>
  <si>
    <t>P61981</t>
  </si>
  <si>
    <t>14-3-3 protein gamma OS=Homo sapiens OX=9606 GN=YWHAG PE=1 SV=2</t>
  </si>
  <si>
    <t>P19367</t>
  </si>
  <si>
    <t>Hexokinase-1 OS=Homo sapiens OX=9606 GN=HK1 PE=1 SV=3</t>
  </si>
  <si>
    <t>Nucleolin OS=Homo sapiens OX=9606 GN=NCL PE=1 SV=3</t>
  </si>
  <si>
    <t>P26639</t>
  </si>
  <si>
    <t>Threonine--tRNA ligase 1, cytoplasmic OS=Homo sapiens OX=9606 GN=TARS1 PE=1 SV=3</t>
  </si>
  <si>
    <t>Q96C01</t>
  </si>
  <si>
    <t>Protein FAM136A OS=Homo sapiens OX=9606 GN=FAM136A PE=1 SV=1</t>
  </si>
  <si>
    <t>P20020</t>
  </si>
  <si>
    <t>Plasma membrane calcium-transporting ATPase 1 OS=Homo sapiens OX=9606 GN=ATP2B1 PE=1 SV=4</t>
  </si>
  <si>
    <t>Q9UHB9</t>
  </si>
  <si>
    <t>Signal recognition particle subunit SRP68 OS=Homo sapiens OX=9606 GN=SRP68 PE=1 SV=2</t>
  </si>
  <si>
    <t>P22392</t>
  </si>
  <si>
    <t>Nucleoside diphosphate kinase B OS=Homo sapiens OX=9606 GN=NME2 PE=1 SV=1</t>
  </si>
  <si>
    <t>O14818</t>
  </si>
  <si>
    <t>Proteasome subunit alpha type-7 OS=Homo sapiens OX=9606 GN=PSMA7 PE=1 SV=1</t>
  </si>
  <si>
    <t>P29692</t>
  </si>
  <si>
    <t>Elongation factor 1-delta OS=Homo sapiens OX=9606 GN=EEF1D PE=1 SV=5</t>
  </si>
  <si>
    <t>P51116</t>
  </si>
  <si>
    <t>Fragile X mental retardation syndrome-related protein 2 OS=Homo sapiens OX=9606 GN=FXR2 PE=1 SV=2</t>
  </si>
  <si>
    <t>Q06210</t>
  </si>
  <si>
    <t>Glutamine--fructose-6-phosphate aminotransferase [isomerizing] 1 OS=Homo sapiens OX=9606 GN=GFPT1 PE=1 SV=3</t>
  </si>
  <si>
    <t>B5ME19</t>
  </si>
  <si>
    <t>Eukaryotic translation initiation factor 3 subunit C-like protein OS=Homo sapiens OX=9606 GN=EIF3CL PE=1 SV=1</t>
  </si>
  <si>
    <t>Carbamoyl-phosphate synthase [ammonia], mitochondrial OS=Homo sapiens OX=9606 GN=CPS1 PE=1 SV=2</t>
  </si>
  <si>
    <t>P19404</t>
  </si>
  <si>
    <t>NADH dehydrogenase [ubiquinone] flavoprotein 2, mitochondrial OS=Homo sapiens OX=9606 GN=NDUFV2 PE=1 SV=2</t>
  </si>
  <si>
    <t>P53621</t>
  </si>
  <si>
    <t>Coatomer subunit alpha OS=Homo sapiens OX=9606 GN=COPA PE=1 SV=2</t>
  </si>
  <si>
    <t>P13010</t>
  </si>
  <si>
    <t>X-ray repair cross-complementing protein 5 OS=Homo sapiens OX=9606 GN=XRCC5 PE=1 SV=3</t>
  </si>
  <si>
    <t>O94826</t>
  </si>
  <si>
    <t>Mitochondrial import receptor subunit TOM70 OS=Homo sapiens OX=9606 GN=TOMM70 PE=1 SV=1</t>
  </si>
  <si>
    <t>P53007</t>
  </si>
  <si>
    <t>Tricarboxylate transport protein, mitochondrial OS=Homo sapiens OX=9606 GN=SLC25A1 PE=1 SV=2</t>
  </si>
  <si>
    <t>Probable ATP-dependent RNA helicase DDX17 OS=Homo sapiens OX=9606 GN=DDX17 PE=1 SV=2</t>
  </si>
  <si>
    <t>O43390</t>
  </si>
  <si>
    <t>Heterogeneous nuclear ribonucleoprotein R OS=Homo sapiens OX=9606 GN=HNRNPR PE=1 SV=1</t>
  </si>
  <si>
    <t>Q9UBM7</t>
  </si>
  <si>
    <t>7-dehydrocholesterol reductase OS=Homo sapiens OX=9606 GN=DHCR7 PE=1 SV=1</t>
  </si>
  <si>
    <t>Glyceraldehyde-3-phosphate dehydrogenase OS=Homo sapiens OX=9606 GN=GAPDH PE=1 SV=3</t>
  </si>
  <si>
    <t>Endoplasmic reticulum chaperone BiP OS=Homo sapiens OX=9606 GN=HSPA5 PE=1 SV=2</t>
  </si>
  <si>
    <t>P09382</t>
  </si>
  <si>
    <t>Galectin-1 OS=Homo sapiens OX=9606 GN=LGALS1 PE=1 SV=2</t>
  </si>
  <si>
    <t>P43897</t>
  </si>
  <si>
    <t>Elongation factor Ts, mitochondrial OS=Homo sapiens OX=9606 GN=TSFM PE=1 SV=2</t>
  </si>
  <si>
    <t>P07711</t>
  </si>
  <si>
    <t>Procathepsin L OS=Homo sapiens OX=9606 GN=CTSL PE=1 SV=2</t>
  </si>
  <si>
    <t>Serine hydroxymethyltransferase, mitochondrial OS=Homo sapiens OX=9606 GN=SHMT2 PE=1 SV=3</t>
  </si>
  <si>
    <t>Q9NP72</t>
  </si>
  <si>
    <t>Ras-related protein Rab-18 OS=Homo sapiens OX=9606 GN=RAB18 PE=1 SV=1</t>
  </si>
  <si>
    <t>Q6P996</t>
  </si>
  <si>
    <t>Pyridoxal-dependent decarboxylase domain-containing protein 1 OS=Homo sapiens OX=9606 GN=PDXDC1 PE=1 SV=2</t>
  </si>
  <si>
    <t>P18077</t>
  </si>
  <si>
    <t>60S ribosomal protein L35a OS=Homo sapiens OX=9606 GN=RPL35A PE=1 SV=2</t>
  </si>
  <si>
    <t>P28066</t>
  </si>
  <si>
    <t>Proteasome subunit alpha type-5 OS=Homo sapiens OX=9606 GN=PSMA5 PE=1 SV=3</t>
  </si>
  <si>
    <t>P42126</t>
  </si>
  <si>
    <t>Enoyl-CoA delta isomerase 1, mitochondrial OS=Homo sapiens OX=9606 GN=ECI1 PE=1 SV=1</t>
  </si>
  <si>
    <t>P55072</t>
  </si>
  <si>
    <t>Transitional endoplasmic reticulum ATPase OS=Homo sapiens OX=9606 GN=VCP PE=1 SV=4</t>
  </si>
  <si>
    <t>Poly(rC)-binding protein 1 OS=Homo sapiens OX=9606 GN=PCBP1 PE=1 SV=2</t>
  </si>
  <si>
    <t>Q08257</t>
  </si>
  <si>
    <t>Quinone oxidoreductase OS=Homo sapiens OX=9606 GN=CRYZ PE=1 SV=1</t>
  </si>
  <si>
    <t>P35998</t>
  </si>
  <si>
    <t>26S proteasome regulatory subunit 7 OS=Homo sapiens OX=9606 GN=PSMC2 PE=1 SV=3</t>
  </si>
  <si>
    <t>Q99536</t>
  </si>
  <si>
    <t>Synaptic vesicle membrane protein VAT-1 homolog OS=Homo sapiens OX=9606 GN=VAT1 PE=1 SV=2</t>
  </si>
  <si>
    <t>O75489</t>
  </si>
  <si>
    <t>NADH dehydrogenase [ubiquinone] iron-sulfur protein 3, mitochondrial OS=Homo sapiens OX=9606 GN=NDUFS3 PE=1 SV=1</t>
  </si>
  <si>
    <t>P24752</t>
  </si>
  <si>
    <t>Acetyl-CoA acetyltransferase, mitochondrial OS=Homo sapiens OX=9606 GN=ACAT1 PE=1 SV=1</t>
  </si>
  <si>
    <t>P00390</t>
  </si>
  <si>
    <t>Glutathione reductase, mitochondrial OS=Homo sapiens OX=9606 GN=GSR PE=1 SV=2</t>
  </si>
  <si>
    <t>P62304</t>
  </si>
  <si>
    <t>Small nuclear ribonucleoprotein E OS=Homo sapiens OX=9606 GN=SNRPE PE=1 SV=1</t>
  </si>
  <si>
    <t>P62258</t>
  </si>
  <si>
    <t>14-3-3 protein epsilon OS=Homo sapiens OX=9606 GN=YWHAE PE=1 SV=1</t>
  </si>
  <si>
    <t>P30084</t>
  </si>
  <si>
    <t>Enoyl-CoA hydratase, mitochondrial OS=Homo sapiens OX=9606 GN=ECHS1 PE=1 SV=4</t>
  </si>
  <si>
    <t>P43686</t>
  </si>
  <si>
    <t>26S proteasome regulatory subunit 6B OS=Homo sapiens OX=9606 GN=PSMC4 PE=1 SV=2</t>
  </si>
  <si>
    <t>Q9BWF3</t>
  </si>
  <si>
    <t>RNA-binding protein 4 OS=Homo sapiens OX=9606 GN=RBM4 PE=1 SV=1</t>
  </si>
  <si>
    <t>Phosphate carrier protein, mitochondrial OS=Homo sapiens OX=9606 GN=SLC25A3 PE=1 SV=2</t>
  </si>
  <si>
    <t>O00148</t>
  </si>
  <si>
    <t>ATP-dependent RNA helicase DDX39A OS=Homo sapiens OX=9606 GN=DDX39A PE=1 SV=2</t>
  </si>
  <si>
    <t>P60174</t>
  </si>
  <si>
    <t>Triosephosphate isomerase OS=Homo sapiens OX=9606 GN=TPI1 PE=1 SV=4</t>
  </si>
  <si>
    <t>Q16698</t>
  </si>
  <si>
    <t>2,4-dienoyl-CoA reductase [(3E)-enoyl-CoA-producing], mitochondrial OS=Homo sapiens OX=9606 GN=DECR1 PE=1 SV=1</t>
  </si>
  <si>
    <t>P61769</t>
  </si>
  <si>
    <t>Beta-2-microglobulin OS=Homo sapiens OX=9606 GN=B2M PE=1 SV=1</t>
  </si>
  <si>
    <t>P02743</t>
  </si>
  <si>
    <t>Serum amyloid P-component OS=Homo sapiens OX=9606 GN=APCS PE=1 SV=2</t>
  </si>
  <si>
    <t>P82650</t>
  </si>
  <si>
    <t>28S ribosomal protein S22, mitochondrial OS=Homo sapiens OX=9606 GN=MRPS22 PE=1 SV=1</t>
  </si>
  <si>
    <t>Q9GZT3</t>
  </si>
  <si>
    <t>SRA stem-loop-interacting RNA-binding protein, mitochondrial OS=Homo sapiens OX=9606 GN=SLIRP PE=1 SV=1</t>
  </si>
  <si>
    <t>P31040</t>
  </si>
  <si>
    <t>Succinate dehydrogenase [ubiquinone] flavoprotein subunit, mitochondrial OS=Homo sapiens OX=9606 GN=SDHA PE=1 SV=2</t>
  </si>
  <si>
    <t>Q10567</t>
  </si>
  <si>
    <t>AP-1 complex subunit beta-1 OS=Homo sapiens OX=9606 GN=AP1B1 PE=1 SV=3</t>
  </si>
  <si>
    <t>DNA replication licensing factor MCM7 OS=Homo sapiens OX=9606 GN=MCM7 PE=1 SV=4</t>
  </si>
  <si>
    <t>Q16851</t>
  </si>
  <si>
    <t>UTP--glucose-1-phosphate uridylyltransferase OS=Homo sapiens OX=9606 GN=UGP2 PE=1 SV=5</t>
  </si>
  <si>
    <t>P52597</t>
  </si>
  <si>
    <t>Heterogeneous nuclear ribonucleoprotein F OS=Homo sapiens OX=9606 GN=HNRNPF PE=1 SV=3</t>
  </si>
  <si>
    <t>Q12906</t>
  </si>
  <si>
    <t>Interleukin enhancer-binding factor 3 OS=Homo sapiens OX=9606 GN=ILF3 PE=1 SV=3</t>
  </si>
  <si>
    <t>O00217</t>
  </si>
  <si>
    <t>NADH dehydrogenase [ubiquinone] iron-sulfur protein 8, mitochondrial OS=Homo sapiens OX=9606 GN=NDUFS8 PE=1 SV=1</t>
  </si>
  <si>
    <t>Q9Y5M8</t>
  </si>
  <si>
    <t>Signal recognition particle receptor subunit beta OS=Homo sapiens OX=9606 GN=SRPRB PE=1 SV=3</t>
  </si>
  <si>
    <t>P37802</t>
  </si>
  <si>
    <t>Transgelin-2 OS=Homo sapiens OX=9606 GN=TAGLN2 PE=1 SV=3</t>
  </si>
  <si>
    <t>P43307</t>
  </si>
  <si>
    <t>Translocon-associated protein subunit alpha OS=Homo sapiens OX=9606 GN=SSR1 PE=1 SV=3</t>
  </si>
  <si>
    <t>Transketolase OS=Homo sapiens OX=9606 GN=TKT PE=1 SV=3</t>
  </si>
  <si>
    <t>P13637</t>
  </si>
  <si>
    <t>Sodium/potassium-transporting ATPase subunit alpha-3 OS=Homo sapiens OX=9606 GN=ATP1A3 PE=1 SV=3</t>
  </si>
  <si>
    <t>P07737</t>
  </si>
  <si>
    <t>Profilin-1 OS=Homo sapiens OX=9606 GN=PFN1 PE=1 SV=2</t>
  </si>
  <si>
    <t>Clathrin heavy chain 1 OS=Homo sapiens OX=9606 GN=CLTC PE=1 SV=5</t>
  </si>
  <si>
    <t>Q92598</t>
  </si>
  <si>
    <t>Heat shock protein 105 kDa OS=Homo sapiens OX=9606 GN=HSPH1 PE=1 SV=1</t>
  </si>
  <si>
    <t>Q9UM00</t>
  </si>
  <si>
    <t>Calcium load-activated calcium channel OS=Homo sapiens OX=9606 GN=TMCO1 PE=1 SV=2</t>
  </si>
  <si>
    <t>P62491</t>
  </si>
  <si>
    <t>Ras-related protein Rab-11A OS=Homo sapiens OX=9606 GN=RAB11A PE=1 SV=3</t>
  </si>
  <si>
    <t>P04843</t>
  </si>
  <si>
    <t>Dolichyl-diphosphooligosaccharide--protein glycosyltransferase subunit 1 OS=Homo sapiens OX=9606 GN=RPN1 PE=1 SV=1</t>
  </si>
  <si>
    <t>P62140</t>
  </si>
  <si>
    <t>Serine/threonine-protein phosphatase PP1-beta catalytic subunit OS=Homo sapiens OX=9606 GN=PPP1CB PE=1 SV=3</t>
  </si>
  <si>
    <t>P24539</t>
  </si>
  <si>
    <t>ATP synthase F(0) complex subunit B1, mitochondrial OS=Homo sapiens OX=9606 GN=ATP5PB PE=1 SV=2</t>
  </si>
  <si>
    <t>P21796</t>
  </si>
  <si>
    <t>Voltage-dependent anion-selective channel protein 1 OS=Homo sapiens OX=9606 GN=VDAC1 PE=1 SV=2</t>
  </si>
  <si>
    <t>P61160</t>
  </si>
  <si>
    <t>Actin-related protein 2 OS=Homo sapiens OX=9606 GN=ACTR2 PE=1 SV=1</t>
  </si>
  <si>
    <t>P07686</t>
  </si>
  <si>
    <t>Beta-hexosaminidase subunit beta OS=Homo sapiens OX=9606 GN=HEXB PE=1 SV=4</t>
  </si>
  <si>
    <t>P63096</t>
  </si>
  <si>
    <t>Guanine nucleotide-binding protein G(i) subunit alpha-1 OS=Homo sapiens OX=9606 GN=GNAI1 PE=1 SV=2</t>
  </si>
  <si>
    <t>P09874</t>
  </si>
  <si>
    <t>Poly [ADP-ribose] polymerase 1 OS=Homo sapiens OX=9606 GN=PARP1 PE=1 SV=4</t>
  </si>
  <si>
    <t>O75976</t>
  </si>
  <si>
    <t>Carboxypeptidase D OS=Homo sapiens OX=9606 GN=CPD PE=1 SV=2</t>
  </si>
  <si>
    <t>Q8NF37</t>
  </si>
  <si>
    <t>Lysophosphatidylcholine acyltransferase 1 OS=Homo sapiens OX=9606 GN=LPCAT1 PE=1 SV=2</t>
  </si>
  <si>
    <t>P12235</t>
  </si>
  <si>
    <t>ADP/ATP translocase 1 OS=Homo sapiens OX=9606 GN=SLC25A4 PE=1 SV=4</t>
  </si>
  <si>
    <t>P61313</t>
  </si>
  <si>
    <t>60S ribosomal protein L15 OS=Homo sapiens OX=9606 GN=RPL15 PE=1 SV=2</t>
  </si>
  <si>
    <t>P06493</t>
  </si>
  <si>
    <t>Cyclin-dependent kinase 1 OS=Homo sapiens OX=9606 GN=CDK1 PE=1 SV=3</t>
  </si>
  <si>
    <t>P60866</t>
  </si>
  <si>
    <t>40S ribosomal protein S20 OS=Homo sapiens OX=9606 GN=RPS20 PE=1 SV=1</t>
  </si>
  <si>
    <t>Trifunctional enzyme subunit alpha, mitochondrial OS=Homo sapiens OX=9606 GN=HADHA PE=1 SV=2</t>
  </si>
  <si>
    <t>P14625</t>
  </si>
  <si>
    <t>Endoplasmin OS=Homo sapiens OX=9606 GN=HSP90B1 PE=1 SV=1</t>
  </si>
  <si>
    <t>P25786</t>
  </si>
  <si>
    <t>Proteasome subunit alpha type-1 OS=Homo sapiens OX=9606 GN=PSMA1 PE=1 SV=1</t>
  </si>
  <si>
    <t>40S ribosomal protein S5 OS=Homo sapiens OX=9606 GN=RPS5 PE=1 SV=4</t>
  </si>
  <si>
    <t>P54819</t>
  </si>
  <si>
    <t>Adenylate kinase 2, mitochondrial OS=Homo sapiens OX=9606 GN=AK2 PE=1 SV=2</t>
  </si>
  <si>
    <t>Q14165</t>
  </si>
  <si>
    <t>Malectin OS=Homo sapiens OX=9606 GN=MLEC PE=1 SV=1</t>
  </si>
  <si>
    <t>ATP-dependent RNA helicase DDX3X OS=Homo sapiens OX=9606 GN=DDX3X PE=1 SV=3</t>
  </si>
  <si>
    <t>Q969V3</t>
  </si>
  <si>
    <t>Nicalin OS=Homo sapiens OX=9606 GN=NCLN PE=1 SV=2</t>
  </si>
  <si>
    <t>ATP-dependent RNA helicase DDX1 OS=Homo sapiens OX=9606 GN=DDX1 PE=1 SV=2</t>
  </si>
  <si>
    <t>P62191</t>
  </si>
  <si>
    <t>26S proteasome regulatory subunit 4 OS=Homo sapiens OX=9606 GN=PSMC1 PE=1 SV=1</t>
  </si>
  <si>
    <t>Fructose-bisphosphate aldolase A OS=Homo sapiens OX=9606 GN=ALDOA PE=1 SV=2</t>
  </si>
  <si>
    <t>Splicing factor, proline- and glutamine-rich OS=Homo sapiens OX=9606 GN=SFPQ PE=1 SV=2</t>
  </si>
  <si>
    <t>P50416</t>
  </si>
  <si>
    <t>Carnitine O-palmitoyltransferase 1, liver isoform OS=Homo sapiens OX=9606 GN=CPT1A PE=1 SV=2</t>
  </si>
  <si>
    <t>P14174</t>
  </si>
  <si>
    <t>Macrophage migration inhibitory factor OS=Homo sapiens OX=9606 GN=MIF PE=1 SV=4</t>
  </si>
  <si>
    <t>P52789</t>
  </si>
  <si>
    <t>Hexokinase-2 OS=Homo sapiens OX=9606 GN=HK2 PE=1 SV=2</t>
  </si>
  <si>
    <t>P61254</t>
  </si>
  <si>
    <t>60S ribosomal protein L26 OS=Homo sapiens OX=9606 GN=RPL26 PE=1 SV=1</t>
  </si>
  <si>
    <t>P51149</t>
  </si>
  <si>
    <t>Ras-related protein Rab-7a OS=Homo sapiens OX=9606 GN=RAB7A PE=1 SV=1</t>
  </si>
  <si>
    <t>O94925</t>
  </si>
  <si>
    <t>Glutaminase kidney isoform, mitochondrial OS=Homo sapiens OX=9606 GN=GLS PE=1 SV=1</t>
  </si>
  <si>
    <t>P11498</t>
  </si>
  <si>
    <t>Pyruvate carboxylase, mitochondrial OS=Homo sapiens OX=9606 GN=PC PE=1 SV=2</t>
  </si>
  <si>
    <t>P62820</t>
  </si>
  <si>
    <t>Ras-related protein Rab-1A OS=Homo sapiens OX=9606 GN=RAB1A PE=1 SV=3</t>
  </si>
  <si>
    <t>Aspartate aminotransferase, mitochondrial OS=Homo sapiens OX=9606 GN=GOT2 PE=1 SV=3</t>
  </si>
  <si>
    <t>P36268</t>
  </si>
  <si>
    <t>Inactive glutathione hydrolase 2 OS=Homo sapiens OX=9606 GN=GGT2 PE=1 SV=3</t>
  </si>
  <si>
    <t>40S ribosomal protein S10 OS=Homo sapiens OX=9606 GN=RPS10 PE=1 SV=1</t>
  </si>
  <si>
    <t>Q7L2H7</t>
  </si>
  <si>
    <t>Eukaryotic translation initiation factor 3 subunit M OS=Homo sapiens OX=9606 GN=EIF3M PE=1 SV=1</t>
  </si>
  <si>
    <t>Q5JWF2</t>
  </si>
  <si>
    <t>Guanine nucleotide-binding protein G(s) subunit alpha isoforms XLas OS=Homo sapiens OX=9606 GN=GNAS PE=1 SV=2</t>
  </si>
  <si>
    <t>P50213</t>
  </si>
  <si>
    <t>Isocitrate dehydrogenase [NAD] subunit alpha, mitochondrial OS=Homo sapiens OX=9606 GN=IDH3A PE=1 SV=1</t>
  </si>
  <si>
    <t>Q15717</t>
  </si>
  <si>
    <t>ELAV-like protein 1 OS=Homo sapiens OX=9606 GN=ELAVL1 PE=1 SV=2</t>
  </si>
  <si>
    <t>Q5JPE7</t>
  </si>
  <si>
    <t>Nodal modulator 2 OS=Homo sapiens OX=9606 GN=NOMO2 PE=1 SV=1</t>
  </si>
  <si>
    <t>Q9BVK6</t>
  </si>
  <si>
    <t>Transmembrane emp24 domain-containing protein 9 OS=Homo sapiens OX=9606 GN=TMED9 PE=1 SV=2</t>
  </si>
  <si>
    <t>Q13576</t>
  </si>
  <si>
    <t>Ras GTPase-activating-like protein IQGAP2 OS=Homo sapiens OX=9606 GN=IQGAP2 PE=1 SV=4</t>
  </si>
  <si>
    <t>Q15006</t>
  </si>
  <si>
    <t>ER membrane protein complex subunit 2 OS=Homo sapiens OX=9606 GN=EMC2 PE=1 SV=1</t>
  </si>
  <si>
    <t>P05387</t>
  </si>
  <si>
    <t>60S acidic ribosomal protein P2 OS=Homo sapiens OX=9606 GN=RPLP2 PE=1 SV=1</t>
  </si>
  <si>
    <t>Q09028</t>
  </si>
  <si>
    <t>Histone-binding protein RBBP4 OS=Homo sapiens OX=9606 GN=RBBP4 PE=1 SV=3</t>
  </si>
  <si>
    <t>P09622</t>
  </si>
  <si>
    <t>Dihydrolipoyl dehydrogenase, mitochondrial OS=Homo sapiens OX=9606 GN=DLD PE=1 SV=2</t>
  </si>
  <si>
    <t>P50454</t>
  </si>
  <si>
    <t>Serpin H1 OS=Homo sapiens OX=9606 GN=SERPINH1 PE=1 SV=2</t>
  </si>
  <si>
    <t>Q9NRV9</t>
  </si>
  <si>
    <t>Heme-binding protein 1 OS=Homo sapiens OX=9606 GN=HEBP1 PE=1 SV=1</t>
  </si>
  <si>
    <t>P41091</t>
  </si>
  <si>
    <t>Eukaryotic translation initiation factor 2 subunit 3 OS=Homo sapiens OX=9606 GN=EIF2S3 PE=1 SV=3</t>
  </si>
  <si>
    <t>Q16762</t>
  </si>
  <si>
    <t>Thiosulfate sulfurtransferase OS=Homo sapiens OX=9606 GN=TST PE=1 SV=4</t>
  </si>
  <si>
    <t>Q93050</t>
  </si>
  <si>
    <t>V-type proton ATPase 116 kDa subunit a 1 OS=Homo sapiens OX=9606 GN=ATP6V0A1 PE=1 SV=3</t>
  </si>
  <si>
    <t>P08754</t>
  </si>
  <si>
    <t>Guanine nucleotide-binding protein G(i) subunit alpha-3 OS=Homo sapiens OX=9606 GN=GNAI3 PE=1 SV=3</t>
  </si>
  <si>
    <t>P09972</t>
  </si>
  <si>
    <t>Fructose-bisphosphate aldolase C OS=Homo sapiens OX=9606 GN=ALDOC PE=1 SV=2</t>
  </si>
  <si>
    <t>P49588</t>
  </si>
  <si>
    <t>Alanine--tRNA ligase, cytoplasmic OS=Homo sapiens OX=9606 GN=AARS1 PE=1 SV=2</t>
  </si>
  <si>
    <t>Junction plakoglobin OS=Homo sapiens OX=9606 GN=JUP PE=1 SV=3</t>
  </si>
  <si>
    <t>O43592</t>
  </si>
  <si>
    <t>Exportin-T OS=Homo sapiens OX=9606 GN=XPOT PE=1 SV=2</t>
  </si>
  <si>
    <t>O95816</t>
  </si>
  <si>
    <t>BAG family molecular chaperone regulator 2 OS=Homo sapiens OX=9606 GN=BAG2 PE=1 SV=1</t>
  </si>
  <si>
    <t>60S ribosomal protein L31 OS=Homo sapiens OX=9606 GN=RPL31 PE=1 SV=1</t>
  </si>
  <si>
    <t>Q12931</t>
  </si>
  <si>
    <t>Heat shock protein 75 kDa, mitochondrial OS=Homo sapiens OX=9606 GN=TRAP1 PE=1 SV=3</t>
  </si>
  <si>
    <t>P27105</t>
  </si>
  <si>
    <t>Stomatin OS=Homo sapiens OX=9606 GN=STOM PE=1 SV=3</t>
  </si>
  <si>
    <t>Q86TX2</t>
  </si>
  <si>
    <t>Acyl-coenzyme A thioesterase 1 OS=Homo sapiens OX=9606 GN=ACOT1 PE=1 SV=1</t>
  </si>
  <si>
    <t>Q9Y265</t>
  </si>
  <si>
    <t>RuvB-like 1 OS=Homo sapiens OX=9606 GN=RUVBL1 PE=1 SV=1</t>
  </si>
  <si>
    <t>Q9Y2R0</t>
  </si>
  <si>
    <t>Cytochrome c oxidase assembly factor 3 homolog, mitochondrial OS=Homo sapiens OX=9606 GN=COA3 PE=1 SV=1</t>
  </si>
  <si>
    <t>Elongation factor Tu, mitochondrial OS=Homo sapiens OX=9606 GN=TUFM PE=1 SV=2</t>
  </si>
  <si>
    <t>P31943</t>
  </si>
  <si>
    <t>Heterogeneous nuclear ribonucleoprotein H OS=Homo sapiens OX=9606 GN=HNRNPH1 PE=1 SV=4</t>
  </si>
  <si>
    <t>O75694</t>
  </si>
  <si>
    <t>Nuclear pore complex protein Nup155 OS=Homo sapiens OX=9606 GN=NUP155 PE=1 SV=1</t>
  </si>
  <si>
    <t>Q13200</t>
  </si>
  <si>
    <t>26S proteasome non-ATPase regulatory subunit 2 OS=Homo sapiens OX=9606 GN=PSMD2 PE=1 SV=3</t>
  </si>
  <si>
    <t>Heat shock cognate 71 kDa protein OS=Homo sapiens OX=9606 GN=HSPA8 PE=1 SV=1</t>
  </si>
  <si>
    <t>Elongation factor 2 OS=Homo sapiens OX=9606 GN=EEF2 PE=1 SV=4</t>
  </si>
  <si>
    <t>P07195</t>
  </si>
  <si>
    <t>L-lactate dehydrogenase B chain OS=Homo sapiens OX=9606 GN=LDHB PE=1 SV=2</t>
  </si>
  <si>
    <t>Cytochrome b-c1 complex subunit 1, mitochondrial OS=Homo sapiens OX=9606 GN=UQCRC1 PE=1 SV=3</t>
  </si>
  <si>
    <t>Q14204</t>
  </si>
  <si>
    <t>Cytoplasmic dynein 1 heavy chain 1 OS=Homo sapiens OX=9606 GN=DYNC1H1 PE=1 SV=5</t>
  </si>
  <si>
    <t>Proliferating cell nuclear antigen OS=Homo sapiens OX=9606 GN=PCNA PE=1 SV=1</t>
  </si>
  <si>
    <t>P30044</t>
  </si>
  <si>
    <t>Peroxiredoxin-5, mitochondrial OS=Homo sapiens OX=9606 GN=PRDX5 PE=1 SV=4</t>
  </si>
  <si>
    <t>P42167</t>
  </si>
  <si>
    <t>Lamina-associated polypeptide 2, isoforms beta/gamma OS=Homo sapiens OX=9606 GN=TMPO PE=1 SV=2</t>
  </si>
  <si>
    <t>60S ribosomal protein L4 OS=Homo sapiens OX=9606 GN=RPL4 PE=1 SV=5</t>
  </si>
  <si>
    <t>L-lactate dehydrogenase A chain OS=Homo sapiens OX=9606 GN=LDHA PE=1 SV=2</t>
  </si>
  <si>
    <t>Q5JTJ3</t>
  </si>
  <si>
    <t>Cytochrome c oxidase assembly factor 6 homolog OS=Homo sapiens OX=9606 GN=COA6 PE=1 SV=1</t>
  </si>
  <si>
    <t>Q9BUP3</t>
  </si>
  <si>
    <t>Oxidoreductase HTATIP2 OS=Homo sapiens OX=9606 GN=HTATIP2 PE=1 SV=2</t>
  </si>
  <si>
    <t>Q92520</t>
  </si>
  <si>
    <t>Protein FAM3C OS=Homo sapiens OX=9606 GN=FAM3C PE=1 SV=1</t>
  </si>
  <si>
    <t>Q5JTV8</t>
  </si>
  <si>
    <t>Torsin-1A-interacting protein 1 OS=Homo sapiens OX=9606 GN=TOR1AIP1 PE=1 SV=2</t>
  </si>
  <si>
    <t>P61009</t>
  </si>
  <si>
    <t>Signal peptidase complex subunit 3 OS=Homo sapiens OX=9606 GN=SPCS3 PE=1 SV=1</t>
  </si>
  <si>
    <t>O00299</t>
  </si>
  <si>
    <t>Chloride intracellular channel protein 1 OS=Homo sapiens OX=9606 GN=CLIC1 PE=1 SV=4</t>
  </si>
  <si>
    <t>P40925</t>
  </si>
  <si>
    <t>Malate dehydrogenase, cytoplasmic OS=Homo sapiens OX=9606 GN=MDH1 PE=1 SV=4</t>
  </si>
  <si>
    <t>Elongation factor 1-gamma OS=Homo sapiens OX=9606 GN=EEF1G PE=1 SV=3</t>
  </si>
  <si>
    <t>Q9BU61</t>
  </si>
  <si>
    <t>NADH dehydrogenase [ubiquinone] 1 alpha subcomplex assembly factor 3 OS=Homo sapiens OX=9606 GN=NDUFAF3 PE=1 SV=1</t>
  </si>
  <si>
    <t>P36776</t>
  </si>
  <si>
    <t>Lon protease homolog, mitochondrial OS=Homo sapiens OX=9606 GN=LONP1 PE=1 SV=2</t>
  </si>
  <si>
    <t>Elongation factor 1-alpha 1 OS=Homo sapiens OX=9606 GN=EEF1A1 PE=1 SV=1</t>
  </si>
  <si>
    <t>P10515</t>
  </si>
  <si>
    <t>Dihydrolipoyllysine-residue acetyltransferase component of pyruvate dehydrogenase complex, mitochondrial OS=Homo sapiens OX=9606 GN=DLAT PE=1 SV=3</t>
  </si>
  <si>
    <t>P38919</t>
  </si>
  <si>
    <t>Eukaryotic initiation factor 4A-III OS=Homo sapiens OX=9606 GN=EIF4A3 PE=1 SV=4</t>
  </si>
  <si>
    <t>Phosphoglycerate kinase 1 OS=Homo sapiens OX=9606 GN=PGK1 PE=1 SV=3</t>
  </si>
  <si>
    <t>P28838</t>
  </si>
  <si>
    <t>Cytosol aminopeptidase OS=Homo sapiens OX=9606 GN=LAP3 PE=1 SV=3</t>
  </si>
  <si>
    <t>P53675</t>
  </si>
  <si>
    <t>Clathrin heavy chain 2 OS=Homo sapiens OX=9606 GN=CLTCL1 PE=1 SV=2</t>
  </si>
  <si>
    <t>P12956</t>
  </si>
  <si>
    <t>X-ray repair cross-complementing protein 6 OS=Homo sapiens OX=9606 GN=XRCC6 PE=1 SV=2</t>
  </si>
  <si>
    <t>P00367</t>
  </si>
  <si>
    <t>Glutamate dehydrogenase 1, mitochondrial OS=Homo sapiens OX=9606 GN=GLUD1 PE=1 SV=2</t>
  </si>
  <si>
    <t>Peroxiredoxin-2 OS=Homo sapiens OX=9606 GN=PRDX2 PE=1 SV=5</t>
  </si>
  <si>
    <t>Plasminogen activator inhibitor 1 RNA-binding protein OS=Homo sapiens OX=9606 GN=SERBP1 PE=1 SV=2</t>
  </si>
  <si>
    <t>Ras GTPase-activating-like protein IQGAP1 OS=Homo sapiens OX=9606 GN=IQGAP1 PE=1 SV=1</t>
  </si>
  <si>
    <t>P05023</t>
  </si>
  <si>
    <t>Sodium/potassium-transporting ATPase subunit alpha-1 OS=Homo sapiens OX=9606 GN=ATP1A1 PE=1 SV=1</t>
  </si>
  <si>
    <t>P51571</t>
  </si>
  <si>
    <t>Translocon-associated protein subunit delta OS=Homo sapiens OX=9606 GN=SSR4 PE=1 SV=1</t>
  </si>
  <si>
    <t>O95994</t>
  </si>
  <si>
    <t>Anterior gradient protein 2 homolog OS=Homo sapiens OX=9606 GN=AGR2 PE=1 SV=1</t>
  </si>
  <si>
    <t>P20618</t>
  </si>
  <si>
    <t>Proteasome subunit beta type-1 OS=Homo sapiens OX=9606 GN=PSMB1 PE=1 SV=2</t>
  </si>
  <si>
    <t>P30041</t>
  </si>
  <si>
    <t>Peroxiredoxin-6 OS=Homo sapiens OX=9606 GN=PRDX6 PE=1 SV=3</t>
  </si>
  <si>
    <t>P06731</t>
  </si>
  <si>
    <t>Carcinoembryonic antigen-related cell adhesion molecule 5 OS=Homo sapiens OX=9606 GN=CEACAM5 PE=1 SV=4</t>
  </si>
  <si>
    <t>Q13162</t>
  </si>
  <si>
    <t>Peroxiredoxin-4 OS=Homo sapiens OX=9606 GN=PRDX4 PE=1 SV=1</t>
  </si>
  <si>
    <t>P50990</t>
  </si>
  <si>
    <t>T-complex protein 1 subunit theta OS=Homo sapiens OX=9606 GN=CCT8 PE=1 SV=4</t>
  </si>
  <si>
    <t>Q8NBJ4</t>
  </si>
  <si>
    <t>Golgi membrane protein 1 OS=Homo sapiens OX=9606 GN=GOLM1 PE=1 SV=1</t>
  </si>
  <si>
    <t>P05161</t>
  </si>
  <si>
    <t>Ubiquitin-like protein ISG15 OS=Homo sapiens OX=9606 GN=ISG15 PE=1 SV=5</t>
  </si>
  <si>
    <t>P62851</t>
  </si>
  <si>
    <t>40S ribosomal protein S25 OS=Homo sapiens OX=9606 GN=RPS25 PE=1 SV=1</t>
  </si>
  <si>
    <t>P27348</t>
  </si>
  <si>
    <t>14-3-3 protein theta OS=Homo sapiens OX=9606 GN=YWHAQ PE=1 SV=1</t>
  </si>
  <si>
    <t>P35613</t>
  </si>
  <si>
    <t>Basigin OS=Homo sapiens OX=9606 GN=BSG PE=1 SV=2</t>
  </si>
  <si>
    <t>Q86UE4</t>
  </si>
  <si>
    <t>Protein LYRIC OS=Homo sapiens OX=9606 GN=MTDH PE=1 SV=2</t>
  </si>
  <si>
    <t>Q9Y512</t>
  </si>
  <si>
    <t>Sorting and assembly machinery component 50 homolog OS=Homo sapiens OX=9606 GN=SAMM50 PE=1 SV=3</t>
  </si>
  <si>
    <t>Q99798</t>
  </si>
  <si>
    <t>Aconitate hydratase, mitochondrial OS=Homo sapiens OX=9606 GN=ACO2 PE=1 SV=2</t>
  </si>
  <si>
    <t>P13804</t>
  </si>
  <si>
    <t>Electron transfer flavoprotein subunit alpha, mitochondrial OS=Homo sapiens OX=9606 GN=ETFA PE=1 SV=1</t>
  </si>
  <si>
    <t>P05165</t>
  </si>
  <si>
    <t>Propionyl-CoA carboxylase alpha chain, mitochondrial OS=Homo sapiens OX=9606 GN=PCCA PE=1 SV=4</t>
  </si>
  <si>
    <t>P55265</t>
  </si>
  <si>
    <t>Double-stranded RNA-specific adenosine deaminase OS=Homo sapiens OX=9606 GN=ADAR PE=1 SV=4</t>
  </si>
  <si>
    <t>P08559</t>
  </si>
  <si>
    <t>Pyruvate dehydrogenase E1 component subunit alpha, somatic form, mitochondrial OS=Homo sapiens OX=9606 GN=PDHA1 PE=1 SV=3</t>
  </si>
  <si>
    <t>Q16186</t>
  </si>
  <si>
    <t>Proteasomal ubiquitin receptor ADRM1 OS=Homo sapiens OX=9606 GN=ADRM1 PE=1 SV=2</t>
  </si>
  <si>
    <t>P05198</t>
  </si>
  <si>
    <t>Eukaryotic translation initiation factor 2 subunit 1 OS=Homo sapiens OX=9606 GN=EIF2S1 PE=1 SV=3</t>
  </si>
  <si>
    <t>Peroxiredoxin-1 OS=Homo sapiens OX=9606 GN=PRDX1 PE=1 SV=1</t>
  </si>
  <si>
    <t>Annexin A2 OS=Homo sapiens OX=9606 GN=ANXA2 PE=1 SV=2</t>
  </si>
  <si>
    <t>P09661</t>
  </si>
  <si>
    <t>U2 small nuclear ribonucleoprotein A' OS=Homo sapiens OX=9606 GN=SNRPA1 PE=1 SV=2</t>
  </si>
  <si>
    <t>Heat shock protein HSP 90-beta OS=Homo sapiens OX=9606 GN=HSP90AB1 PE=1 SV=4</t>
  </si>
  <si>
    <t>P49720</t>
  </si>
  <si>
    <t>Proteasome subunit beta type-3 OS=Homo sapiens OX=9606 GN=PSMB3 PE=1 SV=2</t>
  </si>
  <si>
    <t>P10599</t>
  </si>
  <si>
    <t>Thioredoxin OS=Homo sapiens OX=9606 GN=TXN PE=1 SV=3</t>
  </si>
  <si>
    <t>Q14573</t>
  </si>
  <si>
    <t>Inositol 1,4,5-trisphosphate receptor type 3 OS=Homo sapiens OX=9606 GN=ITPR3 PE=1 SV=2</t>
  </si>
  <si>
    <t>Q07065</t>
  </si>
  <si>
    <t>Cytoskeleton-associated protein 4 OS=Homo sapiens OX=9606 GN=CKAP4 PE=1 SV=2</t>
  </si>
  <si>
    <t>P14324</t>
  </si>
  <si>
    <t>Farnesyl pyrophosphate synthase OS=Homo sapiens OX=9606 GN=FDPS PE=1 SV=4</t>
  </si>
  <si>
    <t>P40429</t>
  </si>
  <si>
    <t>60S ribosomal protein L13a OS=Homo sapiens OX=9606 GN=RPL13A PE=1 SV=2</t>
  </si>
  <si>
    <t>Q9H3G5</t>
  </si>
  <si>
    <t>Probable serine carboxypeptidase CPVL OS=Homo sapiens OX=9606 GN=CPVL PE=1 SV=2</t>
  </si>
  <si>
    <t>P46776</t>
  </si>
  <si>
    <t>60S ribosomal protein L27a OS=Homo sapiens OX=9606 GN=RPL27A PE=1 SV=2</t>
  </si>
  <si>
    <t>Q14247</t>
  </si>
  <si>
    <t>Src substrate cortactin OS=Homo sapiens OX=9606 GN=CTTN PE=1 SV=2</t>
  </si>
  <si>
    <t>Q01469</t>
  </si>
  <si>
    <t>Fatty acid-binding protein 5 OS=Homo sapiens OX=9606 GN=FABP5 PE=1 SV=3</t>
  </si>
  <si>
    <t>O95425</t>
  </si>
  <si>
    <t>Supervillin OS=Homo sapiens OX=9606 GN=SVIL PE=1 SV=2</t>
  </si>
  <si>
    <t>Q96KP4</t>
  </si>
  <si>
    <t>Cytosolic non-specific dipeptidase OS=Homo sapiens OX=9606 GN=CNDP2 PE=1 SV=2</t>
  </si>
  <si>
    <t>P08133</t>
  </si>
  <si>
    <t>Annexin A6 OS=Homo sapiens OX=9606 GN=ANXA6 PE=1 SV=3</t>
  </si>
  <si>
    <t>P48735</t>
  </si>
  <si>
    <t>Isocitrate dehydrogenase [NADP], mitochondrial OS=Homo sapiens OX=9606 GN=IDH2 PE=1 SV=2</t>
  </si>
  <si>
    <t>P08195</t>
  </si>
  <si>
    <t>4F2 cell-surface antigen heavy chain OS=Homo sapiens OX=9606 GN=SLC3A2 PE=1 SV=3</t>
  </si>
  <si>
    <t>P49748</t>
  </si>
  <si>
    <t>Very long-chain specific acyl-CoA dehydrogenase, mitochondrial OS=Homo sapiens OX=9606 GN=ACADVL PE=1 SV=1</t>
  </si>
  <si>
    <t>P49419</t>
  </si>
  <si>
    <t>Alpha-aminoadipic semialdehyde dehydrogenase OS=Homo sapiens OX=9606 GN=ALDH7A1 PE=1 SV=5</t>
  </si>
  <si>
    <t>Q9H9B4</t>
  </si>
  <si>
    <t>Sideroflexin-1 OS=Homo sapiens OX=9606 GN=SFXN1 PE=1 SV=4</t>
  </si>
  <si>
    <t>Q9P2R7</t>
  </si>
  <si>
    <t>Succinate--CoA ligase [ADP-forming] subunit beta, mitochondrial OS=Homo sapiens OX=9606 GN=SUCLA2 PE=1 SV=3</t>
  </si>
  <si>
    <t>P11216</t>
  </si>
  <si>
    <t>Glycogen phosphorylase, brain form OS=Homo sapiens OX=9606 GN=PYGB PE=1 SV=5</t>
  </si>
  <si>
    <t>P15531</t>
  </si>
  <si>
    <t>Nucleoside diphosphate kinase A OS=Homo sapiens OX=9606 GN=NME1 PE=1 SV=1</t>
  </si>
  <si>
    <t>Q15084</t>
  </si>
  <si>
    <t>Protein disulfide-isomerase A6 OS=Homo sapiens OX=9606 GN=PDIA6 PE=1 SV=1</t>
  </si>
  <si>
    <t>Q02218</t>
  </si>
  <si>
    <t>2-oxoglutarate dehydrogenase, mitochondrial OS=Homo sapiens OX=9606 GN=OGDH PE=1 SV=3</t>
  </si>
  <si>
    <t>P11177</t>
  </si>
  <si>
    <t>Pyruvate dehydrogenase E1 component subunit beta, mitochondrial OS=Homo sapiens OX=9606 GN=PDHB PE=1 SV=3</t>
  </si>
  <si>
    <t>Filamin-B OS=Homo sapiens OX=9606 GN=FLNB PE=1 SV=2</t>
  </si>
  <si>
    <t>O43399</t>
  </si>
  <si>
    <t>Tumor protein D54 OS=Homo sapiens OX=9606 GN=TPD52L2 PE=1 SV=2</t>
  </si>
  <si>
    <t>P13796</t>
  </si>
  <si>
    <t>Plastin-2 OS=Homo sapiens OX=9606 GN=LCP1 PE=1 SV=6</t>
  </si>
  <si>
    <t>O00303</t>
  </si>
  <si>
    <t>Eukaryotic translation initiation factor 3 subunit F OS=Homo sapiens OX=9606 GN=EIF3F PE=1 SV=1</t>
  </si>
  <si>
    <t>P12270</t>
  </si>
  <si>
    <t>Nucleoprotein TPR OS=Homo sapiens OX=9606 GN=TPR PE=1 SV=3</t>
  </si>
  <si>
    <t>P30519</t>
  </si>
  <si>
    <t>Heme oxygenase 2 OS=Homo sapiens OX=9606 GN=HMOX2 PE=1 SV=2</t>
  </si>
  <si>
    <t>Q14697</t>
  </si>
  <si>
    <t>Neutral alpha-glucosidase AB OS=Homo sapiens OX=9606 GN=GANAB PE=1 SV=3</t>
  </si>
  <si>
    <t>P61158</t>
  </si>
  <si>
    <t>Actin-related protein 3 OS=Homo sapiens OX=9606 GN=ACTR3 PE=1 SV=3</t>
  </si>
  <si>
    <t>Heterogeneous nuclear ribonucleoprotein U-like protein 1 OS=Homo sapiens OX=9606 GN=HNRNPUL1 PE=1 SV=2</t>
  </si>
  <si>
    <t>P62070</t>
  </si>
  <si>
    <t>Ras-related protein R-Ras2 OS=Homo sapiens OX=9606 GN=RRAS2 PE=1 SV=1</t>
  </si>
  <si>
    <t>Protein disulfide-isomerase OS=Homo sapiens OX=9606 GN=P4HB PE=1 SV=3</t>
  </si>
  <si>
    <t>40S ribosomal protein S17 OS=Homo sapiens OX=9606 GN=RPS17 PE=1 SV=2</t>
  </si>
  <si>
    <t>O60547</t>
  </si>
  <si>
    <t>GDP-mannose 4,6 dehydratase OS=Homo sapiens OX=9606 GN=GMDS PE=1 SV=1</t>
  </si>
  <si>
    <t>Tubulin beta chain OS=Homo sapiens OX=9606 GN=TUBB PE=1 SV=2</t>
  </si>
  <si>
    <t>Q8IXI1</t>
  </si>
  <si>
    <t>Mitochondrial Rho GTPase 2 OS=Homo sapiens OX=9606 GN=RHOT2 PE=1 SV=2</t>
  </si>
  <si>
    <t>P07339</t>
  </si>
  <si>
    <t>Cathepsin D OS=Homo sapiens OX=9606 GN=CTSD PE=1 SV=1</t>
  </si>
  <si>
    <t>Q4G0N4</t>
  </si>
  <si>
    <t>NAD kinase 2, mitochondrial OS=Homo sapiens OX=9606 GN=NADK2 PE=1 SV=2</t>
  </si>
  <si>
    <t>Prohibitin-2 OS=Homo sapiens OX=9606 GN=PHB2 PE=1 SV=2</t>
  </si>
  <si>
    <t>Q96DV4</t>
  </si>
  <si>
    <t>39S ribosomal protein L38, mitochondrial OS=Homo sapiens OX=9606 GN=MRPL38 PE=1 SV=2</t>
  </si>
  <si>
    <t>Non-POU domain-containing octamer-binding protein OS=Homo sapiens OX=9606 GN=NONO PE=1 SV=4</t>
  </si>
  <si>
    <t>P13667</t>
  </si>
  <si>
    <t>Protein disulfide-isomerase A4 OS=Homo sapiens OX=9606 GN=PDIA4 PE=1 SV=2</t>
  </si>
  <si>
    <t>Q96G23</t>
  </si>
  <si>
    <t>Ceramide synthase 2 OS=Homo sapiens OX=9606 GN=CERS2 PE=1 SV=1</t>
  </si>
  <si>
    <t>Q16891</t>
  </si>
  <si>
    <t>MICOS complex subunit MIC60 OS=Homo sapiens OX=9606 GN=IMMT PE=1 SV=1</t>
  </si>
  <si>
    <t>Q9Y2Q3</t>
  </si>
  <si>
    <t>Glutathione S-transferase kappa 1 OS=Homo sapiens OX=9606 GN=GSTK1 PE=1 SV=3</t>
  </si>
  <si>
    <t>O14974</t>
  </si>
  <si>
    <t>Protein phosphatase 1 regulatory subunit 12A OS=Homo sapiens OX=9606 GN=PPP1R12A PE=1 SV=1</t>
  </si>
  <si>
    <t>P31948</t>
  </si>
  <si>
    <t>Stress-induced-phosphoprotein 1 OS=Homo sapiens OX=9606 GN=STIP1 PE=1 SV=1</t>
  </si>
  <si>
    <t>P05556</t>
  </si>
  <si>
    <t>Integrin beta-1 OS=Homo sapiens OX=9606 GN=ITGB1 PE=1 SV=2</t>
  </si>
  <si>
    <t>Tubulin alpha-4A chain OS=Homo sapiens OX=9606 GN=TUBA4A PE=1 SV=1</t>
  </si>
  <si>
    <t>O60763</t>
  </si>
  <si>
    <t>General vesicular transport factor p115 OS=Homo sapiens OX=9606 GN=USO1 PE=1 SV=2</t>
  </si>
  <si>
    <t>Q9BW92</t>
  </si>
  <si>
    <t>Threonine--tRNA ligase, mitochondrial OS=Homo sapiens OX=9606 GN=TARS2 PE=1 SV=1</t>
  </si>
  <si>
    <t>Q9H3P7</t>
  </si>
  <si>
    <t>Golgi resident protein GCP60 OS=Homo sapiens OX=9606 GN=ACBD3 PE=1 SV=4</t>
  </si>
  <si>
    <t>P23588</t>
  </si>
  <si>
    <t>Eukaryotic translation initiation factor 4B OS=Homo sapiens OX=9606 GN=EIF4B PE=1 SV=2</t>
  </si>
  <si>
    <t>40S ribosomal protein S9 OS=Homo sapiens OX=9606 GN=RPS9 PE=1 SV=3</t>
  </si>
  <si>
    <t>Q13045</t>
  </si>
  <si>
    <t>Protein flightless-1 homolog OS=Homo sapiens OX=9606 GN=FLII PE=1 SV=2</t>
  </si>
  <si>
    <t>40S ribosomal protein S14 OS=Homo sapiens OX=9606 GN=RPS14 PE=1 SV=3</t>
  </si>
  <si>
    <t>P34932</t>
  </si>
  <si>
    <t>Heat shock 70 kDa protein 4 OS=Homo sapiens OX=9606 GN=HSPA4 PE=1 SV=4</t>
  </si>
  <si>
    <t>Q99714</t>
  </si>
  <si>
    <t>3-hydroxyacyl-CoA dehydrogenase type-2 OS=Homo sapiens OX=9606 GN=HSD17B10 PE=1 SV=3</t>
  </si>
  <si>
    <t>P02786</t>
  </si>
  <si>
    <t>Transferrin receptor protein 1 OS=Homo sapiens OX=9606 GN=TFRC PE=1 SV=2</t>
  </si>
  <si>
    <t>P30049</t>
  </si>
  <si>
    <t>ATP synthase subunit delta, mitochondrial OS=Homo sapiens OX=9606 GN=ATP5F1D PE=1 SV=2</t>
  </si>
  <si>
    <t>P01019</t>
  </si>
  <si>
    <t>Angiotensinogen OS=Homo sapiens OX=9606 GN=AGT PE=1 SV=2</t>
  </si>
  <si>
    <t>Pyruvate kinase PKM OS=Homo sapiens OX=9606 GN=PKM PE=1 SV=4</t>
  </si>
  <si>
    <t>Fatty acid synthase OS=Homo sapiens OX=9606 GN=FASN PE=1 SV=3</t>
  </si>
  <si>
    <t>P12532</t>
  </si>
  <si>
    <t>Creatine kinase U-type, mitochondrial OS=Homo sapiens OX=9606 GN=CKMT1A PE=1 SV=1</t>
  </si>
  <si>
    <t>P31689</t>
  </si>
  <si>
    <t>DnaJ homolog subfamily A member 1 OS=Homo sapiens OX=9606 GN=DNAJA1 PE=1 SV=2</t>
  </si>
  <si>
    <t>O15230</t>
  </si>
  <si>
    <t>Laminin subunit alpha-5 OS=Homo sapiens OX=9606 GN=LAMA5 PE=1 SV=8</t>
  </si>
  <si>
    <t>P23526</t>
  </si>
  <si>
    <t>Adenosylhomocysteinase OS=Homo sapiens OX=9606 GN=AHCY PE=1 SV=4</t>
  </si>
  <si>
    <t>P53597</t>
  </si>
  <si>
    <t>Succinate--CoA ligase [ADP/GDP-forming] subunit alpha, mitochondrial OS=Homo sapiens OX=9606 GN=SUCLG1 PE=1 SV=4</t>
  </si>
  <si>
    <t>P10412</t>
  </si>
  <si>
    <t>Histone H1.4 OS=Homo sapiens OX=9606 GN=H1-4 PE=1 SV=2</t>
  </si>
  <si>
    <t>Mitotic interactor and substrate of PLK1 OS=Homo sapiens OX=9606 GN=MISP PE=1 SV=1</t>
  </si>
  <si>
    <t>Q9P0K7</t>
  </si>
  <si>
    <t>Ankycorbin OS=Homo sapiens OX=9606 GN=RAI14 PE=1 SV=2</t>
  </si>
  <si>
    <t>P0DMV9</t>
  </si>
  <si>
    <t>Heat shock 70 kDa protein 1B OS=Homo sapiens OX=9606 GN=HSPA1B PE=1 SV=1</t>
  </si>
  <si>
    <t>ATP-citrate synthase OS=Homo sapiens OX=9606 GN=ACLY PE=1 SV=3</t>
  </si>
  <si>
    <t>P14314</t>
  </si>
  <si>
    <t>Glucosidase 2 subunit beta OS=Homo sapiens OX=9606 GN=PRKCSH PE=1 SV=2</t>
  </si>
  <si>
    <t>P30101</t>
  </si>
  <si>
    <t>Protein disulfide-isomerase A3 OS=Homo sapiens OX=9606 GN=PDIA3 PE=1 SV=4</t>
  </si>
  <si>
    <t>P78371</t>
  </si>
  <si>
    <t>T-complex protein 1 subunit beta OS=Homo sapiens OX=9606 GN=CCT2 PE=1 SV=4</t>
  </si>
  <si>
    <t>P62873</t>
  </si>
  <si>
    <t>Guanine nucleotide-binding protein G(I)/G(S)/G(T) subunit beta-1 OS=Homo sapiens OX=9606 GN=GNB1 PE=1 SV=3</t>
  </si>
  <si>
    <t>Beta-actin-like protein 2 OS=Homo sapiens OX=9606 GN=ACTBL2 PE=1 SV=2</t>
  </si>
  <si>
    <t>P05026</t>
  </si>
  <si>
    <t>Sodium/potassium-transporting ATPase subunit beta-1 OS=Homo sapiens OX=9606 GN=ATP1B1 PE=1 SV=1</t>
  </si>
  <si>
    <t>P31937</t>
  </si>
  <si>
    <t>3-hydroxyisobutyrate dehydrogenase, mitochondrial OS=Homo sapiens OX=9606 GN=HIBADH PE=1 SV=2</t>
  </si>
  <si>
    <t>P30837</t>
  </si>
  <si>
    <t>Aldehyde dehydrogenase X, mitochondrial OS=Homo sapiens OX=9606 GN=ALDH1B1 PE=1 SV=4</t>
  </si>
  <si>
    <t>P04181</t>
  </si>
  <si>
    <t>Ornithine aminotransferase, mitochondrial OS=Homo sapiens OX=9606 GN=OAT PE=1 SV=1</t>
  </si>
  <si>
    <t>60S ribosomal protein L7 OS=Homo sapiens OX=9606 GN=RPL7 PE=1 SV=1</t>
  </si>
  <si>
    <t>Y-box-binding protein 1 OS=Homo sapiens OX=9606 GN=YBX1 PE=1 SV=3</t>
  </si>
  <si>
    <t>Q9UJ70</t>
  </si>
  <si>
    <t>N-acetyl-D-glucosamine kinase OS=Homo sapiens OX=9606 GN=NAGK PE=1 SV=4</t>
  </si>
  <si>
    <t>P11310</t>
  </si>
  <si>
    <t>Medium-chain specific acyl-CoA dehydrogenase, mitochondrial OS=Homo sapiens OX=9606 GN=ACADM PE=1 SV=1</t>
  </si>
  <si>
    <t>Q9NX63</t>
  </si>
  <si>
    <t>MICOS complex subunit MIC19 OS=Homo sapiens OX=9606 GN=CHCHD3 PE=1 SV=1</t>
  </si>
  <si>
    <t>P63104</t>
  </si>
  <si>
    <t>14-3-3 protein zeta/delta OS=Homo sapiens OX=9606 GN=YWHAZ PE=1 SV=1</t>
  </si>
  <si>
    <t>Myosin-9 OS=Homo sapiens OX=9606 GN=MYH9 PE=1 SV=4</t>
  </si>
  <si>
    <t>DNA-dependent protein kinase catalytic subunit OS=Homo sapiens OX=9606 GN=PRKDC PE=1 SV=3</t>
  </si>
  <si>
    <t>Trifunctional enzyme subunit beta, mitochondrial OS=Homo sapiens OX=9606 GN=HADHB PE=1 SV=3</t>
  </si>
  <si>
    <t>P51648</t>
  </si>
  <si>
    <t>Aldehyde dehydrogenase family 3 member A2 OS=Homo sapiens OX=9606 GN=ALDH3A2 PE=1 SV=1</t>
  </si>
  <si>
    <t>O00231</t>
  </si>
  <si>
    <t>26S proteasome non-ATPase regulatory subunit 11 OS=Homo sapiens OX=9606 GN=PSMD11 PE=1 SV=3</t>
  </si>
  <si>
    <t>Q8N1F7</t>
  </si>
  <si>
    <t>Nuclear pore complex protein Nup93 OS=Homo sapiens OX=9606 GN=NUP93 PE=1 SV=2</t>
  </si>
  <si>
    <t>Q9UQ80</t>
  </si>
  <si>
    <t>Proliferation-associated protein 2G4 OS=Homo sapiens OX=9606 GN=PA2G4 PE=1 SV=3</t>
  </si>
  <si>
    <t>P36873</t>
  </si>
  <si>
    <t>Serine/threonine-protein phosphatase PP1-gamma catalytic subunit OS=Homo sapiens OX=9606 GN=PPP1CC PE=1 SV=1</t>
  </si>
  <si>
    <t>P51572</t>
  </si>
  <si>
    <t>B-cell receptor-associated protein 31 OS=Homo sapiens OX=9606 GN=BCAP31 PE=1 SV=3</t>
  </si>
  <si>
    <t>P30046</t>
  </si>
  <si>
    <t>D-dopachrome decarboxylase OS=Homo sapiens OX=9606 GN=DDT PE=1 SV=3</t>
  </si>
  <si>
    <t>P61106</t>
  </si>
  <si>
    <t>Ras-related protein Rab-14 OS=Homo sapiens OX=9606 GN=RAB14 PE=1 SV=4</t>
  </si>
  <si>
    <t>P07900</t>
  </si>
  <si>
    <t>Heat shock protein HSP 90-alpha OS=Homo sapiens OX=9606 GN=HSP90AA1 PE=1 SV=5</t>
  </si>
  <si>
    <t>Alpha-enolase OS=Homo sapiens OX=9606 GN=ENO1 PE=1 SV=2</t>
  </si>
  <si>
    <t>Q14974</t>
  </si>
  <si>
    <t>Importin subunit beta-1 OS=Homo sapiens OX=9606 GN=KPNB1 PE=1 SV=2</t>
  </si>
  <si>
    <t>Q92945</t>
  </si>
  <si>
    <t>Far upstream element-binding protein 2 OS=Homo sapiens OX=9606 GN=KHSRP PE=1 SV=4</t>
  </si>
  <si>
    <t>O00165</t>
  </si>
  <si>
    <t>HCLS1-associated protein X-1 OS=Homo sapiens OX=9606 GN=HAX1 PE=1 SV=2</t>
  </si>
  <si>
    <t>T-complex protein 1 subunit delta OS=Homo sapiens OX=9606 GN=CCT4 PE=1 SV=4</t>
  </si>
  <si>
    <t>P30520</t>
  </si>
  <si>
    <t>Adenylosuccinate synthetase isozyme 2 OS=Homo sapiens OX=9606 GN=ADSS2 PE=1 SV=3</t>
  </si>
  <si>
    <t>Q96C19</t>
  </si>
  <si>
    <t>EF-hand domain-containing protein D2 OS=Homo sapiens OX=9606 GN=EFHD2 PE=1 SV=1</t>
  </si>
  <si>
    <t>Q8TB61</t>
  </si>
  <si>
    <t>Adenosine 3'-phospho 5'-phosphosulfate transporter 1 OS=Homo sapiens OX=9606 GN=SLC35B2 PE=1 SV=1</t>
  </si>
  <si>
    <t>P35270</t>
  </si>
  <si>
    <t>Sepiapterin reductase OS=Homo sapiens OX=9606 GN=SPR PE=1 SV=1</t>
  </si>
  <si>
    <t>P18754</t>
  </si>
  <si>
    <t>Regulator of chromosome condensation OS=Homo sapiens OX=9606 GN=RCC1 PE=1 SV=1</t>
  </si>
  <si>
    <t>P40227</t>
  </si>
  <si>
    <t>T-complex protein 1 subunit zeta OS=Homo sapiens OX=9606 GN=CCT6A PE=1 SV=3</t>
  </si>
  <si>
    <t>Heat shock protein beta-1 OS=Homo sapiens OX=9606 GN=HSPB1 PE=1 SV=2</t>
  </si>
  <si>
    <t>RNA-splicing ligase RtcB homolog OS=Homo sapiens OX=9606 GN=RTCB PE=1 SV=1</t>
  </si>
  <si>
    <t>P38117</t>
  </si>
  <si>
    <t>Electron transfer flavoprotein subunit beta OS=Homo sapiens OX=9606 GN=ETFB PE=1 SV=3</t>
  </si>
  <si>
    <t>P16403</t>
  </si>
  <si>
    <t>Histone H1.2 OS=Homo sapiens OX=9606 GN=H1-2 PE=1 SV=2</t>
  </si>
  <si>
    <t>40S ribosomal protein SA OS=Homo sapiens OX=9606 GN=RPSA PE=1 SV=4</t>
  </si>
  <si>
    <t>P35580</t>
  </si>
  <si>
    <t>Myosin-10 OS=Homo sapiens OX=9606 GN=MYH10 PE=1 SV=3</t>
  </si>
  <si>
    <t>40S ribosomal protein S4, X isoform OS=Homo sapiens OX=9606 GN=RPS4X PE=1 SV=2</t>
  </si>
  <si>
    <t>P51153</t>
  </si>
  <si>
    <t>Ras-related protein Rab-13 OS=Homo sapiens OX=9606 GN=RAB13 PE=1 SV=1</t>
  </si>
  <si>
    <t>Q969N2</t>
  </si>
  <si>
    <t>GPI transamidase component PIG-T OS=Homo sapiens OX=9606 GN=PIGT PE=1 SV=1</t>
  </si>
  <si>
    <t>P05091</t>
  </si>
  <si>
    <t>Aldehyde dehydrogenase, mitochondrial OS=Homo sapiens OX=9606 GN=ALDH2 PE=1 SV=2</t>
  </si>
  <si>
    <t>Q9Y262</t>
  </si>
  <si>
    <t>Eukaryotic translation initiation factor 3 subunit L OS=Homo sapiens OX=9606 GN=EIF3L PE=1 SV=1</t>
  </si>
  <si>
    <t>Q9ULV4</t>
  </si>
  <si>
    <t>Coronin-1C OS=Homo sapiens OX=9606 GN=CORO1C PE=1 SV=1</t>
  </si>
  <si>
    <t>P56385</t>
  </si>
  <si>
    <t>ATP synthase subunit e, mitochondrial OS=Homo sapiens OX=9606 GN=ATP5ME PE=1 SV=2</t>
  </si>
  <si>
    <t>Hexokinase HKDC1 OS=Homo sapiens OX=9606 GN=HKDC1 PE=1 SV=3</t>
  </si>
  <si>
    <t>Q13573</t>
  </si>
  <si>
    <t>SNW domain-containing protein 1 OS=Homo sapiens OX=9606 GN=SNW1 PE=1 SV=1</t>
  </si>
  <si>
    <t>Ribonuclease inhibitor OS=Homo sapiens OX=9606 GN=RNH1 PE=1 SV=2</t>
  </si>
  <si>
    <t>P10253</t>
  </si>
  <si>
    <t>Lysosomal alpha-glucosidase OS=Homo sapiens OX=9606 GN=GAA PE=1 SV=4</t>
  </si>
  <si>
    <t>Q7Z406</t>
  </si>
  <si>
    <t>Myosin-14 OS=Homo sapiens OX=9606 GN=MYH14 PE=1 SV=2</t>
  </si>
  <si>
    <t>Q99729</t>
  </si>
  <si>
    <t>Heterogeneous nuclear ribonucleoprotein A/B OS=Homo sapiens OX=9606 GN=HNRNPAB PE=1 SV=2</t>
  </si>
  <si>
    <t>P32322</t>
  </si>
  <si>
    <t>Pyrroline-5-carboxylate reductase 1, mitochondrial OS=Homo sapiens OX=9606 GN=PYCR1 PE=1 SV=2</t>
  </si>
  <si>
    <t>Q14152</t>
  </si>
  <si>
    <t>Eukaryotic translation initiation factor 3 subunit A OS=Homo sapiens OX=9606 GN=EIF3A PE=1 SV=1</t>
  </si>
  <si>
    <t>P02511</t>
  </si>
  <si>
    <t>Alpha-crystallin B chain OS=Homo sapiens OX=9606 GN=CRYAB PE=1 SV=2</t>
  </si>
  <si>
    <t>GTP-binding protein 4 OS=Homo sapiens OX=9606 GN=GTPBP4 PE=1 SV=3</t>
  </si>
  <si>
    <t>Q13151</t>
  </si>
  <si>
    <t>Heterogeneous nuclear ribonucleoprotein A0 OS=Homo sapiens OX=9606 GN=HNRNPA0 PE=1 SV=1</t>
  </si>
  <si>
    <t>P30048</t>
  </si>
  <si>
    <t>Thioredoxin-dependent peroxide reductase, mitochondrial OS=Homo sapiens OX=9606 GN=PRDX3 PE=1 SV=3</t>
  </si>
  <si>
    <t>Q12907</t>
  </si>
  <si>
    <t>Vesicular integral-membrane protein VIP36 OS=Homo sapiens OX=9606 GN=LMAN2 PE=1 SV=1</t>
  </si>
  <si>
    <t>P05166</t>
  </si>
  <si>
    <t>Propionyl-CoA carboxylase beta chain, mitochondrial OS=Homo sapiens OX=9606 GN=PCCB PE=1 SV=3</t>
  </si>
  <si>
    <t>Prohibitin 1 OS=Homo sapiens OX=9606 GN=PHB1 PE=1 SV=1</t>
  </si>
  <si>
    <t>P49755</t>
  </si>
  <si>
    <t>Transmembrane emp24 domain-containing protein 10 OS=Homo sapiens OX=9606 GN=TMED10 PE=1 SV=2</t>
  </si>
  <si>
    <t>Q969L2</t>
  </si>
  <si>
    <t>Protein MAL2 OS=Homo sapiens OX=9606 GN=MAL2 PE=1 SV=1</t>
  </si>
  <si>
    <t>P61803</t>
  </si>
  <si>
    <t>Dolichyl-diphosphooligosaccharide--protein glycosyltransferase subunit DAD1 OS=Homo sapiens OX=9606 GN=DAD1 PE=1 SV=3</t>
  </si>
  <si>
    <t>P35237</t>
  </si>
  <si>
    <t>Serpin B6 OS=Homo sapiens OX=9606 GN=SERPINB6 PE=1 SV=3</t>
  </si>
  <si>
    <t>Lamin-B1 OS=Homo sapiens OX=9606 GN=LMNB1 PE=1 SV=2</t>
  </si>
  <si>
    <t>Unconventional myosin-Ic OS=Homo sapiens OX=9606 GN=MYO1C PE=1 SV=4</t>
  </si>
  <si>
    <t>Q9Y4W6</t>
  </si>
  <si>
    <t>AFG3-like protein 2 OS=Homo sapiens OX=9606 GN=AFG3L2 PE=1 SV=2</t>
  </si>
  <si>
    <t>Unconventional myosin-Ib OS=Homo sapiens OX=9606 GN=MYO1B PE=1 SV=3</t>
  </si>
  <si>
    <t>LIM and calponin homology domains-containing protein 1 OS=Homo sapiens OX=9606 GN=LIMCH1 PE=1 SV=4</t>
  </si>
  <si>
    <t>Microtubule-associated protein 4 OS=Homo sapiens OX=9606 GN=MAP4 PE=1 SV=3</t>
  </si>
  <si>
    <t>P60228</t>
  </si>
  <si>
    <t>Eukaryotic translation initiation factor 3 subunit E OS=Homo sapiens OX=9606 GN=EIF3E PE=1 SV=1</t>
  </si>
  <si>
    <t>P35754</t>
  </si>
  <si>
    <t>Glutaredoxin-1 OS=Homo sapiens OX=9606 GN=GLRX PE=1 SV=2</t>
  </si>
  <si>
    <t>ATP synthase subunit alpha, mitochondrial OS=Homo sapiens OX=9606 GN=ATP5F1A PE=1 SV=1</t>
  </si>
  <si>
    <t>P49821</t>
  </si>
  <si>
    <t>NADH dehydrogenase [ubiquinone] flavoprotein 1, mitochondrial OS=Homo sapiens OX=9606 GN=NDUFV1 PE=1 SV=4</t>
  </si>
  <si>
    <t>P46779</t>
  </si>
  <si>
    <t>60S ribosomal protein L28 OS=Homo sapiens OX=9606 GN=RPL28 PE=1 SV=3</t>
  </si>
  <si>
    <t>P11586</t>
  </si>
  <si>
    <t>C-1-tetrahydrofolate synthase, cytoplasmic OS=Homo sapiens OX=9606 GN=MTHFD1 PE=1 SV=4</t>
  </si>
  <si>
    <t>ATP synthase subunit beta, mitochondrial OS=Homo sapiens OX=9606 GN=ATP5F1B PE=1 SV=3</t>
  </si>
  <si>
    <t>Q08211</t>
  </si>
  <si>
    <t>ATP-dependent RNA helicase A OS=Homo sapiens OX=9606 GN=DHX9 PE=1 SV=4</t>
  </si>
  <si>
    <t>P12277</t>
  </si>
  <si>
    <t>Creatine kinase B-type OS=Homo sapiens OX=9606 GN=CKB PE=1 SV=1</t>
  </si>
  <si>
    <t>P51659</t>
  </si>
  <si>
    <t>Peroxisomal multifunctional enzyme type 2 OS=Homo sapiens OX=9606 GN=HSD17B4 PE=1 SV=3</t>
  </si>
  <si>
    <t>60 kDa heat shock protein, mitochondrial OS=Homo sapiens OX=9606 GN=HSPD1 PE=1 SV=2</t>
  </si>
  <si>
    <t>40S ribosomal protein S13 OS=Homo sapiens OX=9606 GN=RPS13 PE=1 SV=2</t>
  </si>
  <si>
    <t>Catalase OS=Homo sapiens OX=9606 GN=CAT PE=1 SV=3</t>
  </si>
  <si>
    <t>Importin subunit alpha-1 OS=Homo sapiens OX=9606 GN=KPNA2 PE=1 SV=1</t>
  </si>
  <si>
    <t>Q03252</t>
  </si>
  <si>
    <t>Lamin-B2 OS=Homo sapiens OX=9606 GN=LMNB2 PE=1 SV=4</t>
  </si>
  <si>
    <t>P62857</t>
  </si>
  <si>
    <t>40S ribosomal protein S28 OS=Homo sapiens OX=9606 GN=RPS28 PE=1 SV=1</t>
  </si>
  <si>
    <t>Q9BQE5</t>
  </si>
  <si>
    <t>Apolipoprotein L2 OS=Homo sapiens OX=9606 GN=APOL2 PE=1 SV=1</t>
  </si>
  <si>
    <t>P61421</t>
  </si>
  <si>
    <t>V-type proton ATPase subunit d 1 OS=Homo sapiens OX=9606 GN=ATP6V0D1 PE=1 SV=1</t>
  </si>
  <si>
    <t>Q92614</t>
  </si>
  <si>
    <t>Unconventional myosin-XVIIIa OS=Homo sapiens OX=9606 GN=MYO18A PE=1 SV=3</t>
  </si>
  <si>
    <t>Q08188</t>
  </si>
  <si>
    <t>Protein-glutamine gamma-glutamyltransferase E OS=Homo sapiens OX=9606 GN=TGM3 PE=1 SV=4</t>
  </si>
  <si>
    <t>Albumin OS=Homo sapiens OX=9606 GN=ALB PE=1 SV=2</t>
  </si>
  <si>
    <t>P09497</t>
  </si>
  <si>
    <t>Clathrin light chain B OS=Homo sapiens OX=9606 GN=CLTB PE=1 SV=1</t>
  </si>
  <si>
    <t>Q04837</t>
  </si>
  <si>
    <t>Single-stranded DNA-binding protein, mitochondrial OS=Homo sapiens OX=9606 GN=SSBP1 PE=1 SV=1</t>
  </si>
  <si>
    <t>O95202</t>
  </si>
  <si>
    <t>Mitochondrial proton/calcium exchanger protein OS=Homo sapiens OX=9606 GN=LETM1 PE=1 SV=1</t>
  </si>
  <si>
    <t>P51148</t>
  </si>
  <si>
    <t>Ras-related protein Rab-5C OS=Homo sapiens OX=9606 GN=RAB5C PE=1 SV=2</t>
  </si>
  <si>
    <t>P17980</t>
  </si>
  <si>
    <t>26S proteasome regulatory subunit 6A OS=Homo sapiens OX=9606 GN=PSMC3 PE=1 SV=3</t>
  </si>
  <si>
    <t>P60059</t>
  </si>
  <si>
    <t>Protein transport protein Sec61 subunit gamma OS=Homo sapiens OX=9606 GN=SEC61G PE=1 SV=1</t>
  </si>
  <si>
    <t>Q01650</t>
  </si>
  <si>
    <t>Large neutral amino acids transporter small subunit 1 OS=Homo sapiens OX=9606 GN=SLC7A5 PE=1 SV=2</t>
  </si>
  <si>
    <t>Q86U42</t>
  </si>
  <si>
    <t>Polyadenylate-binding protein 2 OS=Homo sapiens OX=9606 GN=PABPN1 PE=1 SV=3</t>
  </si>
  <si>
    <t>Q13561</t>
  </si>
  <si>
    <t>Dynactin subunit 2 OS=Homo sapiens OX=9606 GN=DCTN2 PE=1 SV=4</t>
  </si>
  <si>
    <t>O43633</t>
  </si>
  <si>
    <t>Charged multivesicular body protein 2a OS=Homo sapiens OX=9606 GN=CHMP2A PE=1 SV=1</t>
  </si>
  <si>
    <t>Q9BS26</t>
  </si>
  <si>
    <t>Endoplasmic reticulum resident protein 44 OS=Homo sapiens OX=9606 GN=ERP44 PE=1 SV=1</t>
  </si>
  <si>
    <t>Q04917</t>
  </si>
  <si>
    <t>14-3-3 protein eta OS=Homo sapiens OX=9606 GN=YWHAH PE=1 SV=4</t>
  </si>
  <si>
    <t>P04439</t>
  </si>
  <si>
    <t>HLA class I histocompatibility antigen, A alpha chain OS=Homo sapiens OX=9606 GN=HLA-A PE=1 SV=2</t>
  </si>
  <si>
    <t>P47756</t>
  </si>
  <si>
    <t>F-actin-capping protein subunit beta OS=Homo sapiens OX=9606 GN=CAPZB PE=1 SV=4</t>
  </si>
  <si>
    <t>Q16777</t>
  </si>
  <si>
    <t>Histone H2A type 2-C OS=Homo sapiens OX=9606 GN=H2AC20 PE=1 SV=4</t>
  </si>
  <si>
    <t>P09525</t>
  </si>
  <si>
    <t>Annexin A4 OS=Homo sapiens OX=9606 GN=ANXA4 PE=1 SV=4</t>
  </si>
  <si>
    <t>P24666</t>
  </si>
  <si>
    <t>Low molecular weight phosphotyrosine protein phosphatase OS=Homo sapiens OX=9606 GN=ACP1 PE=1 SV=3</t>
  </si>
  <si>
    <t>Q9UBI6</t>
  </si>
  <si>
    <t>Guanine nucleotide-binding protein G(I)/G(S)/G(O) subunit gamma-12 OS=Homo sapiens OX=9606 GN=GNG12 PE=1 SV=3</t>
  </si>
  <si>
    <t>P01040</t>
  </si>
  <si>
    <t>Cystatin-A OS=Homo sapiens OX=9606 GN=CSTA PE=1 SV=1</t>
  </si>
  <si>
    <t>Q02818</t>
  </si>
  <si>
    <t>Nucleobindin-1 OS=Homo sapiens OX=9606 GN=NUCB1 PE=1 SV=4</t>
  </si>
  <si>
    <t>Q15102</t>
  </si>
  <si>
    <t>Platelet-activating factor acetylhydrolase IB subunit alpha1 OS=Homo sapiens OX=9606 GN=PAFAH1B3 PE=1 SV=1</t>
  </si>
  <si>
    <t>Q16778</t>
  </si>
  <si>
    <t>Histone H2B type 2-E OS=Homo sapiens OX=9606 GN=H2BC21 PE=1 SV=3</t>
  </si>
  <si>
    <t>P16278</t>
  </si>
  <si>
    <t>Beta-galactosidase OS=Homo sapiens OX=9606 GN=GLB1 PE=1 SV=2</t>
  </si>
  <si>
    <t>P23284</t>
  </si>
  <si>
    <t>Peptidyl-prolyl cis-trans isomerase B OS=Homo sapiens OX=9606 GN=PPIB PE=1 SV=2</t>
  </si>
  <si>
    <t>P47985</t>
  </si>
  <si>
    <t>Cytochrome b-c1 complex subunit Rieske, mitochondrial OS=Homo sapiens OX=9606 GN=UQCRFS1 PE=1 SV=2</t>
  </si>
  <si>
    <t>P28290</t>
  </si>
  <si>
    <t>Protein ITPRID2 OS=Homo sapiens OX=9606 GN=ITPRID2 PE=1 SV=3</t>
  </si>
  <si>
    <t>Q9HC84</t>
  </si>
  <si>
    <t>Mucin-5B OS=Homo sapiens OX=9606 GN=MUC5B PE=1 SV=3</t>
  </si>
  <si>
    <t>O95292</t>
  </si>
  <si>
    <t>Vesicle-associated membrane protein-associated protein B/C OS=Homo sapiens OX=9606 GN=VAPB PE=1 SV=3</t>
  </si>
  <si>
    <t>Q9BR76</t>
  </si>
  <si>
    <t>Coronin-1B OS=Homo sapiens OX=9606 GN=CORO1B PE=1 SV=1</t>
  </si>
  <si>
    <t>P62879</t>
  </si>
  <si>
    <t>Guanine nucleotide-binding protein G(I)/G(S)/G(T) subunit beta-2 OS=Homo sapiens OX=9606 GN=GNB2 PE=1 SV=3</t>
  </si>
  <si>
    <t>Desmoplakin OS=Homo sapiens OX=9606 GN=DSP PE=1 SV=3</t>
  </si>
  <si>
    <t>P21589</t>
  </si>
  <si>
    <t>5'-nucleotidase OS=Homo sapiens OX=9606 GN=NT5E PE=1 SV=1</t>
  </si>
  <si>
    <t>Heterogeneous nuclear ribonucleoprotein M OS=Homo sapiens OX=9606 GN=HNRNPM PE=1 SV=3</t>
  </si>
  <si>
    <t>P26368</t>
  </si>
  <si>
    <t>Splicing factor U2AF 65 kDa subunit OS=Homo sapiens OX=9606 GN=U2AF2 PE=1 SV=4</t>
  </si>
  <si>
    <t>Q16610</t>
  </si>
  <si>
    <t>Extracellular matrix protein 1 OS=Homo sapiens OX=9606 GN=ECM1 PE=1 SV=2</t>
  </si>
  <si>
    <t>Q13263</t>
  </si>
  <si>
    <t>Transcription intermediary factor 1-beta OS=Homo sapiens OX=9606 GN=TRIM28 PE=1 SV=5</t>
  </si>
  <si>
    <t>O75390</t>
  </si>
  <si>
    <t>Citrate synthase, mitochondrial OS=Homo sapiens OX=9606 GN=CS PE=1 SV=2</t>
  </si>
  <si>
    <t>P06744</t>
  </si>
  <si>
    <t>Glucose-6-phosphate isomerase OS=Homo sapiens OX=9606 GN=GPI PE=1 SV=4</t>
  </si>
  <si>
    <t>P37837</t>
  </si>
  <si>
    <t>Transaldolase OS=Homo sapiens OX=9606 GN=TALDO1 PE=1 SV=2</t>
  </si>
  <si>
    <t>P29475</t>
  </si>
  <si>
    <t>Nitric oxide synthase, brain OS=Homo sapiens OX=9606 GN=NOS1 PE=1 SV=2</t>
  </si>
  <si>
    <t>Q9Y230</t>
  </si>
  <si>
    <t>RuvB-like 2 OS=Homo sapiens OX=9606 GN=RUVBL2 PE=1 SV=3</t>
  </si>
  <si>
    <t>Q12874</t>
  </si>
  <si>
    <t>Splicing factor 3A subunit 3 OS=Homo sapiens OX=9606 GN=SF3A3 PE=1 SV=1</t>
  </si>
  <si>
    <t>P22314</t>
  </si>
  <si>
    <t>Ubiquitin-like modifier-activating enzyme 1 OS=Homo sapiens OX=9606 GN=UBA1 PE=1 SV=3</t>
  </si>
  <si>
    <t>Q9UL25</t>
  </si>
  <si>
    <t>Ras-related protein Rab-21 OS=Homo sapiens OX=9606 GN=RAB21 PE=1 SV=3</t>
  </si>
  <si>
    <t>Spectrin beta chain, non-erythrocytic 1 OS=Homo sapiens OX=9606 GN=SPTBN1 PE=1 SV=2</t>
  </si>
  <si>
    <t>O75396</t>
  </si>
  <si>
    <t>Vesicle-trafficking protein SEC22b OS=Homo sapiens OX=9606 GN=SEC22B PE=1 SV=5</t>
  </si>
  <si>
    <t>P07954</t>
  </si>
  <si>
    <t>Fumarate hydratase, mitochondrial OS=Homo sapiens OX=9606 GN=FH PE=1 SV=3</t>
  </si>
  <si>
    <t>O00330</t>
  </si>
  <si>
    <t>Pyruvate dehydrogenase protein X component, mitochondrial OS=Homo sapiens OX=9606 GN=PDHX PE=1 SV=3</t>
  </si>
  <si>
    <t>P27797</t>
  </si>
  <si>
    <t>Calreticulin OS=Homo sapiens OX=9606 GN=CALR PE=1 SV=1</t>
  </si>
  <si>
    <t>P57088</t>
  </si>
  <si>
    <t>Transmembrane protein 33 OS=Homo sapiens OX=9606 GN=TMEM33 PE=1 SV=2</t>
  </si>
  <si>
    <t>Major vault protein OS=Homo sapiens OX=9606 GN=MVP PE=1 SV=4</t>
  </si>
  <si>
    <t>O60701</t>
  </si>
  <si>
    <t>UDP-glucose 6-dehydrogenase OS=Homo sapiens OX=9606 GN=UGDH PE=1 SV=1</t>
  </si>
  <si>
    <t>Q01813</t>
  </si>
  <si>
    <t>ATP-dependent 6-phosphofructokinase, platelet type OS=Homo sapiens OX=9606 GN=PFKP PE=1 SV=2</t>
  </si>
  <si>
    <t>Flotillin-1 OS=Homo sapiens OX=9606 GN=FLOT1 PE=1 SV=3</t>
  </si>
  <si>
    <t>P48444</t>
  </si>
  <si>
    <t>Coatomer subunit delta OS=Homo sapiens OX=9606 GN=ARCN1 PE=1 SV=1</t>
  </si>
  <si>
    <t>LIM domain only protein 7 OS=Homo sapiens OX=9606 GN=LMO7 PE=1 SV=3</t>
  </si>
  <si>
    <t>Actin, cytoplasmic 1 OS=Homo sapiens OX=9606 GN=ACTB PE=1 SV=1</t>
  </si>
  <si>
    <t>O14639</t>
  </si>
  <si>
    <t>Actin-binding LIM protein 1 OS=Homo sapiens OX=9606 GN=ABLIM1 PE=1 SV=3</t>
  </si>
  <si>
    <t>Heterogeneous nuclear ribonucleoprotein A1 OS=Homo sapiens OX=9606 GN=HNRNPA1 PE=1 SV=5</t>
  </si>
  <si>
    <t>P07947</t>
  </si>
  <si>
    <t>Tyrosine-protein kinase Yes OS=Homo sapiens OX=9606 GN=YES1 PE=1 SV=3</t>
  </si>
  <si>
    <t>P04844</t>
  </si>
  <si>
    <t>Dolichyl-diphosphooligosaccharide--protein glycosyltransferase subunit 2 OS=Homo sapiens OX=9606 GN=RPN2 PE=1 SV=3</t>
  </si>
  <si>
    <t>P52907</t>
  </si>
  <si>
    <t>F-actin-capping protein subunit alpha-1 OS=Homo sapiens OX=9606 GN=CAPZA1 PE=1 SV=3</t>
  </si>
  <si>
    <t>Q5QNW6</t>
  </si>
  <si>
    <t>Histone H2B type 2-F OS=Homo sapiens OX=9606 GN=H2BC18 PE=1 SV=3</t>
  </si>
  <si>
    <t>60S ribosomal protein L19 OS=Homo sapiens OX=9606 GN=RPL19 PE=1 SV=1</t>
  </si>
  <si>
    <t>O75874</t>
  </si>
  <si>
    <t>Isocitrate dehydrogenase [NADP] cytoplasmic OS=Homo sapiens OX=9606 GN=IDH1 PE=1 SV=2</t>
  </si>
  <si>
    <t>O75306</t>
  </si>
  <si>
    <t>NADH dehydrogenase [ubiquinone] iron-sulfur protein 2, mitochondrial OS=Homo sapiens OX=9606 GN=NDUFS2 PE=1 SV=2</t>
  </si>
  <si>
    <t>Q8NBS9</t>
  </si>
  <si>
    <t>Thioredoxin domain-containing protein 5 OS=Homo sapiens OX=9606 GN=TXNDC5 PE=1 SV=2</t>
  </si>
  <si>
    <t>P62714</t>
  </si>
  <si>
    <t>Serine/threonine-protein phosphatase 2A catalytic subunit beta isoform OS=Homo sapiens OX=9606 GN=PPP2CB PE=1 SV=1</t>
  </si>
  <si>
    <t>P78347</t>
  </si>
  <si>
    <t>General transcription factor II-I OS=Homo sapiens OX=9606 GN=GTF2I PE=1 SV=2</t>
  </si>
  <si>
    <t>Alpha-actinin-4 OS=Homo sapiens OX=9606 GN=ACTN4 PE=1 SV=2</t>
  </si>
  <si>
    <t>P06865</t>
  </si>
  <si>
    <t>Beta-hexosaminidase subunit alpha OS=Homo sapiens OX=9606 GN=HEXA PE=1 SV=2</t>
  </si>
  <si>
    <t>P22234</t>
  </si>
  <si>
    <t>Multifunctional protein ADE2 OS=Homo sapiens OX=9606 GN=PAICS PE=1 SV=3</t>
  </si>
  <si>
    <t>Q96AE4</t>
  </si>
  <si>
    <t>Far upstream element-binding protein 1 OS=Homo sapiens OX=9606 GN=FUBP1 PE=1 SV=3</t>
  </si>
  <si>
    <t>Q5JTZ9</t>
  </si>
  <si>
    <t>Alanine--tRNA ligase, mitochondrial OS=Homo sapiens OX=9606 GN=AARS2 PE=1 SV=1</t>
  </si>
  <si>
    <t>Q96DA6</t>
  </si>
  <si>
    <t>Mitochondrial import inner membrane translocase subunit TIM14 OS=Homo sapiens OX=9606 GN=DNAJC19 PE=1 SV=3</t>
  </si>
  <si>
    <t>P62987</t>
  </si>
  <si>
    <t>Ubiquitin-60S ribosomal protein L40 OS=Homo sapiens OX=9606 GN=UBA52 PE=1 SV=2</t>
  </si>
  <si>
    <t>Q3ZCQ8</t>
  </si>
  <si>
    <t>Mitochondrial import inner membrane translocase subunit TIM50 OS=Homo sapiens OX=9606 GN=TIMM50 PE=1 SV=2</t>
  </si>
  <si>
    <t>P63241</t>
  </si>
  <si>
    <t>Eukaryotic translation initiation factor 5A-1 OS=Homo sapiens OX=9606 GN=EIF5A PE=1 SV=2</t>
  </si>
  <si>
    <t>Q9NWQ8</t>
  </si>
  <si>
    <t>Phosphoprotein associated with glycosphingolipid-enriched microdomains 1 OS=Homo sapiens OX=9606 GN=PAG1 PE=1 SV=2</t>
  </si>
  <si>
    <t>O96008</t>
  </si>
  <si>
    <t>Mitochondrial import receptor subunit TOM40 homolog OS=Homo sapiens OX=9606 GN=TOMM40 PE=1 SV=1</t>
  </si>
  <si>
    <t>Q86UP2</t>
  </si>
  <si>
    <t>Kinectin OS=Homo sapiens OX=9606 GN=KTN1 PE=1 SV=1</t>
  </si>
  <si>
    <t>Q16643</t>
  </si>
  <si>
    <t>Drebrin OS=Homo sapiens OX=9606 GN=DBN1 PE=1 SV=4</t>
  </si>
  <si>
    <t>P33121</t>
  </si>
  <si>
    <t>Long-chain-fatty-acid--CoA ligase 1 OS=Homo sapiens OX=9606 GN=ACSL1 PE=1 SV=1</t>
  </si>
  <si>
    <t>60S ribosomal protein L13 OS=Homo sapiens OX=9606 GN=RPL13 PE=1 SV=4</t>
  </si>
  <si>
    <t>P26640</t>
  </si>
  <si>
    <t>Valine--tRNA ligase OS=Homo sapiens OX=9606 GN=VARS1 PE=1 SV=4</t>
  </si>
  <si>
    <t>P48643</t>
  </si>
  <si>
    <t>T-complex protein 1 subunit epsilon OS=Homo sapiens OX=9606 GN=CCT5 PE=1 SV=1</t>
  </si>
  <si>
    <t>Q9NYL9</t>
  </si>
  <si>
    <t>Tropomodulin-3 OS=Homo sapiens OX=9606 GN=TMOD3 PE=1 SV=1</t>
  </si>
  <si>
    <t>Q12792</t>
  </si>
  <si>
    <t>Twinfilin-1 OS=Homo sapiens OX=9606 GN=TWF1 PE=1 SV=3</t>
  </si>
  <si>
    <t>P07741</t>
  </si>
  <si>
    <t>Adenine phosphoribosyltransferase OS=Homo sapiens OX=9606 GN=APRT PE=1 SV=2</t>
  </si>
  <si>
    <t>Q6WCQ1</t>
  </si>
  <si>
    <t>Myosin phosphatase Rho-interacting protein OS=Homo sapiens OX=9606 GN=MPRIP PE=1 SV=3</t>
  </si>
  <si>
    <t>Q13217</t>
  </si>
  <si>
    <t>DnaJ homolog subfamily C member 3 OS=Homo sapiens OX=9606 GN=DNAJC3 PE=1 SV=1</t>
  </si>
  <si>
    <t>Flotillin-2 OS=Homo sapiens OX=9606 GN=FLOT2 PE=1 SV=2</t>
  </si>
  <si>
    <t>Q15758</t>
  </si>
  <si>
    <t>Neutral amino acid transporter B(0) OS=Homo sapiens OX=9606 GN=SLC1A5 PE=1 SV=2</t>
  </si>
  <si>
    <t>CAD protein OS=Homo sapiens OX=9606 GN=CAD PE=1 SV=3</t>
  </si>
  <si>
    <t>Q9Y4I1</t>
  </si>
  <si>
    <t>Unconventional myosin-Va OS=Homo sapiens OX=9606 GN=MYO5A PE=1 SV=2</t>
  </si>
  <si>
    <t>A6NDG6</t>
  </si>
  <si>
    <t>Glycerol-3-phosphate phosphatase OS=Homo sapiens OX=9606 GN=PGP PE=1 SV=1</t>
  </si>
  <si>
    <t>Q9ULV0</t>
  </si>
  <si>
    <t>Unconventional myosin-Vb OS=Homo sapiens OX=9606 GN=MYO5B PE=1 SV=3</t>
  </si>
  <si>
    <t>P49257</t>
  </si>
  <si>
    <t>Protein ERGIC-53 OS=Homo sapiens OX=9606 GN=LMAN1 PE=1 SV=2</t>
  </si>
  <si>
    <t>P08134</t>
  </si>
  <si>
    <t>Rho-related GTP-binding protein RhoC OS=Homo sapiens OX=9606 GN=RHOC PE=1 SV=1</t>
  </si>
  <si>
    <t>Q9NQC3</t>
  </si>
  <si>
    <t>Reticulon-4 OS=Homo sapiens OX=9606 GN=RTN4 PE=1 SV=2</t>
  </si>
  <si>
    <t>P27487</t>
  </si>
  <si>
    <t>Dipeptidyl peptidase 4 OS=Homo sapiens OX=9606 GN=DPP4 PE=1 SV=2</t>
  </si>
  <si>
    <t>Plectin OS=Homo sapiens OX=9606 GN=PLEC PE=1 SV=3</t>
  </si>
  <si>
    <t>P13797</t>
  </si>
  <si>
    <t>Plastin-3 OS=Homo sapiens OX=9606 GN=PLS3 PE=1 SV=4</t>
  </si>
  <si>
    <t>Glucose-6-phosphate 1-dehydrogenase OS=Homo sapiens OX=9606 GN=G6PD PE=1 SV=4</t>
  </si>
  <si>
    <t>Q9BPX5</t>
  </si>
  <si>
    <t>Actin-related protein 2/3 complex subunit 5-like protein OS=Homo sapiens OX=9606 GN=ARPC5L PE=1 SV=1</t>
  </si>
  <si>
    <t>Filamin-A OS=Homo sapiens OX=9606 GN=FLNA PE=1 SV=4</t>
  </si>
  <si>
    <t>Q04637</t>
  </si>
  <si>
    <t>Eukaryotic translation initiation factor 4 gamma 1 OS=Homo sapiens OX=9606 GN=EIF4G1 PE=1 SV=4</t>
  </si>
  <si>
    <t>P67936</t>
  </si>
  <si>
    <t>Tropomyosin alpha-4 chain OS=Homo sapiens OX=9606 GN=TPM4 PE=1 SV=3</t>
  </si>
  <si>
    <t>Q9UMX0</t>
  </si>
  <si>
    <t>Ubiquilin-1 OS=Homo sapiens OX=9606 GN=UBQLN1 PE=1 SV=2</t>
  </si>
  <si>
    <t>Q9NQX4</t>
  </si>
  <si>
    <t>Unconventional myosin-Vc OS=Homo sapiens OX=9606 GN=MYO5C PE=1 SV=2</t>
  </si>
  <si>
    <t>Q8WVM8</t>
  </si>
  <si>
    <t>Sec1 family domain-containing protein 1 OS=Homo sapiens OX=9606 GN=SCFD1 PE=1 SV=4</t>
  </si>
  <si>
    <t>O00410</t>
  </si>
  <si>
    <t>Importin-5 OS=Homo sapiens OX=9606 GN=IPO5 PE=1 SV=4</t>
  </si>
  <si>
    <t>Q13813</t>
  </si>
  <si>
    <t>Spectrin alpha chain, non-erythrocytic 1 OS=Homo sapiens OX=9606 GN=SPTAN1 PE=1 SV=3</t>
  </si>
  <si>
    <t>Q9UBS4</t>
  </si>
  <si>
    <t>DnaJ homolog subfamily B member 11 OS=Homo sapiens OX=9606 GN=DNAJB11 PE=1 SV=1</t>
  </si>
  <si>
    <t>Q9Y4L1</t>
  </si>
  <si>
    <t>Hypoxia up-regulated protein 1 OS=Homo sapiens OX=9606 GN=HYOU1 PE=1 SV=1</t>
  </si>
  <si>
    <t>Q99832</t>
  </si>
  <si>
    <t>T-complex protein 1 subunit eta OS=Homo sapiens OX=9606 GN=CCT7 PE=1 SV=2</t>
  </si>
  <si>
    <t>P55145</t>
  </si>
  <si>
    <t>Mesencephalic astrocyte-derived neurotrophic factor OS=Homo sapiens OX=9606 GN=MANF PE=1 SV=3</t>
  </si>
  <si>
    <t>P09496</t>
  </si>
  <si>
    <t>Clathrin light chain A OS=Homo sapiens OX=9606 GN=CLTA PE=1 SV=1</t>
  </si>
  <si>
    <t>CD109 antigen OS=Homo sapiens OX=9606 GN=CD109 PE=1 SV=2</t>
  </si>
  <si>
    <t>P07948</t>
  </si>
  <si>
    <t>Tyrosine-protein kinase Lyn OS=Homo sapiens OX=9606 GN=LYN PE=1 SV=3</t>
  </si>
  <si>
    <t>O94832</t>
  </si>
  <si>
    <t>Unconventional myosin-Id OS=Homo sapiens OX=9606 GN=MYO1D PE=1 SV=2</t>
  </si>
  <si>
    <t>Sequestosome-1 OS=Homo sapiens OX=9606 GN=SQSTM1 PE=1 SV=1</t>
  </si>
  <si>
    <t>Q96AY3</t>
  </si>
  <si>
    <t>Peptidyl-prolyl cis-trans isomerase FKBP10 OS=Homo sapiens OX=9606 GN=FKBP10 PE=1 SV=1</t>
  </si>
  <si>
    <t>O15355</t>
  </si>
  <si>
    <t>Protein phosphatase 1G OS=Homo sapiens OX=9606 GN=PPM1G PE=1 SV=1</t>
  </si>
  <si>
    <t>O43852</t>
  </si>
  <si>
    <t>Calumenin OS=Homo sapiens OX=9606 GN=CALU PE=1 SV=2</t>
  </si>
  <si>
    <t>P36957</t>
  </si>
  <si>
    <t>Dihydrolipoyllysine-residue succinyltransferase component of 2-oxoglutarate dehydrogenase complex, mitochondrial OS=Homo sapiens OX=9606 GN=DLST PE=1 SV=4</t>
  </si>
  <si>
    <t>P12814</t>
  </si>
  <si>
    <t>Alpha-actinin-1 OS=Homo sapiens OX=9606 GN=ACTN1 PE=1 SV=2</t>
  </si>
  <si>
    <t>P30740</t>
  </si>
  <si>
    <t>Leukocyte elastase inhibitor OS=Homo sapiens OX=9606 GN=SERPINB1 PE=1 SV=1</t>
  </si>
  <si>
    <t>Q14980</t>
  </si>
  <si>
    <t>Nuclear mitotic apparatus protein 1 OS=Homo sapiens OX=9606 GN=NUMA1 PE=1 SV=2</t>
  </si>
  <si>
    <t>Q9H078</t>
  </si>
  <si>
    <t>Caseinolytic peptidase B protein homolog OS=Homo sapiens OX=9606 GN=CLPB PE=1 SV=1</t>
  </si>
  <si>
    <t>O75822</t>
  </si>
  <si>
    <t>Eukaryotic translation initiation factor 3 subunit J OS=Homo sapiens OX=9606 GN=EIF3J PE=1 SV=2</t>
  </si>
  <si>
    <t>Q9P2E9</t>
  </si>
  <si>
    <t>Ribosome-binding protein 1 OS=Homo sapiens OX=9606 GN=RRBP1 PE=1 SV=5</t>
  </si>
  <si>
    <t>Heterogeneous nuclear ribonucleoproteins A2/B1 OS=Homo sapiens OX=9606 GN=HNRNPA2B1 PE=1 SV=2</t>
  </si>
  <si>
    <t>Q9Y5J9</t>
  </si>
  <si>
    <t>Mitochondrial import inner membrane translocase subunit Tim8 B OS=Homo sapiens OX=9606 GN=TIMM8B PE=1 SV=1</t>
  </si>
  <si>
    <t>P38606</t>
  </si>
  <si>
    <t>V-type proton ATPase catalytic subunit A OS=Homo sapiens OX=9606 GN=ATP6V1A PE=1 SV=2</t>
  </si>
  <si>
    <t>Q8ND76</t>
  </si>
  <si>
    <t>Cyclin-Y OS=Homo sapiens OX=9606 GN=CCNY PE=1 SV=2</t>
  </si>
  <si>
    <t>O95831</t>
  </si>
  <si>
    <t>Apoptosis-inducing factor 1, mitochondrial OS=Homo sapiens OX=9606 GN=AIFM1 PE=1 SV=1</t>
  </si>
  <si>
    <t>P04899</t>
  </si>
  <si>
    <t>Guanine nucleotide-binding protein G(i) subunit alpha-2 OS=Homo sapiens OX=9606 GN=GNAI2 PE=1 SV=3</t>
  </si>
  <si>
    <t>P17174</t>
  </si>
  <si>
    <t>Aspartate aminotransferase, cytoplasmic OS=Homo sapiens OX=9606 GN=GOT1 PE=1 SV=3</t>
  </si>
  <si>
    <t>P00403</t>
  </si>
  <si>
    <t>Cytochrome c oxidase subunit 2 OS=Homo sapiens OX=9606 GN=MT-CO2 PE=1 SV=1</t>
  </si>
  <si>
    <t>Puromycin-sensitive aminopeptidase OS=Homo sapiens OX=9606 GN=NPEPPS PE=1 SV=2</t>
  </si>
  <si>
    <t>RNA-binding protein FUS OS=Homo sapiens OX=9606 GN=FUS PE=1 SV=1</t>
  </si>
  <si>
    <t>O14828</t>
  </si>
  <si>
    <t>Secretory carrier-associated membrane protein 3 OS=Homo sapiens OX=9606 GN=SCAMP3 PE=1 SV=3</t>
  </si>
  <si>
    <t>O43854</t>
  </si>
  <si>
    <t>EGF-like repeat and discoidin I-like domain-containing protein 3 OS=Homo sapiens OX=9606 GN=EDIL3 PE=1 SV=1</t>
  </si>
  <si>
    <t>P08758</t>
  </si>
  <si>
    <t>Annexin A5 OS=Homo sapiens OX=9606 GN=ANXA5 PE=1 SV=2</t>
  </si>
  <si>
    <t>P47755</t>
  </si>
  <si>
    <t>F-actin-capping protein subunit alpha-2 OS=Homo sapiens OX=9606 GN=CAPZA2 PE=1 SV=3</t>
  </si>
  <si>
    <t>Q9NS69</t>
  </si>
  <si>
    <t>Mitochondrial import receptor subunit TOM22 homolog OS=Homo sapiens OX=9606 GN=TOMM22 PE=1 SV=3</t>
  </si>
  <si>
    <t>P55884</t>
  </si>
  <si>
    <t>Eukaryotic translation initiation factor 3 subunit B OS=Homo sapiens OX=9606 GN=EIF3B PE=1 SV=3</t>
  </si>
  <si>
    <t>Fatty acid CoA ligase Acsl3 OS=Homo sapiens OX=9606 GN=ACSL3 PE=1 SV=3</t>
  </si>
  <si>
    <t>Q53H12</t>
  </si>
  <si>
    <t>Acylglycerol kinase, mitochondrial OS=Homo sapiens OX=9606 GN=AGK PE=1 SV=2</t>
  </si>
  <si>
    <t>Hornerin OS=Homo sapiens OX=9606 GN=HRNR PE=1 SV=2</t>
  </si>
  <si>
    <t>Q14126</t>
  </si>
  <si>
    <t>Desmoglein-2 OS=Homo sapiens OX=9606 GN=DSG2 PE=1 SV=2</t>
  </si>
  <si>
    <t>P00387</t>
  </si>
  <si>
    <t>NADH-cytochrome b5 reductase 3 OS=Homo sapiens OX=9606 GN=CYB5R3 PE=1 SV=3</t>
  </si>
  <si>
    <t>Q9UM54</t>
  </si>
  <si>
    <t>Unconventional myosin-VI OS=Homo sapiens OX=9606 GN=MYO6 PE=1 SV=4</t>
  </si>
  <si>
    <t>P84243</t>
  </si>
  <si>
    <t>Histone H3.3 OS=Homo sapiens OX=9606 GN=H3-3A PE=1 SV=2</t>
  </si>
  <si>
    <t>Dermcidin OS=Homo sapiens OX=9606 GN=DCD PE=1 SV=2</t>
  </si>
  <si>
    <t>Desmoglein-1 OS=Homo sapiens OX=9606 GN=DSG1 PE=1 SV=2</t>
  </si>
  <si>
    <t>P50851</t>
  </si>
  <si>
    <t>Lipopolysaccharide-responsive and beige-like anchor protein OS=Homo sapiens OX=9606 GN=LRBA PE=1 SV=4</t>
  </si>
  <si>
    <t>P16989</t>
  </si>
  <si>
    <t>Y-box-binding protein 3 OS=Homo sapiens OX=9606 GN=YBX3 PE=1 SV=4</t>
  </si>
  <si>
    <t>P56545</t>
  </si>
  <si>
    <t>C-terminal-binding protein 2 OS=Homo sapiens OX=9606 GN=CTBP2 PE=1 SV=1</t>
  </si>
  <si>
    <t>Q10589</t>
  </si>
  <si>
    <t>Bone marrow stromal antigen 2 OS=Homo sapiens OX=9606 GN=BST2 PE=1 SV=1</t>
  </si>
  <si>
    <t>Heterogeneous nuclear ribonucleoproteins C1/C2 OS=Homo sapiens OX=9606 GN=HNRNPC PE=1 SV=4</t>
  </si>
  <si>
    <t>P08962</t>
  </si>
  <si>
    <t>CD63 antigen OS=Homo sapiens OX=9606 GN=CD63 PE=1 SV=2</t>
  </si>
  <si>
    <t>40S ribosomal protein S18 OS=Homo sapiens OX=9606 GN=RPS18 PE=1 SV=3</t>
  </si>
  <si>
    <t>Q9H3R2</t>
  </si>
  <si>
    <t>Mucin-13 OS=Homo sapiens OX=9606 GN=MUC13 PE=1 SV=3</t>
  </si>
  <si>
    <t>P06703</t>
  </si>
  <si>
    <t>Protein S100-A6 OS=Homo sapiens OX=9606 GN=S100A6 PE=1 SV=1</t>
  </si>
  <si>
    <t>Histone H4 OS=Homo sapiens OX=9606 GN=H4C1 PE=1 SV=2</t>
  </si>
  <si>
    <t>P17661</t>
  </si>
  <si>
    <t>Desmin OS=Homo sapiens OX=9606 GN=DES PE=1 SV=3</t>
  </si>
  <si>
    <t>P20273</t>
  </si>
  <si>
    <t>B-cell receptor CD22 OS=Homo sapiens OX=9606 GN=CD22 PE=1 SV=2</t>
  </si>
  <si>
    <t>Prolactin-inducible protein OS=Homo sapiens OX=9606 GN=PIP PE=1 SV=1</t>
  </si>
  <si>
    <t/>
  </si>
  <si>
    <t>Deviation</t>
  </si>
  <si>
    <t>--</t>
  </si>
  <si>
    <t>Symbol</t>
  </si>
  <si>
    <t xml:space="preserve">Comments </t>
  </si>
  <si>
    <t>Comments</t>
  </si>
  <si>
    <t>DEAD Box Proteins</t>
  </si>
  <si>
    <t>(from: 34680866)</t>
  </si>
  <si>
    <t>Ribonucleoproteins</t>
  </si>
  <si>
    <t xml:space="preserve">  DDX50</t>
  </si>
  <si>
    <t>Responds to viral RNA</t>
  </si>
  <si>
    <t xml:space="preserve">  HNRNPD</t>
  </si>
  <si>
    <t xml:space="preserve">  DDX21</t>
  </si>
  <si>
    <t>Resolves R-loops, nucleolar</t>
  </si>
  <si>
    <t xml:space="preserve">  HNRNPA2B1</t>
  </si>
  <si>
    <t>Resolves DNA DSB by formation of DNA:RNA hybrids</t>
  </si>
  <si>
    <t xml:space="preserve">  HNRNPA1</t>
  </si>
  <si>
    <t xml:space="preserve">  DDX39A</t>
  </si>
  <si>
    <t>Innate Immunity</t>
  </si>
  <si>
    <t xml:space="preserve">  HNRNPM</t>
  </si>
  <si>
    <t>Resolves DNA:RNA hybrids; recruited to DNA damage sites</t>
  </si>
  <si>
    <t xml:space="preserve">  HNRNPC </t>
  </si>
  <si>
    <t>Resolves DNA:RNA Hybrids; BRCA2 interactor for DNA repair</t>
  </si>
  <si>
    <t xml:space="preserve">  HNRNPU</t>
  </si>
  <si>
    <t xml:space="preserve">  HNRNPK</t>
  </si>
  <si>
    <t xml:space="preserve">  DDX1</t>
  </si>
  <si>
    <t>Resolves DNA:RNA Hybrids, required for RPA, RAD51 loading</t>
  </si>
  <si>
    <t xml:space="preserve">  HNRNPF</t>
  </si>
  <si>
    <t xml:space="preserve">  HNRNPH1</t>
  </si>
  <si>
    <t>Dna Replication</t>
  </si>
  <si>
    <t xml:space="preserve">  MCM3</t>
  </si>
  <si>
    <t xml:space="preserve">DNA helicase minichromosome maintenance complex </t>
  </si>
  <si>
    <t xml:space="preserve">  MCM5</t>
  </si>
  <si>
    <t xml:space="preserve">  MCM6</t>
  </si>
  <si>
    <t>Splicing Factors</t>
  </si>
  <si>
    <t xml:space="preserve">  MCM7</t>
  </si>
  <si>
    <t xml:space="preserve">  RUVBL1</t>
  </si>
  <si>
    <t>DNA helicase</t>
  </si>
  <si>
    <t xml:space="preserve">  CDK1</t>
  </si>
  <si>
    <t>DNA Structure Unfolding (Quadruplexes, R-loop)</t>
  </si>
  <si>
    <t xml:space="preserve">  CNBP</t>
  </si>
  <si>
    <t>Replication Stress</t>
  </si>
  <si>
    <t>R-loop</t>
  </si>
  <si>
    <t xml:space="preserve">  TDRD3</t>
  </si>
  <si>
    <t xml:space="preserve">Stalled fork protection </t>
  </si>
  <si>
    <t xml:space="preserve">  ATAD5</t>
  </si>
  <si>
    <t>Histone</t>
  </si>
  <si>
    <t xml:space="preserve">  RFC3</t>
  </si>
  <si>
    <t xml:space="preserve">  RFC4</t>
  </si>
  <si>
    <t xml:space="preserve">  XRCC5</t>
  </si>
  <si>
    <t xml:space="preserve">  XRCC6</t>
  </si>
  <si>
    <t xml:space="preserve">  PARP1</t>
  </si>
  <si>
    <t xml:space="preserve">  MATR3</t>
  </si>
  <si>
    <t>DNA Metabolism</t>
  </si>
  <si>
    <t xml:space="preserve">  C1QBP</t>
  </si>
  <si>
    <t xml:space="preserve">  AK2</t>
  </si>
  <si>
    <t xml:space="preserve">  DDX5</t>
  </si>
  <si>
    <r>
      <t xml:space="preserve">  </t>
    </r>
    <r>
      <rPr>
        <sz val="12"/>
        <color theme="1"/>
        <rFont val="Calibri"/>
        <family val="2"/>
        <scheme val="minor"/>
      </rPr>
      <t>DDX3X</t>
    </r>
  </si>
  <si>
    <t xml:space="preserve">  DDX17</t>
  </si>
  <si>
    <t xml:space="preserve">  PCNA</t>
  </si>
  <si>
    <t xml:space="preserve">  NPM1</t>
  </si>
  <si>
    <r>
      <t xml:space="preserve">  </t>
    </r>
    <r>
      <rPr>
        <sz val="12"/>
        <color theme="1"/>
        <rFont val="Calibri"/>
        <family val="2"/>
        <scheme val="minor"/>
      </rPr>
      <t xml:space="preserve"> SFPQ </t>
    </r>
  </si>
  <si>
    <t xml:space="preserve">  DDX23</t>
  </si>
  <si>
    <t xml:space="preserve"> HNRNPL</t>
  </si>
  <si>
    <t xml:space="preserve"> HNRNPUL2</t>
  </si>
  <si>
    <t xml:space="preserve"> HNRNPR</t>
  </si>
  <si>
    <t xml:space="preserve"> HNRNPAO</t>
  </si>
  <si>
    <t xml:space="preserve"> HNRNPAB</t>
  </si>
  <si>
    <t xml:space="preserve"> HNRPUL1</t>
  </si>
  <si>
    <t xml:space="preserve"> HIST1H1D</t>
  </si>
  <si>
    <t xml:space="preserve"> HIST1H1C</t>
  </si>
  <si>
    <t xml:space="preserve"> HIST2H2AC</t>
  </si>
  <si>
    <t xml:space="preserve"> H3F3A</t>
  </si>
  <si>
    <t xml:space="preserve"> HIST2H2BE</t>
  </si>
  <si>
    <t xml:space="preserve"> HIST2H2BF</t>
  </si>
  <si>
    <t xml:space="preserve"> HIST1H1E</t>
  </si>
  <si>
    <t xml:space="preserve"> HIST1H4A</t>
  </si>
  <si>
    <t xml:space="preserve"> H1</t>
  </si>
  <si>
    <t xml:space="preserve"> HORMAD1 IP #1</t>
  </si>
  <si>
    <t xml:space="preserve"> IgG IP #1</t>
  </si>
  <si>
    <t xml:space="preserve"> HORMAD1 IP #2</t>
  </si>
  <si>
    <t xml:space="preserve"> IgG IP #2</t>
  </si>
  <si>
    <t>Ratio #1</t>
  </si>
  <si>
    <t>Ratio #2</t>
  </si>
  <si>
    <t xml:space="preserve">Description: Proteins identified by IP-Mass Spectrometry in H1395 cells as co-immunoprecipitating with endogenous HORMAD1. All proteins that were identified in the HORMAD1 IP with an enrichment in the HORMAD1 IP  &gt;1.00 are listed. </t>
  </si>
  <si>
    <t>Average Enrichment</t>
  </si>
  <si>
    <t xml:space="preserve">Description: Proteins identified by IP-Mass Spectrometry in A549 cells as co-immunoprecipitating with endogenous HORMAD1. All proteins that were identified in the HORMAD1 IP with an enrichment in the HORMAD1 IP  &gt;1.00 are listed. </t>
  </si>
  <si>
    <t>Beta-adducin OS=Homo sapiens GN=ADD2 PE=1 SV=3</t>
  </si>
  <si>
    <t>-</t>
  </si>
  <si>
    <t>Q13049</t>
  </si>
  <si>
    <t>E3 ubiquitin-protein ligase TRIM32 OS=Homo sapiens GN=TRIM32 PE=1 SV=2</t>
  </si>
  <si>
    <t>Q9UEY8</t>
  </si>
  <si>
    <t>Gamma-adducin OS=Homo sapiens GN=ADD3 PE=1 SV=1</t>
  </si>
  <si>
    <t>40S ribosomal protein S4, X isoform OS=Homo sapiens GN=RPS4X PE=1 SV=2</t>
  </si>
  <si>
    <t>RNA-binding protein FUS OS=Homo sapiens GN=FUS PE=1 SV=1</t>
  </si>
  <si>
    <t>Q14693</t>
  </si>
  <si>
    <t>Phosphatidate phosphatase LPIN1 OS=Homo sapiens GN=LPIN1 PE=1 SV=2</t>
  </si>
  <si>
    <t>Non-POU domain-containing octamer-binding protein OS=Homo sapiens GN=NONO PE=1 SV=4</t>
  </si>
  <si>
    <t>Unconventional myosin-Ib OS=Homo sapiens GN=MYO1B PE=1 SV=3</t>
  </si>
  <si>
    <t>ATP-dependent RNA helicase DDX3X OS=Homo sapiens GN=DDX3X PE=1 SV=3</t>
  </si>
  <si>
    <t>Q9BY77</t>
  </si>
  <si>
    <t>Polymerase delta-interacting protein 3 OS=Homo sapiens GN=POLDIP3 PE=1 SV=2</t>
  </si>
  <si>
    <t>Heterogeneous nuclear ribonucleoprotein U OS=Homo sapiens GN=HNRNPU PE=1 SV=6</t>
  </si>
  <si>
    <t>Q96S55</t>
  </si>
  <si>
    <t>ATPase WRNIP1 OS=Homo sapiens GN=WRNIP1 PE=1 SV=2</t>
  </si>
  <si>
    <t>40S ribosomal protein S9 OS=Homo sapiens GN=RPS9 PE=1 SV=3</t>
  </si>
  <si>
    <t>Q08380</t>
  </si>
  <si>
    <t>Galectin-3-binding protein OS=Homo sapiens GN=LGALS3BP PE=1 SV=1</t>
  </si>
  <si>
    <t>Q01844</t>
  </si>
  <si>
    <t>RNA-binding protein EWS OS=Homo sapiens GN=EWSR1 PE=1 SV=1</t>
  </si>
  <si>
    <t>Q8N7W2</t>
  </si>
  <si>
    <t>BEN domain-containing protein 7 OS=Homo sapiens GN=BEND7 PE=1 SV=2</t>
  </si>
  <si>
    <t>ATP-dependent RNA helicase DDX1 OS=Homo sapiens GN=DDX1 PE=1 SV=2</t>
  </si>
  <si>
    <t>Splicing factor, proline- and glutamine-rich OS=Homo sapiens GN=SFPQ PE=1 SV=2</t>
  </si>
  <si>
    <t>Heterogeneous nuclear ribonucleoproteins C1/C2 OS=Homo sapiens GN=HNRNPC PE=1 SV=4</t>
  </si>
  <si>
    <t>Threonine aspartase 1 OS=Homo sapiens GN=TASP1 PE=1 SV=1</t>
  </si>
  <si>
    <t>Q14137</t>
  </si>
  <si>
    <t>Ribosome biogenesis protein BOP1 OS=Homo sapiens GN=BOP1 PE=1 SV=2</t>
  </si>
  <si>
    <t>Microtubule-associated protein 4 OS=Homo sapiens GN=MAP4 PE=1 SV=3</t>
  </si>
  <si>
    <t>Trifunctional enzyme subunit alpha, mitochondrial OS=Homo sapiens GN=HADHA PE=1 SV=2</t>
  </si>
  <si>
    <t>Myosin-9 OS=Homo sapiens GN=MYH9 PE=1 SV=4</t>
  </si>
  <si>
    <t>Q8ND56</t>
  </si>
  <si>
    <t>Protein LSM14 homolog A OS=Homo sapiens GN=LSM14A PE=1 SV=3</t>
  </si>
  <si>
    <t>40S ribosomal protein S3a OS=Homo sapiens GN=RPS3A PE=1 SV=2</t>
  </si>
  <si>
    <t>RNA-binding protein 14 OS=Homo sapiens GN=RBM14 PE=1 SV=2</t>
  </si>
  <si>
    <t>Long-chain-fatty-acid--CoA ligase 3 OS=Homo sapiens GN=ACSL3 PE=1 SV=3</t>
  </si>
  <si>
    <t>Ubiquitin-associated protein 2-like OS=Homo sapiens GN=UBAP2L PE=1 SV=2</t>
  </si>
  <si>
    <t>Heterogeneous nuclear ribonucleoprotein M OS=Homo sapiens GN=HNRNPM PE=1 SV=3</t>
  </si>
  <si>
    <t>O15523</t>
  </si>
  <si>
    <t>ATP-dependent RNA helicase DDX3Y OS=Homo sapiens GN=DDX3Y PE=1 SV=2</t>
  </si>
  <si>
    <t>HORMA domain-containing protein 1 OS=Homo sapiens GN=HORMAD1 PE=2 SV=1</t>
  </si>
  <si>
    <t>Q86V81</t>
  </si>
  <si>
    <t>THO complex subunit 4 OS=Homo sapiens GN=ALYREF PE=1 SV=3</t>
  </si>
  <si>
    <t>Trifunctional enzyme subunit beta, mitochondrial OS=Homo sapiens GN=HADHB PE=1 SV=3</t>
  </si>
  <si>
    <t>P51114</t>
  </si>
  <si>
    <t>Fragile X mental retardation syndrome-related protein 1 OS=Homo sapiens GN=FXR1 PE=1 SV=3</t>
  </si>
  <si>
    <t>Q9NTJ3</t>
  </si>
  <si>
    <t>Structural maintenance of chromosomes protein 4 OS=Homo sapiens GN=SMC4 PE=1 SV=2</t>
  </si>
  <si>
    <t>P27635</t>
  </si>
  <si>
    <t>60S ribosomal protein L10 OS=Homo sapiens GN=RPL10 PE=1 SV=4</t>
  </si>
  <si>
    <t>O75367</t>
  </si>
  <si>
    <t>Core histone macro-H2A.1 OS=Homo sapiens GN=H2AFY PE=1 SV=4</t>
  </si>
  <si>
    <t>Q9BQK8</t>
  </si>
  <si>
    <t>Phosphatidate phosphatase LPIN3 OS=Homo sapiens GN=LPIN3 PE=1 SV=3</t>
  </si>
  <si>
    <t>Q9BUF5</t>
  </si>
  <si>
    <t>Tubulin beta-6 chain OS=Homo sapiens GN=TUBB6 PE=1 SV=1</t>
  </si>
  <si>
    <t>P17812</t>
  </si>
  <si>
    <t>CTP synthase 1 OS=Homo sapiens GN=CTPS1 PE=1 SV=2</t>
  </si>
  <si>
    <t>Q02241</t>
  </si>
  <si>
    <t>Kinesin-like protein KIF23 OS=Homo sapiens GN=KIF23 PE=1 SV=3</t>
  </si>
  <si>
    <t>tRNA-splicing ligase RtcB homolog OS=Homo sapiens GN=RTCB PE=1 SV=1</t>
  </si>
  <si>
    <t>40S ribosomal protein S18 OS=Homo sapiens GN=RPS18 PE=1 SV=3</t>
  </si>
  <si>
    <t>Leucine-rich repeat-containing protein 59 OS=Homo sapiens GN=LRRC59 PE=1 SV=1</t>
  </si>
  <si>
    <t>Q9Y224</t>
  </si>
  <si>
    <t>RNA transcription, translation and transport factor protein OS=Homo sapiens GN=RTRAF PE=1 SV=1</t>
  </si>
  <si>
    <t>Q14444</t>
  </si>
  <si>
    <t>Caprin-1 OS=Homo sapiens GN=CAPRIN1 PE=1 SV=2</t>
  </si>
  <si>
    <t>Ras GTPase-activating-like protein IQGAP1 OS=Homo sapiens GN=IQGAP1 PE=1 SV=1</t>
  </si>
  <si>
    <t>RNA-binding motif protein, X chromosome OS=Homo sapiens GN=RBMX PE=1 SV=3</t>
  </si>
  <si>
    <t>Q6P2E9</t>
  </si>
  <si>
    <t>Enhancer of mRNA-decapping protein 4 OS=Homo sapiens GN=EDC4 PE=1 SV=1</t>
  </si>
  <si>
    <t>Nicotinamide phosphoribosyltransferase OS=Homo sapiens GN=NAMPT PE=1 SV=1</t>
  </si>
  <si>
    <t>CAD protein OS=Homo sapiens GN=CAD PE=1 SV=3</t>
  </si>
  <si>
    <t>Uridine-cytidine kinase 1 OS=Homo sapiens GN=UCK1 PE=1 SV=1</t>
  </si>
  <si>
    <t>40S ribosomal protein S6 OS=Homo sapiens GN=RPS6 PE=1 SV=1</t>
  </si>
  <si>
    <t>60S ribosomal protein L19 OS=Homo sapiens GN=RPL19 PE=1 SV=1</t>
  </si>
  <si>
    <t>P50402</t>
  </si>
  <si>
    <t>Emerin OS=Homo sapiens GN=EMD PE=1 SV=1</t>
  </si>
  <si>
    <t>Q8WWM7</t>
  </si>
  <si>
    <t>Ataxin-2-like protein OS=Homo sapiens GN=ATXN2L PE=1 SV=2</t>
  </si>
  <si>
    <t>Poly(U)-binding-splicing factor PUF60 OS=Homo sapiens GN=PUF60 PE=1 SV=1</t>
  </si>
  <si>
    <t>Q9UJZ1</t>
  </si>
  <si>
    <t>Stomatin-like protein 2, mitochondrial OS=Homo sapiens GN=STOML2 PE=1 SV=1</t>
  </si>
  <si>
    <t>Q9Y295</t>
  </si>
  <si>
    <t>Developmentally-regulated GTP-binding protein 1 OS=Homo sapiens GN=DRG1 PE=1 SV=1</t>
  </si>
  <si>
    <t>O15371</t>
  </si>
  <si>
    <t>Eukaryotic translation initiation factor 3 subunit D OS=Homo sapiens GN=EIF3D PE=1 SV=1</t>
  </si>
  <si>
    <t>KH domain-containing, RNA-binding, signal transduction-associated protein 1 OS=Homo sapiens GN=KHDRBS1 PE=1 SV=1</t>
  </si>
  <si>
    <t>Plasminogen activator inhibitor 1 RNA-binding protein OS=Homo sapiens GN=SERBP1 PE=1 SV=2</t>
  </si>
  <si>
    <t>Q9P2N5</t>
  </si>
  <si>
    <t>RNA-binding protein 27 OS=Homo sapiens GN=RBM27 PE=1 SV=2</t>
  </si>
  <si>
    <t>Q08J23</t>
  </si>
  <si>
    <t>tRNA (cytosine(34)-C(5))-methyltransferase OS=Homo sapiens GN=NSUN2 PE=1 SV=2</t>
  </si>
  <si>
    <t>Q5T6F2</t>
  </si>
  <si>
    <t>Ubiquitin-associated protein 2 OS=Homo sapiens GN=UBAP2 PE=1 SV=1</t>
  </si>
  <si>
    <t>Q92804</t>
  </si>
  <si>
    <t>TATA-binding protein-associated factor 2N OS=Homo sapiens GN=TAF15 PE=1 SV=1</t>
  </si>
  <si>
    <t>P46087</t>
  </si>
  <si>
    <t>Probable 28S rRNA (cytosine(4447)-C(5))-methyltransferase OS=Homo sapiens GN=NOP2 PE=1 SV=2</t>
  </si>
  <si>
    <t>40S ribosomal protein S5 OS=Homo sapiens GN=RPS5 PE=1 SV=4</t>
  </si>
  <si>
    <t>Q9BQE3</t>
  </si>
  <si>
    <t>Tubulin alpha-1C chain OS=Homo sapiens GN=TUBA1C PE=1 SV=1</t>
  </si>
  <si>
    <t>Nucleolar RNA helicase 2 OS=Homo sapiens GN=DDX21 PE=1 SV=5</t>
  </si>
  <si>
    <t>Pre-mRNA-splicing factor ATP-dependent RNA helicase DHX15 OS=Homo sapiens GN=DHX15 PE=1 SV=2</t>
  </si>
  <si>
    <t>Fatty acid synthase OS=Homo sapiens GN=FASN PE=1 SV=3</t>
  </si>
  <si>
    <t>Nucleolar GTP-binding protein 1 OS=Homo sapiens GN=GTPBP4 PE=1 SV=3</t>
  </si>
  <si>
    <t>Prohibitin OS=Homo sapiens GN=PHB PE=1 SV=1</t>
  </si>
  <si>
    <t>Sequestosome-1 OS=Homo sapiens GN=SQSTM1 PE=1 SV=1</t>
  </si>
  <si>
    <t>Q12860</t>
  </si>
  <si>
    <t>Contactin-1 OS=Homo sapiens GN=CNTN1 PE=1 SV=1</t>
  </si>
  <si>
    <t>LIM and calponin homology domains-containing protein 1 OS=Homo sapiens GN=LIMCH1 PE=1 SV=4</t>
  </si>
  <si>
    <t>60S ribosomal protein L23a OS=Homo sapiens GN=RPL23A PE=1 SV=1</t>
  </si>
  <si>
    <t>Cullin-associated NEDD8-dissociated protein 1 OS=Homo sapiens GN=CAND1 PE=1 SV=2</t>
  </si>
  <si>
    <t>P82914</t>
  </si>
  <si>
    <t>28S ribosomal protein S15, mitochondrial OS=Homo sapiens GN=MRPS15 PE=1 SV=1</t>
  </si>
  <si>
    <t>40S ribosomal protein S10 OS=Homo sapiens GN=RPS10 PE=1 SV=1</t>
  </si>
  <si>
    <t>Aspartate aminotransferase, mitochondrial OS=Homo sapiens GN=GOT2 PE=1 SV=3</t>
  </si>
  <si>
    <t>Flotillin-1 OS=Homo sapiens GN=FLOT1 PE=1 SV=3</t>
  </si>
  <si>
    <t>O00541</t>
  </si>
  <si>
    <t>Pescadillo homolog OS=Homo sapiens GN=PES1 PE=1 SV=1</t>
  </si>
  <si>
    <t>Q9H0H5</t>
  </si>
  <si>
    <t>Rac GTPase-activating protein 1 OS=Homo sapiens GN=RACGAP1 PE=1 SV=1</t>
  </si>
  <si>
    <t>Heterogeneous nuclear ribonucleoprotein D0 OS=Homo sapiens GN=HNRNPD PE=1 SV=1</t>
  </si>
  <si>
    <t>Heterogeneous nuclear ribonucleoprotein U-like protein 1 OS=Homo sapiens GN=HNRNPUL1 PE=1 SV=2</t>
  </si>
  <si>
    <t>Q9H6R4</t>
  </si>
  <si>
    <t>Nucleolar protein 6 OS=Homo sapiens GN=NOL6 PE=1 SV=2</t>
  </si>
  <si>
    <t>Phosphate carrier protein, mitochondrial OS=Homo sapiens GN=SLC25A3 PE=1 SV=2</t>
  </si>
  <si>
    <t>Q9UKM9</t>
  </si>
  <si>
    <t>RNA-binding protein Raly OS=Homo sapiens GN=RALY PE=1 SV=1</t>
  </si>
  <si>
    <t>Q8N3E9</t>
  </si>
  <si>
    <t>1-phosphatidylinositol 4,5-bisphosphate phosphodiesterase delta-3 OS=Homo sapiens GN=PLCD3 PE=1 SV=3</t>
  </si>
  <si>
    <t>Band 4.1-like protein 5 OS=Homo sapiens GN=EPB41L5 PE=1 SV=3</t>
  </si>
  <si>
    <t>P20930</t>
  </si>
  <si>
    <t>Filaggrin OS=Homo sapiens GN=FLG PE=1 SV=3</t>
  </si>
  <si>
    <t>Putative hexokinase HKDC1 OS=Homo sapiens GN=HKDC1 PE=1 SV=3</t>
  </si>
  <si>
    <t>Q13283</t>
  </si>
  <si>
    <t>Ras GTPase-activating protein-binding protein 1 OS=Homo sapiens GN=G3BP1 PE=1 SV=1</t>
  </si>
  <si>
    <t>Q6P6C2</t>
  </si>
  <si>
    <t>RNA demethylase ALKBH5 OS=Homo sapiens GN=ALKBH5 PE=1 SV=2</t>
  </si>
  <si>
    <t>O96013</t>
  </si>
  <si>
    <t>Serine/threonine-protein kinase PAK 4 OS=Homo sapiens GN=PAK4 PE=1 SV=1</t>
  </si>
  <si>
    <t>Q16352</t>
  </si>
  <si>
    <t>Alpha-internexin OS=Homo sapiens GN=INA PE=1 SV=2</t>
  </si>
  <si>
    <t>40S ribosomal protein S16 OS=Homo sapiens GN=RPS16 PE=1 SV=2</t>
  </si>
  <si>
    <t>Flotillin-2 OS=Homo sapiens GN=FLOT2 PE=1 SV=2</t>
  </si>
  <si>
    <t>E9PAV3</t>
  </si>
  <si>
    <t>Nascent polypeptide-associated complex subunit alpha, muscle-specific form OS=Homo sapiens GN=NACA PE=1 SV=1</t>
  </si>
  <si>
    <t>Q8N257</t>
  </si>
  <si>
    <t>Histone H2B type 3-B OS=Homo sapiens GN=HIST3H2BB PE=1 SV=3</t>
  </si>
  <si>
    <t>P63092</t>
  </si>
  <si>
    <t>Guanine nucleotide-binding protein G(s) subunit alpha isoforms short OS=Homo sapiens GN=GNAS PE=1 SV=1</t>
  </si>
  <si>
    <t>O00567</t>
  </si>
  <si>
    <t>Nucleolar protein 56 OS=Homo sapiens GN=NOP56 PE=1 SV=4</t>
  </si>
  <si>
    <t>Nuclease-sensitive element-binding protein 1 OS=Homo sapiens GN=YBX1 PE=1 SV=3</t>
  </si>
  <si>
    <t>ADP/ATP translocase 2 OS=Homo sapiens GN=SLC25A5 PE=1 SV=7</t>
  </si>
  <si>
    <t>Q13885</t>
  </si>
  <si>
    <t>Tubulin beta-2A chain OS=Homo sapiens GN=TUBB2A PE=1 SV=1</t>
  </si>
  <si>
    <t>Q8TB37</t>
  </si>
  <si>
    <t>Iron-sulfur protein NUBPL OS=Homo sapiens GN=NUBPL PE=1 SV=3</t>
  </si>
  <si>
    <t>Q9Y2X3</t>
  </si>
  <si>
    <t>Nucleolar protein 58 OS=Homo sapiens GN=NOP58 PE=1 SV=1</t>
  </si>
  <si>
    <t>O60218</t>
  </si>
  <si>
    <t>Aldo-keto reductase family 1 member B10 OS=Homo sapiens GN=AKR1B10 PE=1 SV=2</t>
  </si>
  <si>
    <t>Q8IY81</t>
  </si>
  <si>
    <t>pre-rRNA processing protein FTSJ3 OS=Homo sapiens GN=FTSJ3 PE=1 SV=2</t>
  </si>
  <si>
    <t>O95347</t>
  </si>
  <si>
    <t>Structural maintenance of chromosomes protein 2 OS=Homo sapiens GN=SMC2 PE=1 SV=2</t>
  </si>
  <si>
    <t>DNA replication licensing factor MCM7 OS=Homo sapiens GN=MCM7 PE=1 SV=4</t>
  </si>
  <si>
    <t>P02751</t>
  </si>
  <si>
    <t>Fibronectin OS=Homo sapiens GN=FN1 PE=1 SV=4</t>
  </si>
  <si>
    <t>Elongation factor Tu, mitochondrial OS=Homo sapiens GN=TUFM PE=1 SV=2</t>
  </si>
  <si>
    <t>Importin subunit alpha-1 OS=Homo sapiens GN=KPNA2 PE=1 SV=1</t>
  </si>
  <si>
    <t>U5 small nuclear ribonucleoprotein 200 kDa helicase OS=Homo sapiens GN=SNRNP200 PE=1 SV=2</t>
  </si>
  <si>
    <t>CD109 antigen OS=Homo sapiens GN=CD109 PE=1 SV=2</t>
  </si>
  <si>
    <t>Calcium-binding mitochondrial carrier protein Aralar2 OS=Homo sapiens GN=SLC25A13 PE=1 SV=2</t>
  </si>
  <si>
    <t>Q6NZI2</t>
  </si>
  <si>
    <t>Caveolae-associated protein 1 OS=Homo sapiens GN=CAVIN1 PE=1 SV=1</t>
  </si>
  <si>
    <t>Q9Y520</t>
  </si>
  <si>
    <t>Protein PRRC2C OS=Homo sapiens GN=PRRC2C PE=1 SV=4</t>
  </si>
  <si>
    <t>Q9BVJ6</t>
  </si>
  <si>
    <t>U3 small nucleolar RNA-associated protein 14 homolog A OS=Homo sapiens GN=UTP14A PE=1 SV=1</t>
  </si>
  <si>
    <t>40S ribosomal protein S17 OS=Homo sapiens GN=RPS17 PE=1 SV=2</t>
  </si>
  <si>
    <t>P22090</t>
  </si>
  <si>
    <t>40S ribosomal protein S4, Y isoform 1 OS=Homo sapiens GN=RPS4Y1 PE=1 SV=2</t>
  </si>
  <si>
    <t>Beta-actin-like protein 2 OS=Homo sapiens GN=ACTBL2 PE=1 SV=2</t>
  </si>
  <si>
    <t>Receptor of activated protein C kinase 1 OS=Homo sapiens GN=RACK1 PE=1 SV=3</t>
  </si>
  <si>
    <t>T-complex protein 1 subunit gamma OS=Homo sapiens GN=CCT3 PE=1 SV=4</t>
  </si>
  <si>
    <t>Puromycin-sensitive aminopeptidase OS=Homo sapiens GN=NPEPPS PE=1 SV=2</t>
  </si>
  <si>
    <t>Q9Y5J1</t>
  </si>
  <si>
    <t>U3 small nucleolar RNA-associated protein 18 homolog OS=Homo sapiens GN=UTP18 PE=1 SV=3</t>
  </si>
  <si>
    <t>Alpha-actinin-4 OS=Homo sapiens GN=ACTN4 PE=1 SV=2</t>
  </si>
  <si>
    <t>Destrin OS=Homo sapiens GN=DSTN PE=1 SV=3</t>
  </si>
  <si>
    <t>Catalase OS=Homo sapiens GN=CAT PE=1 SV=3</t>
  </si>
  <si>
    <t>Q16555</t>
  </si>
  <si>
    <t>Dihydropyrimidinase-related protein 2 OS=Homo sapiens GN=DPYSL2 PE=1 SV=1</t>
  </si>
  <si>
    <t>A0A0B4J2D9</t>
  </si>
  <si>
    <t>Immunoglobulin kappa variable 1D-13 OS=Homo sapiens GN=IGKV1D-13 PE=3 SV=1</t>
  </si>
  <si>
    <t>Mitotic interactor and substrate of PLK1 OS=Homo sapiens GN=MISP PE=1 SV=1</t>
  </si>
  <si>
    <t>116 kDa U5 small nuclear ribonucleoprotein component OS=Homo sapiens GN=EFTUD2 PE=1 SV=1</t>
  </si>
  <si>
    <t>60S acidic ribosomal protein P1 OS=Homo sapiens GN=RPLP1 PE=1 SV=1</t>
  </si>
  <si>
    <t>60S ribosomal protein L12 OS=Homo sapiens GN=RPL12 PE=1 SV=1</t>
  </si>
  <si>
    <t>Complement C4-A OS=Homo sapiens GN=C4A PE=1 SV=2</t>
  </si>
  <si>
    <t>Desmocollin-1 OS=Homo sapiens GN=DSC1 PE=1 SV=2</t>
  </si>
  <si>
    <t>Peroxiredoxin-2 OS=Homo sapiens GN=PRDX2 PE=1 SV=5</t>
  </si>
  <si>
    <t>Spectrin beta chain, non-erythrocytic 1 OS=Homo sapiens GN=SPTBN1 PE=1 SV=2</t>
  </si>
  <si>
    <t>Q15061</t>
  </si>
  <si>
    <t>WD repeat-containing protein 43 OS=Homo sapiens GN=WDR43 PE=1 SV=3</t>
  </si>
  <si>
    <t>Probable ATP-dependent RNA helicase DDX5 OS=Homo sapiens GN=DDX5 PE=1 SV=1</t>
  </si>
  <si>
    <t>Plectin OS=Homo sapiens GN=PLEC PE=1 SV=3</t>
  </si>
  <si>
    <t>60S ribosomal protein L13 OS=Homo sapiens GN=RPL13 PE=1 SV=4</t>
  </si>
  <si>
    <t>Probable ATP-dependent RNA helicase DDX17 OS=Homo sapiens GN=DDX17 PE=1 SV=2</t>
  </si>
  <si>
    <t>Unconventional myosin-Ic OS=Homo sapiens GN=MYO1C PE=1 SV=4</t>
  </si>
  <si>
    <t>P08670</t>
  </si>
  <si>
    <t>Vimentin OS=Homo sapiens GN=VIM PE=1 SV=4</t>
  </si>
  <si>
    <t>40S ribosomal protein S2 OS=Homo sapiens GN=RPS2 PE=1 SV=2</t>
  </si>
  <si>
    <t>Heat shock protein beta-1 OS=Homo sapiens GN=HSPB1 PE=1 SV=2</t>
  </si>
  <si>
    <t>60S ribosomal protein L6 OS=Homo sapiens GN=RPL6 PE=1 SV=3</t>
  </si>
  <si>
    <t>Q9UJV9</t>
  </si>
  <si>
    <t>Probable ATP-dependent RNA helicase DDX41 OS=Homo sapiens GN=DDX41 PE=1 SV=2</t>
  </si>
  <si>
    <t>Tubulin alpha-4A chain OS=Homo sapiens GN=TUBA4A PE=1 SV=1</t>
  </si>
  <si>
    <t>Proliferating cell nuclear antigen OS=Homo sapiens GN=PCNA PE=1 SV=1</t>
  </si>
  <si>
    <t>Annexin A2 OS=Homo sapiens GN=ANXA2 PE=1 SV=2</t>
  </si>
  <si>
    <t>Heterogeneous nuclear ribonucleoprotein K OS=Homo sapiens GN=HNRNPK PE=1 SV=1</t>
  </si>
  <si>
    <t>Histone H4 OS=Homo sapiens GN=HIST1H4A PE=1 SV=2</t>
  </si>
  <si>
    <t>P02545</t>
  </si>
  <si>
    <t>Prelamin-A/C OS=Homo sapiens GN=LMNA PE=1 SV=1</t>
  </si>
  <si>
    <t>P0CG47</t>
  </si>
  <si>
    <t>Polyubiquitin-B OS=Homo sapiens GN=UBB PE=1 SV=1</t>
  </si>
  <si>
    <t>Tubulin beta chain OS=Homo sapiens GN=TUBB PE=1 SV=2</t>
  </si>
  <si>
    <t>40S ribosomal protein S3 OS=Homo sapiens GN=RPS3 PE=1 SV=2</t>
  </si>
  <si>
    <t>60S ribosomal protein L7a OS=Homo sapiens GN=RPL7A PE=1 SV=2</t>
  </si>
  <si>
    <t>40S ribosomal protein S13 OS=Homo sapiens GN=RPS13 PE=1 SV=2</t>
  </si>
  <si>
    <t>Eukaryotic initiation factor 4A-I OS=Homo sapiens GN=EIF4A1 PE=1 SV=1</t>
  </si>
  <si>
    <t>40S ribosomal protein S11 OS=Homo sapiens GN=RPS11 PE=1 SV=3</t>
  </si>
  <si>
    <t>Elongation factor 1-alpha 1 OS=Homo sapiens GN=EEF1A1 PE=1 SV=1</t>
  </si>
  <si>
    <t>ADP/ATP translocase 3 OS=Homo sapiens GN=SLC25A6 PE=1 SV=4</t>
  </si>
  <si>
    <t>Glucose-6-phosphate 1-dehydrogenase OS=Homo sapiens GN=G6PD PE=1 SV=4</t>
  </si>
  <si>
    <t>Filamin-B OS=Homo sapiens GN=FLNB PE=1 SV=2</t>
  </si>
  <si>
    <t>DNA-dependent protein kinase catalytic subunit OS=Homo sapiens GN=PRKDC PE=1 SV=3</t>
  </si>
  <si>
    <t>60S ribosomal protein L7 OS=Homo sapiens GN=RPL7 PE=1 SV=1</t>
  </si>
  <si>
    <t>Heterogeneous nuclear ribonucleoprotein A1 OS=Homo sapiens GN=HNRNPA1 PE=1 SV=5</t>
  </si>
  <si>
    <t>P54652</t>
  </si>
  <si>
    <t>Heat shock-related 70 kDa protein 2 OS=Homo sapiens GN=HSPA2 PE=1 SV=1</t>
  </si>
  <si>
    <t>ATP synthase subunit alpha, mitochondrial OS=Homo sapiens GN=ATP5A1 PE=1 SV=1</t>
  </si>
  <si>
    <t>40S ribosomal protein SA OS=Homo sapiens GN=RPSA PE=1 SV=4</t>
  </si>
  <si>
    <t>O60814</t>
  </si>
  <si>
    <t>Histone H2B type 1-K OS=Homo sapiens GN=HIST1H2BK PE=1 SV=3</t>
  </si>
  <si>
    <t>Q9UQR0</t>
  </si>
  <si>
    <t>Sex comb on midleg-like protein 2 OS=Homo sapiens GN=SCML2 PE=1 SV=1</t>
  </si>
  <si>
    <t>60S ribosomal protein L9 OS=Homo sapiens GN=RPL9 PE=1 SV=1</t>
  </si>
  <si>
    <t>Tubulin beta-4B chain OS=Homo sapiens GN=TUBB4B PE=1 SV=1</t>
  </si>
  <si>
    <t>78 kDa glucose-regulated protein OS=Homo sapiens GN=HSPA5 PE=1 SV=2</t>
  </si>
  <si>
    <t>60S ribosomal protein L3 OS=Homo sapiens GN=RPL3 PE=1 SV=2</t>
  </si>
  <si>
    <t>60S ribosomal protein L31 OS=Homo sapiens GN=RPL31 PE=1 SV=1</t>
  </si>
  <si>
    <t>Q71U36</t>
  </si>
  <si>
    <t>Tubulin alpha-1A chain OS=Homo sapiens GN=TUBA1A PE=1 SV=1</t>
  </si>
  <si>
    <t>60S ribosomal protein L29 OS=Homo sapiens GN=RPL29 PE=1 SV=2</t>
  </si>
  <si>
    <t>Neuroblast differentiation-associated protein AHNAK OS=Homo sapiens GN=AHNAK PE=1 SV=2</t>
  </si>
  <si>
    <t>Filamin-A OS=Homo sapiens GN=FLNA PE=1 SV=4</t>
  </si>
  <si>
    <t>40S ribosomal protein S14 OS=Homo sapiens GN=RPS14 PE=1 SV=3</t>
  </si>
  <si>
    <t>Granulins OS=Homo sapiens GN=GRN PE=1 SV=2</t>
  </si>
  <si>
    <t>Heat shock cognate 71 kDa protein OS=Homo sapiens GN=HSPA8 PE=1 SV=1</t>
  </si>
  <si>
    <t>Nucleophosmin OS=Homo sapiens GN=NPM1 PE=1 SV=2</t>
  </si>
  <si>
    <t>60S ribosomal protein L14 OS=Homo sapiens GN=RPL14 PE=1 SV=4</t>
  </si>
  <si>
    <t>Heterogeneous nuclear ribonucleoproteins A2/B1 OS=Homo sapiens GN=HNRNPA2B1 PE=1 SV=2</t>
  </si>
  <si>
    <t>40S ribosomal protein S26 OS=Homo sapiens GN=RPS26 PE=1 SV=3</t>
  </si>
  <si>
    <t>P68431</t>
  </si>
  <si>
    <t>Histone H3.1 OS=Homo sapiens GN=HIST1H3A PE=1 SV=2</t>
  </si>
  <si>
    <t>Q9NS86</t>
  </si>
  <si>
    <t>LanC-like protein 2 OS=Homo sapiens GN=LANCL2 PE=1 SV=1</t>
  </si>
  <si>
    <t>Prolactin-inducible protein OS=Homo sapiens GN=PIP PE=1 SV=1</t>
  </si>
  <si>
    <t>Heat shock protein HSP 90-beta OS=Homo sapiens GN=HSP90AB1 PE=1 SV=4</t>
  </si>
  <si>
    <t>Dermcidin OS=Homo sapiens GN=DCD PE=1 SV=2</t>
  </si>
  <si>
    <t>P0DMV8</t>
  </si>
  <si>
    <t>Heat shock 70 kDa protein 1A OS=Homo sapiens GN=HSPA1A PE=1 SV=1</t>
  </si>
  <si>
    <t>40S ribosomal protein S7 OS=Homo sapiens GN=RPS7 PE=1 SV=1</t>
  </si>
  <si>
    <t>Cytochrome b-c1 complex subunit 1, mitochondrial OS=Homo sapiens GN=UQCRC1 PE=1 SV=3</t>
  </si>
  <si>
    <t>60S ribosomal protein L18 OS=Homo sapiens GN=RPL18 PE=1 SV=2</t>
  </si>
  <si>
    <t>P0C0S5</t>
  </si>
  <si>
    <t>Histone H2A.Z OS=Homo sapiens GN=H2AFZ PE=1 SV=2</t>
  </si>
  <si>
    <t xml:space="preserve">  TRIM28</t>
  </si>
  <si>
    <t xml:space="preserve">  PRKDC</t>
  </si>
  <si>
    <t xml:space="preserve">  WRNIP1</t>
  </si>
  <si>
    <t>Yellow Highlights indicate a protein implicated in DNA Metabolism or replication (see separate sheet)</t>
  </si>
  <si>
    <t>Table of HORMAD1 co-precipitating proteins involved in DNA metabolism or replication from A549 and H1395 cells</t>
  </si>
  <si>
    <t>Yellow Highlights indicate a protein implicated in DNA Metabolism or Replication (see separate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hair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 style="hair">
        <color auto="1"/>
      </right>
      <top style="thick">
        <color auto="1"/>
      </top>
      <bottom style="thick">
        <color auto="1"/>
      </bottom>
      <diagonal/>
    </border>
    <border>
      <left style="hair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3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3" borderId="1" xfId="0" applyFill="1" applyBorder="1"/>
    <xf numFmtId="2" fontId="0" fillId="0" borderId="1" xfId="0" applyNumberFormat="1" applyBorder="1"/>
    <xf numFmtId="2" fontId="0" fillId="0" borderId="0" xfId="0" applyNumberFormat="1"/>
    <xf numFmtId="2" fontId="0" fillId="3" borderId="1" xfId="0" applyNumberFormat="1" applyFill="1" applyBorder="1"/>
    <xf numFmtId="0" fontId="0" fillId="4" borderId="0" xfId="0" applyFill="1"/>
    <xf numFmtId="0" fontId="1" fillId="4" borderId="0" xfId="0" applyFont="1" applyFill="1"/>
    <xf numFmtId="0" fontId="0" fillId="4" borderId="2" xfId="0" applyFill="1" applyBorder="1"/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0" fillId="0" borderId="3" xfId="0" applyBorder="1"/>
    <xf numFmtId="2" fontId="0" fillId="0" borderId="3" xfId="0" applyNumberFormat="1" applyBorder="1"/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3" borderId="0" xfId="0" quotePrefix="1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49" fontId="0" fillId="0" borderId="7" xfId="0" applyNumberFormat="1" applyBorder="1"/>
    <xf numFmtId="2" fontId="0" fillId="0" borderId="7" xfId="0" applyNumberFormat="1" applyBorder="1"/>
    <xf numFmtId="0" fontId="0" fillId="0" borderId="7" xfId="0" applyBorder="1"/>
    <xf numFmtId="11" fontId="0" fillId="0" borderId="7" xfId="0" applyNumberFormat="1" applyBorder="1"/>
    <xf numFmtId="49" fontId="0" fillId="3" borderId="7" xfId="0" applyNumberFormat="1" applyFill="1" applyBorder="1"/>
    <xf numFmtId="2" fontId="0" fillId="3" borderId="7" xfId="0" applyNumberFormat="1" applyFill="1" applyBorder="1"/>
    <xf numFmtId="0" fontId="0" fillId="3" borderId="7" xfId="0" applyFill="1" applyBorder="1"/>
    <xf numFmtId="11" fontId="0" fillId="3" borderId="7" xfId="0" applyNumberFormat="1" applyFill="1" applyBorder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/>
    <xf numFmtId="11" fontId="1" fillId="5" borderId="8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11" fontId="1" fillId="5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1C0A-F095-A24E-9971-A1F2BBF255B3}">
  <dimension ref="A1:E35"/>
  <sheetViews>
    <sheetView workbookViewId="0"/>
  </sheetViews>
  <sheetFormatPr baseColWidth="10" defaultRowHeight="16" x14ac:dyDescent="0.2"/>
  <cols>
    <col min="1" max="1" width="19.33203125" style="8" customWidth="1"/>
    <col min="2" max="2" width="48.83203125" style="8" customWidth="1"/>
    <col min="3" max="3" width="4.33203125" style="8" customWidth="1"/>
    <col min="4" max="4" width="41.5" style="8" customWidth="1"/>
    <col min="5" max="16384" width="10.83203125" style="8"/>
  </cols>
  <sheetData>
    <row r="1" spans="1:5" x14ac:dyDescent="0.2">
      <c r="A1" s="8" t="s">
        <v>2137</v>
      </c>
    </row>
    <row r="2" spans="1:5" x14ac:dyDescent="0.2">
      <c r="A2" s="10" t="s">
        <v>1766</v>
      </c>
      <c r="B2" s="10" t="s">
        <v>1767</v>
      </c>
      <c r="C2" s="10"/>
      <c r="D2" s="10" t="s">
        <v>1766</v>
      </c>
      <c r="E2" s="10" t="s">
        <v>1768</v>
      </c>
    </row>
    <row r="3" spans="1:5" x14ac:dyDescent="0.2">
      <c r="A3" s="9" t="s">
        <v>1769</v>
      </c>
      <c r="B3" s="8" t="s">
        <v>1770</v>
      </c>
      <c r="D3" s="9" t="s">
        <v>1771</v>
      </c>
    </row>
    <row r="4" spans="1:5" x14ac:dyDescent="0.2">
      <c r="A4" s="8" t="s">
        <v>1772</v>
      </c>
      <c r="B4" s="8" t="s">
        <v>1773</v>
      </c>
      <c r="D4" s="8" t="s">
        <v>1774</v>
      </c>
    </row>
    <row r="5" spans="1:5" x14ac:dyDescent="0.2">
      <c r="A5" s="8" t="s">
        <v>1775</v>
      </c>
      <c r="B5" s="8" t="s">
        <v>1776</v>
      </c>
      <c r="D5" s="8" t="s">
        <v>1777</v>
      </c>
    </row>
    <row r="6" spans="1:5" ht="15" customHeight="1" x14ac:dyDescent="0.2">
      <c r="A6" s="8" t="s">
        <v>1821</v>
      </c>
      <c r="B6" s="8" t="s">
        <v>1778</v>
      </c>
      <c r="D6" s="8" t="s">
        <v>1779</v>
      </c>
    </row>
    <row r="7" spans="1:5" x14ac:dyDescent="0.2">
      <c r="A7" s="8" t="s">
        <v>1780</v>
      </c>
      <c r="B7" s="8" t="s">
        <v>1781</v>
      </c>
      <c r="D7" s="8" t="s">
        <v>1782</v>
      </c>
    </row>
    <row r="8" spans="1:5" x14ac:dyDescent="0.2">
      <c r="A8" s="8" t="s">
        <v>1820</v>
      </c>
      <c r="B8" s="8" t="s">
        <v>1783</v>
      </c>
      <c r="D8" s="8" t="s">
        <v>1784</v>
      </c>
    </row>
    <row r="9" spans="1:5" x14ac:dyDescent="0.2">
      <c r="A9" s="8" t="s">
        <v>1819</v>
      </c>
      <c r="B9" s="8" t="s">
        <v>1785</v>
      </c>
      <c r="D9" s="8" t="s">
        <v>1786</v>
      </c>
    </row>
    <row r="10" spans="1:5" x14ac:dyDescent="0.2">
      <c r="A10" s="8" t="s">
        <v>1788</v>
      </c>
      <c r="B10" s="8" t="s">
        <v>1789</v>
      </c>
      <c r="D10" s="8" t="s">
        <v>1787</v>
      </c>
    </row>
    <row r="11" spans="1:5" x14ac:dyDescent="0.2">
      <c r="A11" s="8" t="s">
        <v>1825</v>
      </c>
      <c r="D11" s="8" t="s">
        <v>1790</v>
      </c>
    </row>
    <row r="12" spans="1:5" ht="17" customHeight="1" x14ac:dyDescent="0.2">
      <c r="A12" s="9" t="s">
        <v>1792</v>
      </c>
      <c r="D12" s="8" t="s">
        <v>1791</v>
      </c>
    </row>
    <row r="13" spans="1:5" x14ac:dyDescent="0.2">
      <c r="A13" s="8" t="s">
        <v>1793</v>
      </c>
      <c r="B13" s="8" t="s">
        <v>1794</v>
      </c>
      <c r="D13" s="8" t="s">
        <v>1826</v>
      </c>
    </row>
    <row r="14" spans="1:5" x14ac:dyDescent="0.2">
      <c r="A14" s="8" t="s">
        <v>1795</v>
      </c>
      <c r="B14" s="8" t="s">
        <v>1794</v>
      </c>
      <c r="D14" s="8" t="s">
        <v>1827</v>
      </c>
    </row>
    <row r="15" spans="1:5" x14ac:dyDescent="0.2">
      <c r="A15" s="8" t="s">
        <v>1796</v>
      </c>
      <c r="B15" s="8" t="s">
        <v>1794</v>
      </c>
      <c r="D15" s="8" t="s">
        <v>1828</v>
      </c>
    </row>
    <row r="16" spans="1:5" x14ac:dyDescent="0.2">
      <c r="A16" s="8" t="s">
        <v>1798</v>
      </c>
      <c r="B16" s="8" t="s">
        <v>1794</v>
      </c>
      <c r="D16" s="8" t="s">
        <v>1829</v>
      </c>
    </row>
    <row r="17" spans="1:5" x14ac:dyDescent="0.2">
      <c r="A17" s="8" t="s">
        <v>1799</v>
      </c>
      <c r="B17" s="8" t="s">
        <v>1800</v>
      </c>
      <c r="D17" s="8" t="s">
        <v>1830</v>
      </c>
    </row>
    <row r="18" spans="1:5" x14ac:dyDescent="0.2">
      <c r="A18" s="8" t="s">
        <v>1801</v>
      </c>
      <c r="D18" s="8" t="s">
        <v>1831</v>
      </c>
    </row>
    <row r="19" spans="1:5" x14ac:dyDescent="0.2">
      <c r="D19" s="9" t="s">
        <v>1797</v>
      </c>
    </row>
    <row r="20" spans="1:5" x14ac:dyDescent="0.2">
      <c r="A20" s="9" t="s">
        <v>1804</v>
      </c>
      <c r="D20" s="8" t="s">
        <v>1824</v>
      </c>
      <c r="E20" s="8" t="s">
        <v>1805</v>
      </c>
    </row>
    <row r="21" spans="1:5" x14ac:dyDescent="0.2">
      <c r="A21" s="8" t="s">
        <v>1822</v>
      </c>
    </row>
    <row r="22" spans="1:5" x14ac:dyDescent="0.2">
      <c r="A22" s="8" t="s">
        <v>1808</v>
      </c>
      <c r="B22" s="8" t="s">
        <v>1807</v>
      </c>
      <c r="D22" s="9" t="s">
        <v>1802</v>
      </c>
    </row>
    <row r="23" spans="1:5" x14ac:dyDescent="0.2">
      <c r="A23" s="8" t="s">
        <v>1810</v>
      </c>
      <c r="B23" s="8" t="s">
        <v>1807</v>
      </c>
      <c r="D23" s="8" t="s">
        <v>1803</v>
      </c>
    </row>
    <row r="24" spans="1:5" x14ac:dyDescent="0.2">
      <c r="A24" s="8" t="s">
        <v>1811</v>
      </c>
      <c r="B24" s="8" t="s">
        <v>1807</v>
      </c>
      <c r="D24" s="8" t="s">
        <v>1806</v>
      </c>
    </row>
    <row r="25" spans="1:5" x14ac:dyDescent="0.2">
      <c r="A25" s="8" t="s">
        <v>1823</v>
      </c>
    </row>
    <row r="26" spans="1:5" x14ac:dyDescent="0.2">
      <c r="A26" s="8" t="s">
        <v>1812</v>
      </c>
      <c r="D26" s="9" t="s">
        <v>1809</v>
      </c>
    </row>
    <row r="27" spans="1:5" x14ac:dyDescent="0.2">
      <c r="A27" s="8" t="s">
        <v>1813</v>
      </c>
      <c r="D27" s="8" t="s">
        <v>1832</v>
      </c>
    </row>
    <row r="28" spans="1:5" x14ac:dyDescent="0.2">
      <c r="A28" s="8" t="s">
        <v>1814</v>
      </c>
      <c r="D28" s="8" t="s">
        <v>1833</v>
      </c>
    </row>
    <row r="29" spans="1:5" x14ac:dyDescent="0.2">
      <c r="A29" s="8" t="s">
        <v>1815</v>
      </c>
      <c r="D29" s="8" t="s">
        <v>1834</v>
      </c>
    </row>
    <row r="30" spans="1:5" x14ac:dyDescent="0.2">
      <c r="A30" s="8" t="s">
        <v>1817</v>
      </c>
      <c r="D30" s="8" t="s">
        <v>1835</v>
      </c>
    </row>
    <row r="31" spans="1:5" x14ac:dyDescent="0.2">
      <c r="A31" s="34" t="s">
        <v>2134</v>
      </c>
      <c r="D31" s="8" t="s">
        <v>1836</v>
      </c>
    </row>
    <row r="32" spans="1:5" x14ac:dyDescent="0.2">
      <c r="A32" s="34" t="s">
        <v>2133</v>
      </c>
      <c r="D32" s="8" t="s">
        <v>1837</v>
      </c>
    </row>
    <row r="33" spans="1:4" x14ac:dyDescent="0.2">
      <c r="A33" s="8" t="s">
        <v>2135</v>
      </c>
      <c r="B33" s="8" t="s">
        <v>1807</v>
      </c>
      <c r="D33" s="8" t="s">
        <v>1838</v>
      </c>
    </row>
    <row r="34" spans="1:4" x14ac:dyDescent="0.2">
      <c r="A34" s="9" t="s">
        <v>1816</v>
      </c>
      <c r="D34" s="8" t="s">
        <v>1839</v>
      </c>
    </row>
    <row r="35" spans="1:4" x14ac:dyDescent="0.2">
      <c r="A35" s="8" t="s">
        <v>1818</v>
      </c>
      <c r="D35" s="8" t="s">
        <v>18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C1B5F-4356-9E4B-9166-E604F99D45D4}">
  <dimension ref="A1:TT209"/>
  <sheetViews>
    <sheetView workbookViewId="0">
      <selection activeCell="A2" sqref="A2:C2"/>
    </sheetView>
  </sheetViews>
  <sheetFormatPr baseColWidth="10" defaultColWidth="16.1640625" defaultRowHeight="16" x14ac:dyDescent="0.2"/>
  <cols>
    <col min="1" max="1" width="12" bestFit="1" customWidth="1"/>
    <col min="2" max="2" width="103.33203125" bestFit="1" customWidth="1"/>
    <col min="3" max="3" width="12.33203125" bestFit="1" customWidth="1"/>
    <col min="4" max="4" width="10.33203125" bestFit="1" customWidth="1"/>
    <col min="6" max="6" width="15" bestFit="1" customWidth="1"/>
    <col min="7" max="7" width="16.33203125" bestFit="1" customWidth="1"/>
    <col min="8" max="8" width="10.5" bestFit="1" customWidth="1"/>
    <col min="9" max="9" width="18.6640625" style="2" customWidth="1"/>
  </cols>
  <sheetData>
    <row r="1" spans="1:540" s="11" customFormat="1" x14ac:dyDescent="0.2">
      <c r="A1" s="36" t="s">
        <v>1849</v>
      </c>
      <c r="B1" s="37"/>
      <c r="C1" s="37"/>
      <c r="D1" s="37"/>
      <c r="E1" s="37"/>
      <c r="F1" s="37"/>
      <c r="G1" s="37"/>
      <c r="H1" s="37"/>
      <c r="I1" s="13"/>
    </row>
    <row r="2" spans="1:540" s="11" customFormat="1" x14ac:dyDescent="0.2">
      <c r="A2" s="36" t="s">
        <v>2136</v>
      </c>
      <c r="B2" s="37"/>
      <c r="C2" s="37"/>
      <c r="G2" s="12"/>
      <c r="H2" s="12"/>
      <c r="I2" s="13"/>
    </row>
    <row r="3" spans="1:540" ht="17" thickBot="1" x14ac:dyDescent="0.25">
      <c r="G3" s="38" t="s">
        <v>180</v>
      </c>
      <c r="H3" s="39"/>
      <c r="I3" s="35"/>
    </row>
    <row r="4" spans="1:540" s="2" customFormat="1" ht="18" thickTop="1" thickBot="1" x14ac:dyDescent="0.25">
      <c r="A4" s="17" t="s">
        <v>0</v>
      </c>
      <c r="B4" s="16" t="s">
        <v>1</v>
      </c>
      <c r="C4" s="16" t="s">
        <v>2</v>
      </c>
      <c r="D4" s="16" t="s">
        <v>3</v>
      </c>
      <c r="E4" s="16" t="s">
        <v>4</v>
      </c>
      <c r="F4" s="16" t="s">
        <v>5</v>
      </c>
      <c r="G4" s="18" t="s">
        <v>1841</v>
      </c>
      <c r="H4" s="16" t="s">
        <v>1842</v>
      </c>
      <c r="I4" s="18" t="s">
        <v>1848</v>
      </c>
    </row>
    <row r="5" spans="1:540" ht="17" thickTop="1" x14ac:dyDescent="0.2">
      <c r="A5" t="s">
        <v>8</v>
      </c>
      <c r="B5" s="25" t="s">
        <v>1850</v>
      </c>
      <c r="C5" s="26">
        <v>81019.600000000006</v>
      </c>
      <c r="D5" s="27">
        <v>291</v>
      </c>
      <c r="E5" s="27">
        <v>37</v>
      </c>
      <c r="F5" s="26">
        <v>64.2</v>
      </c>
      <c r="G5" s="28">
        <v>6.457E-5</v>
      </c>
      <c r="H5" s="27"/>
      <c r="I5" s="2" t="s">
        <v>1851</v>
      </c>
    </row>
    <row r="6" spans="1:540" x14ac:dyDescent="0.2">
      <c r="A6" t="s">
        <v>1852</v>
      </c>
      <c r="B6" s="25" t="s">
        <v>1853</v>
      </c>
      <c r="C6" s="26">
        <v>72122.5</v>
      </c>
      <c r="D6" s="27">
        <v>263</v>
      </c>
      <c r="E6" s="27">
        <v>32</v>
      </c>
      <c r="F6" s="26">
        <v>64.8</v>
      </c>
      <c r="G6" s="28">
        <v>7.4599999999999997E-5</v>
      </c>
      <c r="H6" s="27"/>
      <c r="I6" s="2" t="s">
        <v>1851</v>
      </c>
    </row>
    <row r="7" spans="1:540" x14ac:dyDescent="0.2">
      <c r="A7" t="s">
        <v>1854</v>
      </c>
      <c r="B7" s="25" t="s">
        <v>1855</v>
      </c>
      <c r="C7" s="26">
        <v>79303.3</v>
      </c>
      <c r="D7" s="27">
        <v>150</v>
      </c>
      <c r="E7" s="27">
        <v>21</v>
      </c>
      <c r="F7" s="26">
        <v>27.1</v>
      </c>
      <c r="G7" s="28">
        <v>2.1970000000000001E-5</v>
      </c>
      <c r="H7" s="27"/>
      <c r="I7" s="2" t="s">
        <v>1851</v>
      </c>
    </row>
    <row r="8" spans="1:540" x14ac:dyDescent="0.2">
      <c r="A8" t="s">
        <v>24</v>
      </c>
      <c r="B8" s="25" t="s">
        <v>1856</v>
      </c>
      <c r="C8" s="26">
        <v>29651.1</v>
      </c>
      <c r="D8" s="27">
        <v>40</v>
      </c>
      <c r="E8" s="27">
        <v>11</v>
      </c>
      <c r="F8" s="26">
        <v>36.1</v>
      </c>
      <c r="G8" s="28">
        <v>1.177E-4</v>
      </c>
      <c r="H8" s="27"/>
      <c r="I8" s="2" t="s">
        <v>1851</v>
      </c>
    </row>
    <row r="9" spans="1:540" x14ac:dyDescent="0.2">
      <c r="A9" t="s">
        <v>35</v>
      </c>
      <c r="B9" s="25" t="s">
        <v>1857</v>
      </c>
      <c r="C9" s="26">
        <v>53608.9</v>
      </c>
      <c r="D9" s="27">
        <v>28</v>
      </c>
      <c r="E9" s="27">
        <v>8</v>
      </c>
      <c r="F9" s="26">
        <v>16.5</v>
      </c>
      <c r="G9" s="28">
        <v>8.2740000000000007E-6</v>
      </c>
      <c r="H9" s="27"/>
      <c r="I9" s="2" t="s">
        <v>1851</v>
      </c>
    </row>
    <row r="10" spans="1:540" x14ac:dyDescent="0.2">
      <c r="A10" t="s">
        <v>1858</v>
      </c>
      <c r="B10" s="25" t="s">
        <v>1859</v>
      </c>
      <c r="C10" s="26">
        <v>98854.5</v>
      </c>
      <c r="D10" s="27">
        <v>76</v>
      </c>
      <c r="E10" s="27">
        <v>21</v>
      </c>
      <c r="F10" s="26">
        <v>33.700000000000003</v>
      </c>
      <c r="G10" s="28">
        <v>4.7210000000000002E-6</v>
      </c>
      <c r="H10" s="27"/>
      <c r="I10" s="2" t="s">
        <v>1851</v>
      </c>
    </row>
    <row r="11" spans="1:540" x14ac:dyDescent="0.2">
      <c r="A11" t="s">
        <v>46</v>
      </c>
      <c r="B11" s="25" t="s">
        <v>1860</v>
      </c>
      <c r="C11" s="26">
        <v>54323.4</v>
      </c>
      <c r="D11" s="27">
        <v>22</v>
      </c>
      <c r="E11" s="27">
        <v>12</v>
      </c>
      <c r="F11" s="26">
        <v>40.6</v>
      </c>
      <c r="G11" s="28">
        <v>5.9399999999999999E-6</v>
      </c>
      <c r="H11" s="27"/>
      <c r="I11" s="2" t="s">
        <v>1851</v>
      </c>
    </row>
    <row r="12" spans="1:540" x14ac:dyDescent="0.2">
      <c r="A12" t="s">
        <v>25</v>
      </c>
      <c r="B12" s="25" t="s">
        <v>1861</v>
      </c>
      <c r="C12" s="26">
        <v>128724</v>
      </c>
      <c r="D12" s="27">
        <v>40</v>
      </c>
      <c r="E12" s="27">
        <v>12</v>
      </c>
      <c r="F12" s="26">
        <v>11.9</v>
      </c>
      <c r="G12" s="28">
        <v>2.8100000000000002E-6</v>
      </c>
      <c r="H12" s="27"/>
      <c r="I12" s="2" t="s">
        <v>1851</v>
      </c>
    </row>
    <row r="13" spans="1:540" s="1" customFormat="1" x14ac:dyDescent="0.2">
      <c r="A13" s="1" t="s">
        <v>43</v>
      </c>
      <c r="B13" s="29" t="s">
        <v>1862</v>
      </c>
      <c r="C13" s="30">
        <v>71676.5</v>
      </c>
      <c r="D13" s="31">
        <v>22</v>
      </c>
      <c r="E13" s="31">
        <v>18</v>
      </c>
      <c r="F13" s="30">
        <v>27.7</v>
      </c>
      <c r="G13" s="32">
        <v>3.743E-6</v>
      </c>
      <c r="H13" s="31"/>
      <c r="I13" s="33" t="s">
        <v>1851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</row>
    <row r="14" spans="1:540" s="1" customFormat="1" x14ac:dyDescent="0.2">
      <c r="A14" s="1" t="s">
        <v>1863</v>
      </c>
      <c r="B14" s="29" t="s">
        <v>1864</v>
      </c>
      <c r="C14" s="30">
        <v>48199.5</v>
      </c>
      <c r="D14" s="31">
        <v>13</v>
      </c>
      <c r="E14" s="31">
        <v>7</v>
      </c>
      <c r="F14" s="30">
        <v>24.2</v>
      </c>
      <c r="G14" s="32">
        <v>3.3730000000000001E-6</v>
      </c>
      <c r="H14" s="31"/>
      <c r="I14" s="33" t="s">
        <v>1851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</row>
    <row r="15" spans="1:540" s="1" customFormat="1" x14ac:dyDescent="0.2">
      <c r="A15" s="1" t="s">
        <v>45</v>
      </c>
      <c r="B15" s="29" t="s">
        <v>1865</v>
      </c>
      <c r="C15" s="30">
        <v>81959.8</v>
      </c>
      <c r="D15" s="31">
        <v>22</v>
      </c>
      <c r="E15" s="31">
        <v>9</v>
      </c>
      <c r="F15" s="30">
        <v>12.8</v>
      </c>
      <c r="G15" s="32">
        <v>1.9819999999999998E-6</v>
      </c>
      <c r="H15" s="31"/>
      <c r="I15" s="33" t="s">
        <v>1851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</row>
    <row r="16" spans="1:540" s="1" customFormat="1" x14ac:dyDescent="0.2">
      <c r="A16" s="1" t="s">
        <v>1866</v>
      </c>
      <c r="B16" s="29" t="s">
        <v>1867</v>
      </c>
      <c r="C16" s="30">
        <v>72285.899999999994</v>
      </c>
      <c r="D16" s="31">
        <v>58</v>
      </c>
      <c r="E16" s="31">
        <v>14</v>
      </c>
      <c r="F16" s="30">
        <v>23.5</v>
      </c>
      <c r="G16" s="32">
        <v>3.878E-6</v>
      </c>
      <c r="H16" s="31"/>
      <c r="I16" s="33" t="s">
        <v>1851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</row>
    <row r="17" spans="1:540" x14ac:dyDescent="0.2">
      <c r="A17" t="s">
        <v>66</v>
      </c>
      <c r="B17" s="25" t="s">
        <v>1868</v>
      </c>
      <c r="C17" s="26">
        <v>22631.599999999999</v>
      </c>
      <c r="D17" s="27">
        <v>14</v>
      </c>
      <c r="E17" s="27">
        <v>9</v>
      </c>
      <c r="F17" s="26">
        <v>38.1</v>
      </c>
      <c r="G17" s="28">
        <v>2.4389999999999999E-5</v>
      </c>
      <c r="H17" s="27"/>
      <c r="I17" s="2" t="s">
        <v>1851</v>
      </c>
    </row>
    <row r="18" spans="1:540" x14ac:dyDescent="0.2">
      <c r="A18" t="s">
        <v>1869</v>
      </c>
      <c r="B18" s="25" t="s">
        <v>1870</v>
      </c>
      <c r="C18" s="26">
        <v>65451.4</v>
      </c>
      <c r="D18" s="27">
        <v>41</v>
      </c>
      <c r="E18" s="27">
        <v>9</v>
      </c>
      <c r="F18" s="26">
        <v>21</v>
      </c>
      <c r="G18" s="28">
        <v>9.0599999999999997E-6</v>
      </c>
      <c r="H18" s="27"/>
      <c r="I18" s="2" t="s">
        <v>1851</v>
      </c>
    </row>
    <row r="19" spans="1:540" x14ac:dyDescent="0.2">
      <c r="A19" t="s">
        <v>1871</v>
      </c>
      <c r="B19" s="25" t="s">
        <v>1872</v>
      </c>
      <c r="C19" s="26">
        <v>65069.2</v>
      </c>
      <c r="D19" s="27">
        <v>15</v>
      </c>
      <c r="E19" s="27">
        <v>2</v>
      </c>
      <c r="F19" s="26">
        <v>6.1</v>
      </c>
      <c r="G19" s="28">
        <v>5.0069999999999997E-6</v>
      </c>
      <c r="H19" s="27"/>
      <c r="I19" s="2" t="s">
        <v>1851</v>
      </c>
    </row>
    <row r="20" spans="1:540" x14ac:dyDescent="0.2">
      <c r="A20" t="s">
        <v>1873</v>
      </c>
      <c r="B20" s="25" t="s">
        <v>1874</v>
      </c>
      <c r="C20" s="26">
        <v>57657.5</v>
      </c>
      <c r="D20" s="27">
        <v>25</v>
      </c>
      <c r="E20" s="27">
        <v>7</v>
      </c>
      <c r="F20" s="26">
        <v>18.100000000000001</v>
      </c>
      <c r="G20" s="28">
        <v>1.917E-6</v>
      </c>
      <c r="H20" s="27"/>
      <c r="I20" s="2" t="s">
        <v>1851</v>
      </c>
    </row>
    <row r="21" spans="1:540" s="1" customFormat="1" x14ac:dyDescent="0.2">
      <c r="A21" s="1" t="s">
        <v>71</v>
      </c>
      <c r="B21" s="29" t="s">
        <v>1875</v>
      </c>
      <c r="C21" s="30">
        <v>74048.5</v>
      </c>
      <c r="D21" s="31">
        <v>13</v>
      </c>
      <c r="E21" s="31">
        <v>8</v>
      </c>
      <c r="F21" s="30">
        <v>16.5</v>
      </c>
      <c r="G21" s="32">
        <v>2.9730000000000002E-6</v>
      </c>
      <c r="H21" s="31"/>
      <c r="I21" s="33" t="s">
        <v>1851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</row>
    <row r="22" spans="1:540" s="1" customFormat="1" x14ac:dyDescent="0.2">
      <c r="A22" s="1" t="s">
        <v>83</v>
      </c>
      <c r="B22" s="29" t="s">
        <v>1876</v>
      </c>
      <c r="C22" s="30">
        <v>76299.7</v>
      </c>
      <c r="D22" s="31">
        <v>10</v>
      </c>
      <c r="E22" s="31">
        <v>10</v>
      </c>
      <c r="F22" s="30">
        <v>16.399999999999999</v>
      </c>
      <c r="G22" s="32">
        <v>2.3039999999999999E-6</v>
      </c>
      <c r="H22" s="31"/>
      <c r="I22" s="33" t="s">
        <v>1851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</row>
    <row r="23" spans="1:540" s="1" customFormat="1" x14ac:dyDescent="0.2">
      <c r="A23" s="1" t="s">
        <v>22</v>
      </c>
      <c r="B23" s="29" t="s">
        <v>1877</v>
      </c>
      <c r="C23" s="30">
        <v>25295.1</v>
      </c>
      <c r="D23" s="31">
        <v>46</v>
      </c>
      <c r="E23" s="31">
        <v>7</v>
      </c>
      <c r="F23" s="30">
        <v>25.3</v>
      </c>
      <c r="G23" s="32">
        <v>3.9219999999999999E-6</v>
      </c>
      <c r="H23" s="31"/>
      <c r="I23" s="33" t="s">
        <v>1851</v>
      </c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</row>
    <row r="24" spans="1:540" x14ac:dyDescent="0.2">
      <c r="A24" t="s">
        <v>23</v>
      </c>
      <c r="B24" s="25" t="s">
        <v>1878</v>
      </c>
      <c r="C24" s="26">
        <v>44535.3</v>
      </c>
      <c r="D24" s="27">
        <v>41</v>
      </c>
      <c r="E24" s="27">
        <v>9</v>
      </c>
      <c r="F24" s="26">
        <v>37.6</v>
      </c>
      <c r="G24" s="28">
        <v>3.6969999999999999E-6</v>
      </c>
      <c r="H24" s="27"/>
      <c r="I24" s="2" t="s">
        <v>1851</v>
      </c>
    </row>
    <row r="25" spans="1:540" x14ac:dyDescent="0.2">
      <c r="A25" t="s">
        <v>1879</v>
      </c>
      <c r="B25" s="25" t="s">
        <v>1880</v>
      </c>
      <c r="C25" s="26">
        <v>83793.399999999994</v>
      </c>
      <c r="D25" s="27">
        <v>12</v>
      </c>
      <c r="E25" s="27">
        <v>6</v>
      </c>
      <c r="F25" s="26">
        <v>11.1</v>
      </c>
      <c r="G25" s="28">
        <v>1.469E-6</v>
      </c>
      <c r="H25" s="27"/>
      <c r="I25" s="2" t="s">
        <v>1851</v>
      </c>
    </row>
    <row r="26" spans="1:540" x14ac:dyDescent="0.2">
      <c r="A26" t="s">
        <v>89</v>
      </c>
      <c r="B26" s="25" t="s">
        <v>1881</v>
      </c>
      <c r="C26" s="26">
        <v>245976</v>
      </c>
      <c r="D26" s="27">
        <v>9</v>
      </c>
      <c r="E26" s="27">
        <v>8</v>
      </c>
      <c r="F26" s="26">
        <v>12.6</v>
      </c>
      <c r="G26" s="28">
        <v>6.5280000000000002E-7</v>
      </c>
      <c r="H26" s="27"/>
      <c r="I26" s="2" t="s">
        <v>1851</v>
      </c>
    </row>
    <row r="27" spans="1:540" x14ac:dyDescent="0.2">
      <c r="A27" t="s">
        <v>91</v>
      </c>
      <c r="B27" s="25" t="s">
        <v>1882</v>
      </c>
      <c r="C27" s="26">
        <v>83163</v>
      </c>
      <c r="D27" s="27">
        <v>9</v>
      </c>
      <c r="E27" s="27">
        <v>9</v>
      </c>
      <c r="F27" s="26">
        <v>13.9</v>
      </c>
      <c r="G27" s="28">
        <v>1.844E-6</v>
      </c>
      <c r="H27" s="27"/>
      <c r="I27" s="2" t="s">
        <v>1851</v>
      </c>
    </row>
    <row r="28" spans="1:540" x14ac:dyDescent="0.2">
      <c r="A28" t="s">
        <v>47</v>
      </c>
      <c r="B28" s="25" t="s">
        <v>1883</v>
      </c>
      <c r="C28" s="26">
        <v>226968</v>
      </c>
      <c r="D28" s="27">
        <v>21</v>
      </c>
      <c r="E28" s="27">
        <v>17</v>
      </c>
      <c r="F28" s="26">
        <v>10.7</v>
      </c>
      <c r="G28" s="28">
        <v>7.1070000000000003E-7</v>
      </c>
      <c r="H28" s="27"/>
      <c r="I28" s="2" t="s">
        <v>1851</v>
      </c>
    </row>
    <row r="29" spans="1:540" x14ac:dyDescent="0.2">
      <c r="A29" t="s">
        <v>1884</v>
      </c>
      <c r="B29" s="25" t="s">
        <v>1885</v>
      </c>
      <c r="C29" s="26">
        <v>50625.2</v>
      </c>
      <c r="D29" s="27">
        <v>8</v>
      </c>
      <c r="E29" s="27">
        <v>4</v>
      </c>
      <c r="F29" s="26">
        <v>9.6999999999999993</v>
      </c>
      <c r="G29" s="28">
        <v>1.2440000000000001E-6</v>
      </c>
      <c r="H29" s="27"/>
      <c r="I29" s="2" t="s">
        <v>1851</v>
      </c>
    </row>
    <row r="30" spans="1:540" x14ac:dyDescent="0.2">
      <c r="A30" t="s">
        <v>61</v>
      </c>
      <c r="B30" s="25" t="s">
        <v>1886</v>
      </c>
      <c r="C30" s="26">
        <v>29997.8</v>
      </c>
      <c r="D30" s="27">
        <v>16</v>
      </c>
      <c r="E30" s="27">
        <v>9</v>
      </c>
      <c r="F30" s="26">
        <v>31.1</v>
      </c>
      <c r="G30" s="28">
        <v>7.4270000000000002E-6</v>
      </c>
      <c r="H30" s="27"/>
      <c r="I30" s="2" t="s">
        <v>1851</v>
      </c>
    </row>
    <row r="31" spans="1:540" x14ac:dyDescent="0.2">
      <c r="A31" t="s">
        <v>59</v>
      </c>
      <c r="B31" s="25" t="s">
        <v>1887</v>
      </c>
      <c r="C31" s="26">
        <v>69647</v>
      </c>
      <c r="D31" s="27">
        <v>17</v>
      </c>
      <c r="E31" s="27">
        <v>7</v>
      </c>
      <c r="F31" s="26">
        <v>14.9</v>
      </c>
      <c r="G31" s="28">
        <v>8.103E-7</v>
      </c>
      <c r="H31" s="27"/>
      <c r="I31" s="2" t="s">
        <v>1851</v>
      </c>
    </row>
    <row r="32" spans="1:540" x14ac:dyDescent="0.2">
      <c r="A32" t="s">
        <v>98</v>
      </c>
      <c r="B32" s="25" t="s">
        <v>1888</v>
      </c>
      <c r="C32" s="26">
        <v>80566.399999999994</v>
      </c>
      <c r="D32" s="27">
        <v>8</v>
      </c>
      <c r="E32" s="27">
        <v>6</v>
      </c>
      <c r="F32" s="26">
        <v>11.4</v>
      </c>
      <c r="G32" s="28">
        <v>6.835E-7</v>
      </c>
      <c r="H32" s="27"/>
      <c r="I32" s="2" t="s">
        <v>1851</v>
      </c>
    </row>
    <row r="33" spans="1:540" x14ac:dyDescent="0.2">
      <c r="A33" t="s">
        <v>102</v>
      </c>
      <c r="B33" s="25" t="s">
        <v>1889</v>
      </c>
      <c r="C33" s="26">
        <v>113865</v>
      </c>
      <c r="D33" s="27">
        <v>8</v>
      </c>
      <c r="E33" s="27">
        <v>7</v>
      </c>
      <c r="F33" s="26">
        <v>13.8</v>
      </c>
      <c r="G33" s="28">
        <v>8.7840000000000003E-7</v>
      </c>
      <c r="H33" s="27"/>
      <c r="I33" s="2" t="s">
        <v>1851</v>
      </c>
    </row>
    <row r="34" spans="1:540" s="1" customFormat="1" x14ac:dyDescent="0.2">
      <c r="A34" s="1" t="s">
        <v>44</v>
      </c>
      <c r="B34" s="29" t="s">
        <v>1890</v>
      </c>
      <c r="C34" s="30">
        <v>77680.399999999994</v>
      </c>
      <c r="D34" s="31">
        <v>22</v>
      </c>
      <c r="E34" s="31">
        <v>14</v>
      </c>
      <c r="F34" s="30">
        <v>23.7</v>
      </c>
      <c r="G34" s="32">
        <v>8.1159999999999999E-7</v>
      </c>
      <c r="H34" s="31"/>
      <c r="I34" s="33" t="s">
        <v>1851</v>
      </c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</row>
    <row r="35" spans="1:540" s="1" customFormat="1" x14ac:dyDescent="0.2">
      <c r="A35" s="1" t="s">
        <v>1891</v>
      </c>
      <c r="B35" s="29" t="s">
        <v>1892</v>
      </c>
      <c r="C35" s="30">
        <v>73288.2</v>
      </c>
      <c r="D35" s="31">
        <v>13</v>
      </c>
      <c r="E35" s="31">
        <v>16</v>
      </c>
      <c r="F35" s="30">
        <v>23.3</v>
      </c>
      <c r="G35" s="32">
        <v>1.3769999999999999E-6</v>
      </c>
      <c r="H35" s="31"/>
      <c r="I35" s="33" t="s">
        <v>1851</v>
      </c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</row>
    <row r="36" spans="1:540" x14ac:dyDescent="0.2">
      <c r="A36" t="s">
        <v>31</v>
      </c>
      <c r="B36" s="25" t="s">
        <v>1893</v>
      </c>
      <c r="C36" s="26">
        <v>45279.6</v>
      </c>
      <c r="D36" s="27">
        <v>32</v>
      </c>
      <c r="E36" s="27">
        <v>9</v>
      </c>
      <c r="F36" s="26">
        <v>26.4</v>
      </c>
      <c r="G36" s="28">
        <v>1.7710000000000001E-6</v>
      </c>
      <c r="H36" s="27"/>
      <c r="I36" s="2" t="s">
        <v>1851</v>
      </c>
    </row>
    <row r="37" spans="1:540" x14ac:dyDescent="0.2">
      <c r="A37" t="s">
        <v>1894</v>
      </c>
      <c r="B37" s="25" t="s">
        <v>1895</v>
      </c>
      <c r="C37" s="26">
        <v>27612.9</v>
      </c>
      <c r="D37" s="27">
        <v>6</v>
      </c>
      <c r="E37" s="27">
        <v>2</v>
      </c>
      <c r="F37" s="26">
        <v>9.6999999999999993</v>
      </c>
      <c r="G37" s="28">
        <v>2.559E-6</v>
      </c>
      <c r="H37" s="27"/>
      <c r="I37" s="2" t="s">
        <v>1851</v>
      </c>
    </row>
    <row r="38" spans="1:540" x14ac:dyDescent="0.2">
      <c r="A38" t="s">
        <v>111</v>
      </c>
      <c r="B38" s="25" t="s">
        <v>1896</v>
      </c>
      <c r="C38" s="26">
        <v>49691.7</v>
      </c>
      <c r="D38" s="27">
        <v>7</v>
      </c>
      <c r="E38" s="27">
        <v>4</v>
      </c>
      <c r="F38" s="26">
        <v>8.3000000000000007</v>
      </c>
      <c r="G38" s="28">
        <v>1.9939999999999999E-6</v>
      </c>
      <c r="H38" s="27"/>
      <c r="I38" s="2" t="s">
        <v>1851</v>
      </c>
    </row>
    <row r="39" spans="1:540" x14ac:dyDescent="0.2">
      <c r="A39" t="s">
        <v>1897</v>
      </c>
      <c r="B39" s="25" t="s">
        <v>1898</v>
      </c>
      <c r="C39" s="26">
        <v>55215.6</v>
      </c>
      <c r="D39" s="27">
        <v>5</v>
      </c>
      <c r="E39" s="27">
        <v>5</v>
      </c>
      <c r="F39" s="26">
        <v>10.4</v>
      </c>
      <c r="G39" s="28">
        <v>1.2190000000000001E-6</v>
      </c>
      <c r="H39" s="27"/>
      <c r="I39" s="2" t="s">
        <v>1851</v>
      </c>
    </row>
    <row r="40" spans="1:540" x14ac:dyDescent="0.2">
      <c r="A40" t="s">
        <v>1899</v>
      </c>
      <c r="B40" s="25" t="s">
        <v>1900</v>
      </c>
      <c r="C40" s="26">
        <v>147469</v>
      </c>
      <c r="D40" s="27">
        <v>20</v>
      </c>
      <c r="E40" s="27">
        <v>8</v>
      </c>
      <c r="F40" s="26">
        <v>7.5</v>
      </c>
      <c r="G40" s="28">
        <v>3.889E-7</v>
      </c>
      <c r="H40" s="27"/>
      <c r="I40" s="2" t="s">
        <v>1851</v>
      </c>
    </row>
    <row r="41" spans="1:540" x14ac:dyDescent="0.2">
      <c r="A41" t="s">
        <v>1901</v>
      </c>
      <c r="B41" s="25" t="s">
        <v>1902</v>
      </c>
      <c r="C41" s="26">
        <v>23014</v>
      </c>
      <c r="D41" s="27">
        <v>8</v>
      </c>
      <c r="E41" s="27">
        <v>4</v>
      </c>
      <c r="F41" s="26">
        <v>29</v>
      </c>
      <c r="G41" s="28">
        <v>3.7120000000000002E-6</v>
      </c>
      <c r="H41" s="27"/>
      <c r="I41" s="2" t="s">
        <v>1851</v>
      </c>
    </row>
    <row r="42" spans="1:540" s="1" customFormat="1" x14ac:dyDescent="0.2">
      <c r="A42" s="1" t="s">
        <v>1903</v>
      </c>
      <c r="B42" s="29" t="s">
        <v>1904</v>
      </c>
      <c r="C42" s="30">
        <v>39700.5</v>
      </c>
      <c r="D42" s="31">
        <v>15</v>
      </c>
      <c r="E42" s="31">
        <v>6</v>
      </c>
      <c r="F42" s="30">
        <v>25</v>
      </c>
      <c r="G42" s="32">
        <v>2.0379999999999998E-6</v>
      </c>
      <c r="H42" s="31"/>
      <c r="I42" s="33" t="s">
        <v>1851</v>
      </c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</row>
    <row r="43" spans="1:540" x14ac:dyDescent="0.2">
      <c r="A43" t="s">
        <v>1905</v>
      </c>
      <c r="B43" s="25" t="s">
        <v>1906</v>
      </c>
      <c r="C43" s="26">
        <v>93808.5</v>
      </c>
      <c r="D43" s="27">
        <v>12</v>
      </c>
      <c r="E43" s="27">
        <v>8</v>
      </c>
      <c r="F43" s="26">
        <v>15.3</v>
      </c>
      <c r="G43" s="28">
        <v>5.8869999999999997E-7</v>
      </c>
      <c r="H43" s="27"/>
      <c r="I43" s="2" t="s">
        <v>1851</v>
      </c>
    </row>
    <row r="44" spans="1:540" x14ac:dyDescent="0.2">
      <c r="A44" t="s">
        <v>1907</v>
      </c>
      <c r="B44" s="25" t="s">
        <v>1908</v>
      </c>
      <c r="C44" s="26">
        <v>49951.1</v>
      </c>
      <c r="D44" s="27">
        <v>10</v>
      </c>
      <c r="E44" s="27">
        <v>9</v>
      </c>
      <c r="F44" s="26">
        <v>27.8</v>
      </c>
      <c r="G44" s="28">
        <v>6.3150000000000001E-7</v>
      </c>
      <c r="H44" s="27"/>
      <c r="I44" s="2" t="s">
        <v>1851</v>
      </c>
    </row>
    <row r="45" spans="1:540" x14ac:dyDescent="0.2">
      <c r="A45" t="s">
        <v>1909</v>
      </c>
      <c r="B45" s="25" t="s">
        <v>1910</v>
      </c>
      <c r="C45" s="26">
        <v>66810.100000000006</v>
      </c>
      <c r="D45" s="27">
        <v>5</v>
      </c>
      <c r="E45" s="27">
        <v>3</v>
      </c>
      <c r="F45" s="26">
        <v>6.8</v>
      </c>
      <c r="G45" s="28">
        <v>4.5719999999999999E-7</v>
      </c>
      <c r="H45" s="27"/>
      <c r="I45" s="2" t="s">
        <v>1851</v>
      </c>
    </row>
    <row r="46" spans="1:540" x14ac:dyDescent="0.2">
      <c r="A46" t="s">
        <v>1911</v>
      </c>
      <c r="B46" s="25" t="s">
        <v>1912</v>
      </c>
      <c r="C46" s="26">
        <v>109331</v>
      </c>
      <c r="D46" s="27">
        <v>5</v>
      </c>
      <c r="E46" s="27">
        <v>5</v>
      </c>
      <c r="F46" s="26">
        <v>6.3</v>
      </c>
      <c r="G46" s="28">
        <v>3.6559999999999999E-7</v>
      </c>
      <c r="H46" s="27"/>
      <c r="I46" s="2" t="s">
        <v>1851</v>
      </c>
    </row>
    <row r="47" spans="1:540" x14ac:dyDescent="0.2">
      <c r="A47" t="s">
        <v>128</v>
      </c>
      <c r="B47" s="25" t="s">
        <v>1913</v>
      </c>
      <c r="C47" s="26">
        <v>55318.9</v>
      </c>
      <c r="D47" s="27">
        <v>5</v>
      </c>
      <c r="E47" s="27">
        <v>6</v>
      </c>
      <c r="F47" s="26">
        <v>11.9</v>
      </c>
      <c r="G47" s="28">
        <v>1.454E-6</v>
      </c>
      <c r="H47" s="27"/>
      <c r="I47" s="2" t="s">
        <v>1851</v>
      </c>
    </row>
    <row r="48" spans="1:540" x14ac:dyDescent="0.2">
      <c r="A48" t="s">
        <v>131</v>
      </c>
      <c r="B48" s="25" t="s">
        <v>1914</v>
      </c>
      <c r="C48" s="26">
        <v>17743.900000000001</v>
      </c>
      <c r="D48" s="27">
        <v>4</v>
      </c>
      <c r="E48" s="27">
        <v>4</v>
      </c>
      <c r="F48" s="26">
        <v>26.3</v>
      </c>
      <c r="G48" s="28">
        <v>6.0170000000000002E-6</v>
      </c>
      <c r="H48" s="27"/>
      <c r="I48" s="2" t="s">
        <v>1851</v>
      </c>
    </row>
    <row r="49" spans="1:9" x14ac:dyDescent="0.2">
      <c r="A49" t="s">
        <v>138</v>
      </c>
      <c r="B49" s="25" t="s">
        <v>1915</v>
      </c>
      <c r="C49" s="26">
        <v>34998.9</v>
      </c>
      <c r="D49" s="27">
        <v>4</v>
      </c>
      <c r="E49" s="27">
        <v>4</v>
      </c>
      <c r="F49" s="26">
        <v>17.3</v>
      </c>
      <c r="G49" s="28">
        <v>4.8350000000000003E-6</v>
      </c>
      <c r="H49" s="27"/>
      <c r="I49" s="2" t="s">
        <v>1851</v>
      </c>
    </row>
    <row r="50" spans="1:9" x14ac:dyDescent="0.2">
      <c r="A50" t="s">
        <v>1916</v>
      </c>
      <c r="B50" s="25" t="s">
        <v>1917</v>
      </c>
      <c r="C50" s="26">
        <v>28122.7</v>
      </c>
      <c r="D50" s="27">
        <v>4</v>
      </c>
      <c r="E50" s="27">
        <v>3</v>
      </c>
      <c r="F50" s="26">
        <v>16.399999999999999</v>
      </c>
      <c r="G50" s="28">
        <v>2.1940000000000001E-6</v>
      </c>
      <c r="H50" s="27"/>
      <c r="I50" s="2" t="s">
        <v>1851</v>
      </c>
    </row>
    <row r="51" spans="1:9" x14ac:dyDescent="0.2">
      <c r="A51" t="s">
        <v>1918</v>
      </c>
      <c r="B51" s="25" t="s">
        <v>1919</v>
      </c>
      <c r="C51" s="26">
        <v>78516.100000000006</v>
      </c>
      <c r="D51" s="27">
        <v>4</v>
      </c>
      <c r="E51" s="27">
        <v>4</v>
      </c>
      <c r="F51" s="26">
        <v>5.4</v>
      </c>
      <c r="G51" s="28">
        <v>6.6560000000000003E-7</v>
      </c>
      <c r="H51" s="27"/>
      <c r="I51" s="2" t="s">
        <v>1851</v>
      </c>
    </row>
    <row r="52" spans="1:9" x14ac:dyDescent="0.2">
      <c r="A52" t="s">
        <v>141</v>
      </c>
      <c r="B52" s="25" t="s">
        <v>1920</v>
      </c>
      <c r="C52" s="26">
        <v>136261</v>
      </c>
      <c r="D52" s="27">
        <v>4</v>
      </c>
      <c r="E52" s="27">
        <v>5</v>
      </c>
      <c r="F52" s="26">
        <v>4.8</v>
      </c>
      <c r="G52" s="28">
        <v>2.6160000000000001E-7</v>
      </c>
      <c r="H52" s="27"/>
      <c r="I52" s="2" t="s">
        <v>1851</v>
      </c>
    </row>
    <row r="53" spans="1:9" x14ac:dyDescent="0.2">
      <c r="A53" t="s">
        <v>79</v>
      </c>
      <c r="B53" s="25" t="s">
        <v>1921</v>
      </c>
      <c r="C53" s="26">
        <v>42414.400000000001</v>
      </c>
      <c r="D53" s="27">
        <v>11</v>
      </c>
      <c r="E53" s="27">
        <v>7</v>
      </c>
      <c r="F53" s="26">
        <v>19.2</v>
      </c>
      <c r="G53" s="28">
        <v>5.9250000000000004E-7</v>
      </c>
      <c r="H53" s="27"/>
      <c r="I53" s="2" t="s">
        <v>1851</v>
      </c>
    </row>
    <row r="54" spans="1:9" x14ac:dyDescent="0.2">
      <c r="A54" t="s">
        <v>1922</v>
      </c>
      <c r="B54" s="25" t="s">
        <v>1923</v>
      </c>
      <c r="C54" s="26">
        <v>151981</v>
      </c>
      <c r="D54" s="27">
        <v>16</v>
      </c>
      <c r="E54" s="27">
        <v>12</v>
      </c>
      <c r="F54" s="26">
        <v>10.6</v>
      </c>
      <c r="G54" s="28">
        <v>2.4970000000000002E-7</v>
      </c>
      <c r="H54" s="27"/>
      <c r="I54" s="2" t="s">
        <v>1851</v>
      </c>
    </row>
    <row r="55" spans="1:9" x14ac:dyDescent="0.2">
      <c r="A55" t="s">
        <v>68</v>
      </c>
      <c r="B55" s="25" t="s">
        <v>1924</v>
      </c>
      <c r="C55" s="26">
        <v>55630.7</v>
      </c>
      <c r="D55" s="27">
        <v>14</v>
      </c>
      <c r="E55" s="27">
        <v>5</v>
      </c>
      <c r="F55" s="26">
        <v>15.1</v>
      </c>
      <c r="G55" s="28">
        <v>2.6709999999999999E-6</v>
      </c>
      <c r="H55" s="27"/>
      <c r="I55" s="2" t="s">
        <v>1851</v>
      </c>
    </row>
    <row r="56" spans="1:9" x14ac:dyDescent="0.2">
      <c r="A56" t="s">
        <v>78</v>
      </c>
      <c r="B56" s="25" t="s">
        <v>1925</v>
      </c>
      <c r="C56" s="26">
        <v>236521</v>
      </c>
      <c r="D56" s="27">
        <v>11</v>
      </c>
      <c r="E56" s="27">
        <v>6</v>
      </c>
      <c r="F56" s="26">
        <v>4.0999999999999996</v>
      </c>
      <c r="G56" s="28">
        <v>1.547E-7</v>
      </c>
      <c r="H56" s="27"/>
      <c r="I56" s="2" t="s">
        <v>1851</v>
      </c>
    </row>
    <row r="57" spans="1:9" x14ac:dyDescent="0.2">
      <c r="A57" t="s">
        <v>84</v>
      </c>
      <c r="B57" s="25" t="s">
        <v>1926</v>
      </c>
      <c r="C57" s="26">
        <v>31487</v>
      </c>
      <c r="D57" s="27">
        <v>10</v>
      </c>
      <c r="E57" s="27">
        <v>4</v>
      </c>
      <c r="F57" s="26">
        <v>14.4</v>
      </c>
      <c r="G57" s="28">
        <v>9.2379999999999995E-7</v>
      </c>
      <c r="H57" s="27"/>
      <c r="I57" s="2" t="s">
        <v>1851</v>
      </c>
    </row>
    <row r="58" spans="1:9" x14ac:dyDescent="0.2">
      <c r="A58" t="s">
        <v>94</v>
      </c>
      <c r="B58" s="25" t="s">
        <v>1927</v>
      </c>
      <c r="C58" s="26">
        <v>25007.1</v>
      </c>
      <c r="D58" s="27">
        <v>8</v>
      </c>
      <c r="E58" s="27">
        <v>2</v>
      </c>
      <c r="F58" s="26">
        <v>13.3</v>
      </c>
      <c r="G58" s="28">
        <v>1.548E-6</v>
      </c>
      <c r="H58" s="27"/>
      <c r="I58" s="2" t="s">
        <v>1851</v>
      </c>
    </row>
    <row r="59" spans="1:9" x14ac:dyDescent="0.2">
      <c r="A59" t="s">
        <v>95</v>
      </c>
      <c r="B59" s="25" t="s">
        <v>1928</v>
      </c>
      <c r="C59" s="26">
        <v>23174.1</v>
      </c>
      <c r="D59" s="27">
        <v>8</v>
      </c>
      <c r="E59" s="27">
        <v>3</v>
      </c>
      <c r="F59" s="26">
        <v>18.7</v>
      </c>
      <c r="G59" s="28">
        <v>6.9210000000000003E-6</v>
      </c>
      <c r="H59" s="27"/>
      <c r="I59" s="2" t="s">
        <v>1851</v>
      </c>
    </row>
    <row r="60" spans="1:9" x14ac:dyDescent="0.2">
      <c r="A60" t="s">
        <v>1929</v>
      </c>
      <c r="B60" s="25" t="s">
        <v>1930</v>
      </c>
      <c r="C60" s="26">
        <v>24976.9</v>
      </c>
      <c r="D60" s="27">
        <v>8</v>
      </c>
      <c r="E60" s="27">
        <v>3</v>
      </c>
      <c r="F60" s="26">
        <v>14.6</v>
      </c>
      <c r="G60" s="28">
        <v>1.074E-6</v>
      </c>
      <c r="H60" s="27"/>
      <c r="I60" s="2" t="s">
        <v>1851</v>
      </c>
    </row>
    <row r="61" spans="1:9" x14ac:dyDescent="0.2">
      <c r="A61" t="s">
        <v>1931</v>
      </c>
      <c r="B61" s="25" t="s">
        <v>1932</v>
      </c>
      <c r="C61" s="26">
        <v>112950</v>
      </c>
      <c r="D61" s="27">
        <v>6</v>
      </c>
      <c r="E61" s="27">
        <v>3</v>
      </c>
      <c r="F61" s="26">
        <v>2.7</v>
      </c>
      <c r="G61" s="28">
        <v>3.1679999999999998E-7</v>
      </c>
      <c r="H61" s="27"/>
      <c r="I61" s="2" t="s">
        <v>1851</v>
      </c>
    </row>
    <row r="62" spans="1:9" x14ac:dyDescent="0.2">
      <c r="A62" t="s">
        <v>117</v>
      </c>
      <c r="B62" s="25" t="s">
        <v>1933</v>
      </c>
      <c r="C62" s="26">
        <v>54736.1</v>
      </c>
      <c r="D62" s="27">
        <v>6</v>
      </c>
      <c r="E62" s="27">
        <v>4</v>
      </c>
      <c r="F62" s="26">
        <v>18</v>
      </c>
      <c r="G62" s="28">
        <v>2.3709999999999998E-6</v>
      </c>
      <c r="H62" s="27"/>
      <c r="I62" s="2" t="s">
        <v>1851</v>
      </c>
    </row>
    <row r="63" spans="1:9" x14ac:dyDescent="0.2">
      <c r="A63" t="s">
        <v>1934</v>
      </c>
      <c r="B63" s="25" t="s">
        <v>1935</v>
      </c>
      <c r="C63" s="26">
        <v>38600.199999999997</v>
      </c>
      <c r="D63" s="27">
        <v>5</v>
      </c>
      <c r="E63" s="27">
        <v>2</v>
      </c>
      <c r="F63" s="26">
        <v>8.6999999999999993</v>
      </c>
      <c r="G63" s="28">
        <v>1.3549999999999999E-6</v>
      </c>
      <c r="H63" s="27"/>
      <c r="I63" s="2" t="s">
        <v>1851</v>
      </c>
    </row>
    <row r="64" spans="1:9" x14ac:dyDescent="0.2">
      <c r="A64" t="s">
        <v>1936</v>
      </c>
      <c r="B64" s="25" t="s">
        <v>1937</v>
      </c>
      <c r="C64" s="26">
        <v>40624.9</v>
      </c>
      <c r="D64" s="27">
        <v>3</v>
      </c>
      <c r="E64" s="27">
        <v>4</v>
      </c>
      <c r="F64" s="26">
        <v>13.9</v>
      </c>
      <c r="G64" s="28">
        <v>5.0890000000000001E-7</v>
      </c>
      <c r="H64" s="27"/>
      <c r="I64" s="2" t="s">
        <v>1851</v>
      </c>
    </row>
    <row r="65" spans="1:540" x14ac:dyDescent="0.2">
      <c r="A65" t="s">
        <v>1938</v>
      </c>
      <c r="B65" s="25" t="s">
        <v>1939</v>
      </c>
      <c r="C65" s="26">
        <v>64094.5</v>
      </c>
      <c r="D65" s="27">
        <v>3</v>
      </c>
      <c r="E65" s="27">
        <v>3</v>
      </c>
      <c r="F65" s="26">
        <v>9.3000000000000007</v>
      </c>
      <c r="G65" s="28">
        <v>7.5700000000000002E-7</v>
      </c>
      <c r="H65" s="27"/>
      <c r="I65" s="2" t="s">
        <v>1851</v>
      </c>
    </row>
    <row r="66" spans="1:540" x14ac:dyDescent="0.2">
      <c r="A66" t="s">
        <v>153</v>
      </c>
      <c r="B66" s="25" t="s">
        <v>1940</v>
      </c>
      <c r="C66" s="26">
        <v>48323.3</v>
      </c>
      <c r="D66" s="27">
        <v>3</v>
      </c>
      <c r="E66" s="27">
        <v>3</v>
      </c>
      <c r="F66" s="26">
        <v>13.8</v>
      </c>
      <c r="G66" s="28">
        <v>2.774E-6</v>
      </c>
      <c r="H66" s="27"/>
      <c r="I66" s="2" t="s">
        <v>1851</v>
      </c>
    </row>
    <row r="67" spans="1:540" x14ac:dyDescent="0.2">
      <c r="A67" t="s">
        <v>157</v>
      </c>
      <c r="B67" s="25" t="s">
        <v>1941</v>
      </c>
      <c r="C67" s="26">
        <v>45046.5</v>
      </c>
      <c r="D67" s="27">
        <v>3</v>
      </c>
      <c r="E67" s="27">
        <v>3</v>
      </c>
      <c r="F67" s="26">
        <v>11.5</v>
      </c>
      <c r="G67" s="28">
        <v>6.5409999999999997E-6</v>
      </c>
      <c r="H67" s="27"/>
      <c r="I67" s="2" t="s">
        <v>1851</v>
      </c>
    </row>
    <row r="68" spans="1:540" x14ac:dyDescent="0.2">
      <c r="A68" t="s">
        <v>1942</v>
      </c>
      <c r="B68" s="25" t="s">
        <v>1943</v>
      </c>
      <c r="C68" s="26">
        <v>114778</v>
      </c>
      <c r="D68" s="27">
        <v>3</v>
      </c>
      <c r="E68" s="27">
        <v>4</v>
      </c>
      <c r="F68" s="26">
        <v>4</v>
      </c>
      <c r="G68" s="28">
        <v>1.8680000000000001E-7</v>
      </c>
      <c r="H68" s="27"/>
      <c r="I68" s="2" t="s">
        <v>1851</v>
      </c>
    </row>
    <row r="69" spans="1:540" x14ac:dyDescent="0.2">
      <c r="A69" t="s">
        <v>1944</v>
      </c>
      <c r="B69" s="25" t="s">
        <v>1945</v>
      </c>
      <c r="C69" s="26">
        <v>86631.9</v>
      </c>
      <c r="D69" s="27">
        <v>3</v>
      </c>
      <c r="E69" s="27">
        <v>5</v>
      </c>
      <c r="F69" s="26">
        <v>9.5</v>
      </c>
      <c r="G69" s="28">
        <v>5.9869999999999998E-7</v>
      </c>
      <c r="H69" s="27"/>
      <c r="I69" s="2" t="s">
        <v>1851</v>
      </c>
    </row>
    <row r="70" spans="1:540" x14ac:dyDescent="0.2">
      <c r="A70" t="s">
        <v>1946</v>
      </c>
      <c r="B70" s="25" t="s">
        <v>1947</v>
      </c>
      <c r="C70" s="26">
        <v>117368</v>
      </c>
      <c r="D70" s="27">
        <v>3</v>
      </c>
      <c r="E70" s="27">
        <v>5</v>
      </c>
      <c r="F70" s="26">
        <v>7.1</v>
      </c>
      <c r="G70" s="28">
        <v>3.143E-7</v>
      </c>
      <c r="H70" s="27"/>
      <c r="I70" s="2" t="s">
        <v>1851</v>
      </c>
    </row>
    <row r="71" spans="1:540" x14ac:dyDescent="0.2">
      <c r="A71" t="s">
        <v>1948</v>
      </c>
      <c r="B71" s="25" t="s">
        <v>1949</v>
      </c>
      <c r="C71" s="26">
        <v>61955.199999999997</v>
      </c>
      <c r="D71" s="27">
        <v>4</v>
      </c>
      <c r="E71" s="27">
        <v>5</v>
      </c>
      <c r="F71" s="26">
        <v>17.399999999999999</v>
      </c>
      <c r="G71" s="28">
        <v>1.511E-6</v>
      </c>
      <c r="H71" s="27"/>
      <c r="I71" s="2" t="s">
        <v>1851</v>
      </c>
    </row>
    <row r="72" spans="1:540" x14ac:dyDescent="0.2">
      <c r="A72" t="s">
        <v>1950</v>
      </c>
      <c r="B72" s="25" t="s">
        <v>1951</v>
      </c>
      <c r="C72" s="26">
        <v>89481.2</v>
      </c>
      <c r="D72" s="27">
        <v>12</v>
      </c>
      <c r="E72" s="27">
        <v>6</v>
      </c>
      <c r="F72" s="26">
        <v>9.5</v>
      </c>
      <c r="G72" s="28">
        <v>1.973E-7</v>
      </c>
      <c r="H72" s="27"/>
      <c r="I72" s="2" t="s">
        <v>1851</v>
      </c>
    </row>
    <row r="73" spans="1:540" x14ac:dyDescent="0.2">
      <c r="A73" t="s">
        <v>145</v>
      </c>
      <c r="B73" s="25" t="s">
        <v>1952</v>
      </c>
      <c r="C73" s="26">
        <v>25371.3</v>
      </c>
      <c r="D73" s="27">
        <v>3</v>
      </c>
      <c r="E73" s="27">
        <v>3</v>
      </c>
      <c r="F73" s="26">
        <v>17</v>
      </c>
      <c r="G73" s="28">
        <v>6.0889999999999996E-6</v>
      </c>
      <c r="H73" s="27"/>
      <c r="I73" s="2" t="s">
        <v>1851</v>
      </c>
    </row>
    <row r="74" spans="1:540" x14ac:dyDescent="0.2">
      <c r="A74" t="s">
        <v>1953</v>
      </c>
      <c r="B74" s="25" t="s">
        <v>1954</v>
      </c>
      <c r="C74" s="26">
        <v>57837.3</v>
      </c>
      <c r="D74" s="27">
        <v>4</v>
      </c>
      <c r="E74" s="27">
        <v>15</v>
      </c>
      <c r="F74" s="26">
        <v>44.5</v>
      </c>
      <c r="G74" s="28">
        <v>2.142E-7</v>
      </c>
      <c r="H74" s="27"/>
      <c r="I74" s="2" t="s">
        <v>1851</v>
      </c>
    </row>
    <row r="75" spans="1:540" s="1" customFormat="1" x14ac:dyDescent="0.2">
      <c r="A75" s="1" t="s">
        <v>62</v>
      </c>
      <c r="B75" s="29" t="s">
        <v>1955</v>
      </c>
      <c r="C75" s="30">
        <v>87524.5</v>
      </c>
      <c r="D75" s="31">
        <v>16</v>
      </c>
      <c r="E75" s="31">
        <v>11</v>
      </c>
      <c r="F75" s="30">
        <v>18</v>
      </c>
      <c r="G75" s="32">
        <v>4.3889999999999999E-7</v>
      </c>
      <c r="H75" s="31"/>
      <c r="I75" s="33" t="s">
        <v>1851</v>
      </c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  <c r="MM75"/>
      <c r="MN75"/>
      <c r="MO75"/>
      <c r="MP75"/>
      <c r="MQ75"/>
      <c r="MR75"/>
      <c r="MS75"/>
      <c r="MT75"/>
      <c r="MU75"/>
      <c r="MV75"/>
      <c r="MW75"/>
      <c r="MX75"/>
      <c r="MY75"/>
      <c r="MZ75"/>
      <c r="NA75"/>
      <c r="NB75"/>
      <c r="NC75"/>
      <c r="ND75"/>
      <c r="NE75"/>
      <c r="NF75"/>
      <c r="NG75"/>
      <c r="NH75"/>
      <c r="NI75"/>
      <c r="NJ75"/>
      <c r="NK75"/>
      <c r="NL75"/>
      <c r="NM75"/>
      <c r="NN75"/>
      <c r="NO75"/>
      <c r="NP75"/>
      <c r="NQ75"/>
      <c r="NR75"/>
      <c r="NS75"/>
      <c r="NT75"/>
      <c r="NU75"/>
      <c r="NV75"/>
      <c r="NW75"/>
      <c r="NX75"/>
      <c r="NY75"/>
      <c r="NZ75"/>
      <c r="OA75"/>
      <c r="OB75"/>
      <c r="OC75"/>
      <c r="OD75"/>
      <c r="OE75"/>
      <c r="OF75"/>
      <c r="OG75"/>
      <c r="OH75"/>
      <c r="OI75"/>
      <c r="OJ75"/>
      <c r="OK75"/>
      <c r="OL75"/>
      <c r="OM75"/>
      <c r="ON75"/>
      <c r="OO75"/>
      <c r="OP75"/>
      <c r="OQ75"/>
      <c r="OR75"/>
      <c r="OS75"/>
      <c r="OT75"/>
      <c r="OU75"/>
      <c r="OV75"/>
      <c r="OW75"/>
      <c r="OX75"/>
      <c r="OY75"/>
      <c r="OZ75"/>
      <c r="PA75"/>
      <c r="PB75"/>
      <c r="PC75"/>
      <c r="PD75"/>
      <c r="PE75"/>
      <c r="PF75"/>
      <c r="PG75"/>
      <c r="PH75"/>
      <c r="PI75"/>
      <c r="PJ75"/>
      <c r="PK75"/>
      <c r="PL75"/>
      <c r="PM75"/>
      <c r="PN75"/>
      <c r="PO75"/>
      <c r="PP75"/>
      <c r="PQ75"/>
      <c r="PR75"/>
      <c r="PS75"/>
      <c r="PT75"/>
      <c r="PU75"/>
      <c r="PV75"/>
      <c r="PW75"/>
      <c r="PX75"/>
      <c r="PY75"/>
      <c r="PZ75"/>
      <c r="QA75"/>
      <c r="QB75"/>
      <c r="QC75"/>
      <c r="QD75"/>
      <c r="QE75"/>
      <c r="QF75"/>
      <c r="QG75"/>
      <c r="QH75"/>
      <c r="QI75"/>
      <c r="QJ75"/>
      <c r="QK75"/>
      <c r="QL75"/>
      <c r="QM75"/>
      <c r="QN75"/>
      <c r="QO75"/>
      <c r="QP75"/>
      <c r="QQ75"/>
      <c r="QR75"/>
      <c r="QS75"/>
      <c r="QT75"/>
      <c r="QU75"/>
      <c r="QV75"/>
      <c r="QW75"/>
      <c r="QX75"/>
      <c r="QY75"/>
      <c r="QZ75"/>
      <c r="RA75"/>
      <c r="RB75"/>
      <c r="RC75"/>
      <c r="RD75"/>
      <c r="RE75"/>
      <c r="RF75"/>
      <c r="RG75"/>
      <c r="RH75"/>
      <c r="RI75"/>
      <c r="RJ75"/>
      <c r="RK75"/>
      <c r="RL75"/>
      <c r="RM75"/>
      <c r="RN75"/>
      <c r="RO75"/>
      <c r="RP75"/>
      <c r="RQ75"/>
      <c r="RR75"/>
      <c r="RS75"/>
      <c r="RT75"/>
      <c r="RU75"/>
      <c r="RV75"/>
      <c r="RW75"/>
      <c r="RX75"/>
      <c r="RY75"/>
      <c r="RZ75"/>
      <c r="SA75"/>
      <c r="SB75"/>
      <c r="SC75"/>
      <c r="SD75"/>
      <c r="SE75"/>
      <c r="SF75"/>
      <c r="SG75"/>
      <c r="SH75"/>
      <c r="SI75"/>
      <c r="SJ75"/>
      <c r="SK75"/>
      <c r="SL75"/>
      <c r="SM75"/>
      <c r="SN75"/>
      <c r="SO75"/>
      <c r="SP75"/>
      <c r="SQ75"/>
      <c r="SR75"/>
      <c r="SS75"/>
      <c r="ST75"/>
      <c r="SU75"/>
      <c r="SV75"/>
      <c r="SW75"/>
      <c r="SX75"/>
      <c r="SY75"/>
      <c r="SZ75"/>
      <c r="TA75"/>
      <c r="TB75"/>
      <c r="TC75"/>
      <c r="TD75"/>
      <c r="TE75"/>
      <c r="TF75"/>
      <c r="TG75"/>
      <c r="TH75"/>
      <c r="TI75"/>
      <c r="TJ75"/>
      <c r="TK75"/>
      <c r="TL75"/>
      <c r="TM75"/>
      <c r="TN75"/>
      <c r="TO75"/>
      <c r="TP75"/>
      <c r="TQ75"/>
      <c r="TR75"/>
      <c r="TS75"/>
      <c r="TT75"/>
    </row>
    <row r="76" spans="1:540" x14ac:dyDescent="0.2">
      <c r="A76" t="s">
        <v>65</v>
      </c>
      <c r="B76" s="25" t="s">
        <v>1956</v>
      </c>
      <c r="C76" s="26">
        <v>91109.3</v>
      </c>
      <c r="D76" s="27">
        <v>15</v>
      </c>
      <c r="E76" s="27">
        <v>7</v>
      </c>
      <c r="F76" s="26">
        <v>10.6</v>
      </c>
      <c r="G76" s="28">
        <v>7.6229999999999999E-7</v>
      </c>
      <c r="H76" s="27"/>
      <c r="I76" s="2" t="s">
        <v>1851</v>
      </c>
    </row>
    <row r="77" spans="1:540" x14ac:dyDescent="0.2">
      <c r="A77" t="s">
        <v>82</v>
      </c>
      <c r="B77" s="25" t="s">
        <v>1957</v>
      </c>
      <c r="C77" s="26">
        <v>273765</v>
      </c>
      <c r="D77" s="27">
        <v>10</v>
      </c>
      <c r="E77" s="27">
        <v>8</v>
      </c>
      <c r="F77" s="26">
        <v>4.3</v>
      </c>
      <c r="G77" s="28">
        <v>3.4230000000000003E-8</v>
      </c>
      <c r="H77" s="27"/>
      <c r="I77" s="2" t="s">
        <v>1851</v>
      </c>
    </row>
    <row r="78" spans="1:540" x14ac:dyDescent="0.2">
      <c r="A78" t="s">
        <v>90</v>
      </c>
      <c r="B78" s="25" t="s">
        <v>1958</v>
      </c>
      <c r="C78" s="26">
        <v>74097.899999999994</v>
      </c>
      <c r="D78" s="27">
        <v>9</v>
      </c>
      <c r="E78" s="27">
        <v>5</v>
      </c>
      <c r="F78" s="26">
        <v>7.4</v>
      </c>
      <c r="G78" s="28">
        <v>2.572E-7</v>
      </c>
      <c r="H78" s="27"/>
      <c r="I78" s="2" t="s">
        <v>1851</v>
      </c>
    </row>
    <row r="79" spans="1:540" x14ac:dyDescent="0.2">
      <c r="A79" t="s">
        <v>109</v>
      </c>
      <c r="B79" s="25" t="s">
        <v>1959</v>
      </c>
      <c r="C79" s="26">
        <v>29857.9</v>
      </c>
      <c r="D79" s="27">
        <v>7</v>
      </c>
      <c r="E79" s="27">
        <v>4</v>
      </c>
      <c r="F79" s="26">
        <v>20.2</v>
      </c>
      <c r="G79" s="28">
        <v>2.7709999999999998E-6</v>
      </c>
      <c r="H79" s="27"/>
      <c r="I79" s="2" t="s">
        <v>1851</v>
      </c>
    </row>
    <row r="80" spans="1:540" x14ac:dyDescent="0.2">
      <c r="A80" t="s">
        <v>110</v>
      </c>
      <c r="B80" s="25" t="s">
        <v>1960</v>
      </c>
      <c r="C80" s="26">
        <v>47782.9</v>
      </c>
      <c r="D80" s="27">
        <v>7</v>
      </c>
      <c r="E80" s="27">
        <v>4</v>
      </c>
      <c r="F80" s="26">
        <v>20.2</v>
      </c>
      <c r="G80" s="28">
        <v>4.5489999999999998E-7</v>
      </c>
      <c r="H80" s="27"/>
      <c r="I80" s="2" t="s">
        <v>1851</v>
      </c>
    </row>
    <row r="81" spans="1:9" x14ac:dyDescent="0.2">
      <c r="A81" t="s">
        <v>1961</v>
      </c>
      <c r="B81" s="25" t="s">
        <v>1962</v>
      </c>
      <c r="C81" s="26">
        <v>113537</v>
      </c>
      <c r="D81" s="27">
        <v>6</v>
      </c>
      <c r="E81" s="27">
        <v>2</v>
      </c>
      <c r="F81" s="26">
        <v>2.1</v>
      </c>
      <c r="G81" s="28">
        <v>3.2640000000000001E-7</v>
      </c>
      <c r="H81" s="27"/>
      <c r="I81" s="2" t="s">
        <v>1851</v>
      </c>
    </row>
    <row r="82" spans="1:9" x14ac:dyDescent="0.2">
      <c r="A82" t="s">
        <v>114</v>
      </c>
      <c r="B82" s="25" t="s">
        <v>1963</v>
      </c>
      <c r="C82" s="26">
        <v>103710</v>
      </c>
      <c r="D82" s="27">
        <v>6</v>
      </c>
      <c r="E82" s="27">
        <v>4</v>
      </c>
      <c r="F82" s="26">
        <v>4.9000000000000004</v>
      </c>
      <c r="G82" s="28">
        <v>1.131E-7</v>
      </c>
      <c r="H82" s="27"/>
      <c r="I82" s="2" t="s">
        <v>1851</v>
      </c>
    </row>
    <row r="83" spans="1:9" x14ac:dyDescent="0.2">
      <c r="A83" t="s">
        <v>120</v>
      </c>
      <c r="B83" s="25" t="s">
        <v>1964</v>
      </c>
      <c r="C83" s="26">
        <v>19664.099999999999</v>
      </c>
      <c r="D83" s="27">
        <v>5</v>
      </c>
      <c r="E83" s="27">
        <v>3</v>
      </c>
      <c r="F83" s="26">
        <v>50</v>
      </c>
      <c r="G83" s="28">
        <v>1.1000000000000001E-6</v>
      </c>
      <c r="H83" s="27"/>
      <c r="I83" s="2" t="s">
        <v>1851</v>
      </c>
    </row>
    <row r="84" spans="1:9" x14ac:dyDescent="0.2">
      <c r="A84" t="s">
        <v>122</v>
      </c>
      <c r="B84" s="25" t="s">
        <v>1965</v>
      </c>
      <c r="C84" s="26">
        <v>85571.1</v>
      </c>
      <c r="D84" s="27">
        <v>5</v>
      </c>
      <c r="E84" s="27">
        <v>3</v>
      </c>
      <c r="F84" s="26">
        <v>4.8</v>
      </c>
      <c r="G84" s="28">
        <v>1.758E-7</v>
      </c>
      <c r="H84" s="27"/>
      <c r="I84" s="2" t="s">
        <v>1851</v>
      </c>
    </row>
    <row r="85" spans="1:9" x14ac:dyDescent="0.2">
      <c r="A85" t="s">
        <v>1966</v>
      </c>
      <c r="B85" s="25" t="s">
        <v>1967</v>
      </c>
      <c r="C85" s="26">
        <v>29895.5</v>
      </c>
      <c r="D85" s="27">
        <v>4</v>
      </c>
      <c r="E85" s="27">
        <v>4</v>
      </c>
      <c r="F85" s="26">
        <v>15.6</v>
      </c>
      <c r="G85" s="28">
        <v>8.9899999999999999E-7</v>
      </c>
      <c r="H85" s="27"/>
      <c r="I85" s="2" t="s">
        <v>1851</v>
      </c>
    </row>
    <row r="86" spans="1:9" x14ac:dyDescent="0.2">
      <c r="A86" t="s">
        <v>129</v>
      </c>
      <c r="B86" s="25" t="s">
        <v>1968</v>
      </c>
      <c r="C86" s="26">
        <v>19891.400000000001</v>
      </c>
      <c r="D86" s="27">
        <v>4</v>
      </c>
      <c r="E86" s="27">
        <v>2</v>
      </c>
      <c r="F86" s="26">
        <v>9.6999999999999993</v>
      </c>
      <c r="G86" s="28">
        <v>1.483E-6</v>
      </c>
      <c r="H86" s="27"/>
      <c r="I86" s="2" t="s">
        <v>1851</v>
      </c>
    </row>
    <row r="87" spans="1:9" x14ac:dyDescent="0.2">
      <c r="A87" t="s">
        <v>133</v>
      </c>
      <c r="B87" s="25" t="s">
        <v>1969</v>
      </c>
      <c r="C87" s="26">
        <v>47613.4</v>
      </c>
      <c r="D87" s="27">
        <v>4</v>
      </c>
      <c r="E87" s="27">
        <v>2</v>
      </c>
      <c r="F87" s="26">
        <v>6</v>
      </c>
      <c r="G87" s="28">
        <v>2.3929999999999998E-7</v>
      </c>
      <c r="H87" s="27"/>
      <c r="I87" s="2" t="s">
        <v>1851</v>
      </c>
    </row>
    <row r="88" spans="1:9" x14ac:dyDescent="0.2">
      <c r="A88" t="s">
        <v>136</v>
      </c>
      <c r="B88" s="25" t="s">
        <v>1970</v>
      </c>
      <c r="C88" s="26">
        <v>27364.2</v>
      </c>
      <c r="D88" s="27">
        <v>4</v>
      </c>
      <c r="E88" s="27">
        <v>2</v>
      </c>
      <c r="F88" s="26">
        <v>35</v>
      </c>
      <c r="G88" s="28">
        <v>2.6549999999999999E-7</v>
      </c>
      <c r="H88" s="27"/>
      <c r="I88" s="2" t="s">
        <v>1851</v>
      </c>
    </row>
    <row r="89" spans="1:9" x14ac:dyDescent="0.2">
      <c r="A89" t="s">
        <v>1971</v>
      </c>
      <c r="B89" s="25" t="s">
        <v>1972</v>
      </c>
      <c r="C89" s="26">
        <v>66198.100000000006</v>
      </c>
      <c r="D89" s="27">
        <v>4</v>
      </c>
      <c r="E89" s="27">
        <v>4</v>
      </c>
      <c r="F89" s="26">
        <v>7.2</v>
      </c>
      <c r="G89" s="28">
        <v>4.806E-7</v>
      </c>
      <c r="H89" s="27"/>
      <c r="I89" s="2" t="s">
        <v>1851</v>
      </c>
    </row>
    <row r="90" spans="1:9" x14ac:dyDescent="0.2">
      <c r="A90" t="s">
        <v>1973</v>
      </c>
      <c r="B90" s="25" t="s">
        <v>1974</v>
      </c>
      <c r="C90" s="26">
        <v>71161.899999999994</v>
      </c>
      <c r="D90" s="27">
        <v>4</v>
      </c>
      <c r="E90" s="27">
        <v>2</v>
      </c>
      <c r="F90" s="26">
        <v>2.8</v>
      </c>
      <c r="G90" s="28">
        <v>4.4509999999999998E-7</v>
      </c>
      <c r="H90" s="27"/>
      <c r="I90" s="2" t="s">
        <v>1851</v>
      </c>
    </row>
    <row r="91" spans="1:9" x14ac:dyDescent="0.2">
      <c r="A91" t="s">
        <v>151</v>
      </c>
      <c r="B91" s="25" t="s">
        <v>1975</v>
      </c>
      <c r="C91" s="26">
        <v>23963.3</v>
      </c>
      <c r="D91" s="27">
        <v>3</v>
      </c>
      <c r="E91" s="27">
        <v>2</v>
      </c>
      <c r="F91" s="26">
        <v>19.8</v>
      </c>
      <c r="G91" s="28">
        <v>5.0900000000000002E-7</v>
      </c>
      <c r="H91" s="27"/>
      <c r="I91" s="2" t="s">
        <v>1851</v>
      </c>
    </row>
    <row r="92" spans="1:9" x14ac:dyDescent="0.2">
      <c r="A92" t="s">
        <v>152</v>
      </c>
      <c r="B92" s="25" t="s">
        <v>1976</v>
      </c>
      <c r="C92" s="26">
        <v>71860.100000000006</v>
      </c>
      <c r="D92" s="27">
        <v>3</v>
      </c>
      <c r="E92" s="27">
        <v>2</v>
      </c>
      <c r="F92" s="26">
        <v>3.9</v>
      </c>
      <c r="G92" s="28">
        <v>1.15E-7</v>
      </c>
      <c r="H92" s="27"/>
      <c r="I92" s="2" t="s">
        <v>1851</v>
      </c>
    </row>
    <row r="93" spans="1:9" x14ac:dyDescent="0.2">
      <c r="A93" t="s">
        <v>1977</v>
      </c>
      <c r="B93" s="25" t="s">
        <v>1978</v>
      </c>
      <c r="C93" s="26">
        <v>112375</v>
      </c>
      <c r="D93" s="27">
        <v>3</v>
      </c>
      <c r="E93" s="27">
        <v>2</v>
      </c>
      <c r="F93" s="26">
        <v>3</v>
      </c>
      <c r="G93" s="28">
        <v>1.1230000000000001E-7</v>
      </c>
      <c r="H93" s="27"/>
      <c r="I93" s="2" t="s">
        <v>1851</v>
      </c>
    </row>
    <row r="94" spans="1:9" x14ac:dyDescent="0.2">
      <c r="A94" t="s">
        <v>156</v>
      </c>
      <c r="B94" s="25" t="s">
        <v>1979</v>
      </c>
      <c r="C94" s="26">
        <v>36227.599999999999</v>
      </c>
      <c r="D94" s="27">
        <v>3</v>
      </c>
      <c r="E94" s="27">
        <v>2</v>
      </c>
      <c r="F94" s="26">
        <v>5.9</v>
      </c>
      <c r="G94" s="28">
        <v>1.28E-6</v>
      </c>
      <c r="H94" s="27"/>
      <c r="I94" s="2" t="s">
        <v>1851</v>
      </c>
    </row>
    <row r="95" spans="1:9" x14ac:dyDescent="0.2">
      <c r="A95" t="s">
        <v>1980</v>
      </c>
      <c r="B95" s="25" t="s">
        <v>1981</v>
      </c>
      <c r="C95" s="26">
        <v>18685</v>
      </c>
      <c r="D95" s="27">
        <v>3</v>
      </c>
      <c r="E95" s="27">
        <v>2</v>
      </c>
      <c r="F95" s="26">
        <v>5.3</v>
      </c>
      <c r="G95" s="28">
        <v>6.3409999999999999E-7</v>
      </c>
      <c r="H95" s="27"/>
      <c r="I95" s="2" t="s">
        <v>1851</v>
      </c>
    </row>
    <row r="96" spans="1:9" x14ac:dyDescent="0.2">
      <c r="A96" t="s">
        <v>1982</v>
      </c>
      <c r="B96" s="25" t="s">
        <v>1983</v>
      </c>
      <c r="C96" s="26">
        <v>89436.3</v>
      </c>
      <c r="D96" s="27">
        <v>2</v>
      </c>
      <c r="E96" s="27">
        <v>2</v>
      </c>
      <c r="F96" s="26">
        <v>2.9</v>
      </c>
      <c r="G96" s="28">
        <v>3.9700000000000002E-7</v>
      </c>
      <c r="H96" s="27"/>
      <c r="I96" s="2" t="s">
        <v>1851</v>
      </c>
    </row>
    <row r="97" spans="1:540" x14ac:dyDescent="0.2">
      <c r="A97" t="s">
        <v>162</v>
      </c>
      <c r="B97" s="25" t="s">
        <v>1984</v>
      </c>
      <c r="C97" s="26">
        <v>82021</v>
      </c>
      <c r="D97" s="27">
        <v>2</v>
      </c>
      <c r="E97" s="27">
        <v>2</v>
      </c>
      <c r="F97" s="26">
        <v>4</v>
      </c>
      <c r="G97" s="28">
        <v>1.416E-7</v>
      </c>
      <c r="H97" s="27"/>
      <c r="I97" s="2" t="s">
        <v>1851</v>
      </c>
    </row>
    <row r="98" spans="1:540" x14ac:dyDescent="0.2">
      <c r="A98" t="s">
        <v>1985</v>
      </c>
      <c r="B98" s="25" t="s">
        <v>1986</v>
      </c>
      <c r="C98" s="26">
        <v>436128</v>
      </c>
      <c r="D98" s="27">
        <v>2</v>
      </c>
      <c r="E98" s="27">
        <v>7</v>
      </c>
      <c r="F98" s="26">
        <v>4.5</v>
      </c>
      <c r="G98" s="28">
        <v>1.27E-8</v>
      </c>
      <c r="H98" s="27"/>
      <c r="I98" s="2" t="s">
        <v>1851</v>
      </c>
    </row>
    <row r="99" spans="1:540" x14ac:dyDescent="0.2">
      <c r="A99" t="s">
        <v>171</v>
      </c>
      <c r="B99" s="25" t="s">
        <v>1987</v>
      </c>
      <c r="C99" s="26">
        <v>102749</v>
      </c>
      <c r="D99" s="27">
        <v>2</v>
      </c>
      <c r="E99" s="27">
        <v>3</v>
      </c>
      <c r="F99" s="26">
        <v>3.2</v>
      </c>
      <c r="G99" s="28">
        <v>1.349E-7</v>
      </c>
      <c r="H99" s="27"/>
      <c r="I99" s="2" t="s">
        <v>1851</v>
      </c>
    </row>
    <row r="100" spans="1:540" x14ac:dyDescent="0.2">
      <c r="A100" t="s">
        <v>1988</v>
      </c>
      <c r="B100" s="25" t="s">
        <v>1989</v>
      </c>
      <c r="C100" s="26">
        <v>52258.1</v>
      </c>
      <c r="D100" s="27">
        <v>2</v>
      </c>
      <c r="E100" s="27">
        <v>2</v>
      </c>
      <c r="F100" s="26">
        <v>6.2</v>
      </c>
      <c r="G100" s="28">
        <v>6.5430000000000003E-7</v>
      </c>
      <c r="H100" s="27"/>
      <c r="I100" s="2" t="s">
        <v>1851</v>
      </c>
    </row>
    <row r="101" spans="1:540" x14ac:dyDescent="0.2">
      <c r="A101" t="s">
        <v>1990</v>
      </c>
      <c r="B101" s="25" t="s">
        <v>1991</v>
      </c>
      <c r="C101" s="26">
        <v>44336.7</v>
      </c>
      <c r="D101" s="27">
        <v>2</v>
      </c>
      <c r="E101" s="27">
        <v>2</v>
      </c>
      <c r="F101" s="26">
        <v>9.1</v>
      </c>
      <c r="G101" s="28">
        <v>1.9769999999999999E-6</v>
      </c>
      <c r="H101" s="27"/>
      <c r="I101" s="2" t="s">
        <v>1851</v>
      </c>
    </row>
    <row r="102" spans="1:540" x14ac:dyDescent="0.2">
      <c r="A102" t="s">
        <v>1992</v>
      </c>
      <c r="B102" s="25" t="s">
        <v>1993</v>
      </c>
      <c r="C102" s="26">
        <v>64194.3</v>
      </c>
      <c r="D102" s="27">
        <v>2</v>
      </c>
      <c r="E102" s="27">
        <v>2</v>
      </c>
      <c r="F102" s="26">
        <v>4.4000000000000004</v>
      </c>
      <c r="G102" s="28">
        <v>1.8309999999999999E-7</v>
      </c>
      <c r="H102" s="27"/>
      <c r="I102" s="2" t="s">
        <v>1851</v>
      </c>
    </row>
    <row r="103" spans="1:540" x14ac:dyDescent="0.2">
      <c r="A103" t="s">
        <v>1994</v>
      </c>
      <c r="B103" s="25" t="s">
        <v>1995</v>
      </c>
      <c r="C103" s="26">
        <v>55501.5</v>
      </c>
      <c r="D103" s="27">
        <v>7</v>
      </c>
      <c r="E103" s="27">
        <v>6</v>
      </c>
      <c r="F103" s="26">
        <v>11.2</v>
      </c>
      <c r="G103" s="28">
        <v>2.4890000000000001E-7</v>
      </c>
      <c r="H103" s="27"/>
      <c r="I103" s="2" t="s">
        <v>1851</v>
      </c>
    </row>
    <row r="104" spans="1:540" x14ac:dyDescent="0.2">
      <c r="A104" t="s">
        <v>130</v>
      </c>
      <c r="B104" s="25" t="s">
        <v>1996</v>
      </c>
      <c r="C104" s="26">
        <v>11086.1</v>
      </c>
      <c r="D104" s="27">
        <v>4</v>
      </c>
      <c r="E104" s="27">
        <v>2</v>
      </c>
      <c r="F104" s="26">
        <v>36</v>
      </c>
      <c r="G104" s="28">
        <v>1.225E-5</v>
      </c>
      <c r="H104" s="27"/>
      <c r="I104" s="2" t="s">
        <v>1851</v>
      </c>
    </row>
    <row r="105" spans="1:540" x14ac:dyDescent="0.2">
      <c r="A105" t="s">
        <v>150</v>
      </c>
      <c r="B105" s="25" t="s">
        <v>1997</v>
      </c>
      <c r="C105" s="26">
        <v>47238.8</v>
      </c>
      <c r="D105" s="27">
        <v>3</v>
      </c>
      <c r="E105" s="27">
        <v>2</v>
      </c>
      <c r="F105" s="26">
        <v>5.6</v>
      </c>
      <c r="G105" s="28">
        <v>3.3000000000000002E-7</v>
      </c>
      <c r="H105" s="27"/>
      <c r="I105" s="2" t="s">
        <v>1851</v>
      </c>
    </row>
    <row r="106" spans="1:540" x14ac:dyDescent="0.2">
      <c r="A106" t="s">
        <v>1998</v>
      </c>
      <c r="B106" s="25" t="s">
        <v>1999</v>
      </c>
      <c r="C106" s="26">
        <v>22983.7</v>
      </c>
      <c r="D106" s="27">
        <v>2</v>
      </c>
      <c r="E106" s="27">
        <v>2</v>
      </c>
      <c r="F106" s="26">
        <v>22.1</v>
      </c>
      <c r="G106" s="28">
        <v>1.2919999999999999E-7</v>
      </c>
      <c r="H106" s="27"/>
      <c r="I106" s="2" t="s">
        <v>1851</v>
      </c>
    </row>
    <row r="107" spans="1:540" s="1" customFormat="1" x14ac:dyDescent="0.2">
      <c r="A107" s="1" t="s">
        <v>2000</v>
      </c>
      <c r="B107" s="29" t="s">
        <v>2001</v>
      </c>
      <c r="C107" s="30">
        <v>13935.6</v>
      </c>
      <c r="D107" s="31">
        <v>6</v>
      </c>
      <c r="E107" s="31">
        <v>7</v>
      </c>
      <c r="F107" s="30">
        <v>54</v>
      </c>
      <c r="G107" s="32">
        <v>2.8760000000000001E-6</v>
      </c>
      <c r="H107" s="31"/>
      <c r="I107" s="33" t="s">
        <v>1851</v>
      </c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  <c r="HO107"/>
      <c r="HP107"/>
      <c r="HQ107"/>
      <c r="HR107"/>
      <c r="HS107"/>
      <c r="HT107"/>
      <c r="HU107"/>
      <c r="HV107"/>
      <c r="HW107"/>
      <c r="HX107"/>
      <c r="HY107"/>
      <c r="HZ107"/>
      <c r="IA107"/>
      <c r="IB107"/>
      <c r="IC107"/>
      <c r="ID107"/>
      <c r="IE107"/>
      <c r="IF107"/>
      <c r="IG107"/>
      <c r="IH107"/>
      <c r="II107"/>
      <c r="IJ107"/>
      <c r="IK107"/>
      <c r="IL107"/>
      <c r="IM107"/>
      <c r="IN107"/>
      <c r="IO107"/>
      <c r="IP107"/>
      <c r="IQ107"/>
      <c r="IR107"/>
      <c r="IS107"/>
      <c r="IT107"/>
      <c r="IU107"/>
      <c r="IV107"/>
      <c r="IW107"/>
      <c r="IX107"/>
      <c r="IY107"/>
      <c r="IZ107"/>
      <c r="JA107"/>
      <c r="JB107"/>
      <c r="JC107"/>
      <c r="JD107"/>
      <c r="JE107"/>
      <c r="JF107"/>
      <c r="JG107"/>
      <c r="JH107"/>
      <c r="JI107"/>
      <c r="JJ107"/>
      <c r="JK107"/>
      <c r="JL107"/>
      <c r="JM107"/>
      <c r="JN107"/>
      <c r="JO107"/>
      <c r="JP107"/>
      <c r="JQ107"/>
      <c r="JR107"/>
      <c r="JS107"/>
      <c r="JT107"/>
      <c r="JU107"/>
      <c r="JV107"/>
      <c r="JW107"/>
      <c r="JX107"/>
      <c r="JY107"/>
      <c r="JZ107"/>
      <c r="KA107"/>
      <c r="KB107"/>
      <c r="KC107"/>
      <c r="KD107"/>
      <c r="KE107"/>
      <c r="KF107"/>
      <c r="KG107"/>
      <c r="KH107"/>
      <c r="KI107"/>
      <c r="KJ107"/>
      <c r="KK107"/>
      <c r="KL107"/>
      <c r="KM107"/>
      <c r="KN107"/>
      <c r="KO107"/>
      <c r="KP107"/>
      <c r="KQ107"/>
      <c r="KR107"/>
      <c r="KS107"/>
      <c r="KT107"/>
      <c r="KU107"/>
      <c r="KV107"/>
      <c r="KW107"/>
      <c r="KX107"/>
      <c r="KY107"/>
      <c r="KZ107"/>
      <c r="LA107"/>
      <c r="LB107"/>
      <c r="LC107"/>
      <c r="LD107"/>
      <c r="LE107"/>
      <c r="LF107"/>
      <c r="LG107"/>
      <c r="LH107"/>
      <c r="LI107"/>
      <c r="LJ107"/>
      <c r="LK107"/>
      <c r="LL107"/>
      <c r="LM107"/>
      <c r="LN107"/>
      <c r="LO107"/>
      <c r="LP107"/>
      <c r="LQ107"/>
      <c r="LR107"/>
      <c r="LS107"/>
      <c r="LT107"/>
      <c r="LU107"/>
      <c r="LV107"/>
      <c r="LW107"/>
      <c r="LX107"/>
      <c r="LY107"/>
      <c r="LZ107"/>
      <c r="MA107"/>
      <c r="MB107"/>
      <c r="MC107"/>
      <c r="MD107"/>
      <c r="ME107"/>
      <c r="MF107"/>
      <c r="MG107"/>
      <c r="MH107"/>
      <c r="MI107"/>
      <c r="MJ107"/>
      <c r="MK107"/>
      <c r="ML107"/>
      <c r="MM107"/>
      <c r="MN107"/>
      <c r="MO107"/>
      <c r="MP107"/>
      <c r="MQ107"/>
      <c r="MR107"/>
      <c r="MS107"/>
      <c r="MT107"/>
      <c r="MU107"/>
      <c r="MV107"/>
      <c r="MW107"/>
      <c r="MX107"/>
      <c r="MY107"/>
      <c r="MZ107"/>
      <c r="NA107"/>
      <c r="NB107"/>
      <c r="NC107"/>
      <c r="ND107"/>
      <c r="NE107"/>
      <c r="NF107"/>
      <c r="NG107"/>
      <c r="NH107"/>
      <c r="NI107"/>
      <c r="NJ107"/>
      <c r="NK107"/>
      <c r="NL107"/>
      <c r="NM107"/>
      <c r="NN107"/>
      <c r="NO107"/>
      <c r="NP107"/>
      <c r="NQ107"/>
      <c r="NR107"/>
      <c r="NS107"/>
      <c r="NT107"/>
      <c r="NU107"/>
      <c r="NV107"/>
      <c r="NW107"/>
      <c r="NX107"/>
      <c r="NY107"/>
      <c r="NZ107"/>
      <c r="OA107"/>
      <c r="OB107"/>
      <c r="OC107"/>
      <c r="OD107"/>
      <c r="OE107"/>
      <c r="OF107"/>
      <c r="OG107"/>
      <c r="OH107"/>
      <c r="OI107"/>
      <c r="OJ107"/>
      <c r="OK107"/>
      <c r="OL107"/>
      <c r="OM107"/>
      <c r="ON107"/>
      <c r="OO107"/>
      <c r="OP107"/>
      <c r="OQ107"/>
      <c r="OR107"/>
      <c r="OS107"/>
      <c r="OT107"/>
      <c r="OU107"/>
      <c r="OV107"/>
      <c r="OW107"/>
      <c r="OX107"/>
      <c r="OY107"/>
      <c r="OZ107"/>
      <c r="PA107"/>
      <c r="PB107"/>
      <c r="PC107"/>
      <c r="PD107"/>
      <c r="PE107"/>
      <c r="PF107"/>
      <c r="PG107"/>
      <c r="PH107"/>
      <c r="PI107"/>
      <c r="PJ107"/>
      <c r="PK107"/>
      <c r="PL107"/>
      <c r="PM107"/>
      <c r="PN107"/>
      <c r="PO107"/>
      <c r="PP107"/>
      <c r="PQ107"/>
      <c r="PR107"/>
      <c r="PS107"/>
      <c r="PT107"/>
      <c r="PU107"/>
      <c r="PV107"/>
      <c r="PW107"/>
      <c r="PX107"/>
      <c r="PY107"/>
      <c r="PZ107"/>
      <c r="QA107"/>
      <c r="QB107"/>
      <c r="QC107"/>
      <c r="QD107"/>
      <c r="QE107"/>
      <c r="QF107"/>
      <c r="QG107"/>
      <c r="QH107"/>
      <c r="QI107"/>
      <c r="QJ107"/>
      <c r="QK107"/>
      <c r="QL107"/>
      <c r="QM107"/>
      <c r="QN107"/>
      <c r="QO107"/>
      <c r="QP107"/>
      <c r="QQ107"/>
      <c r="QR107"/>
      <c r="QS107"/>
      <c r="QT107"/>
      <c r="QU107"/>
      <c r="QV107"/>
      <c r="QW107"/>
      <c r="QX107"/>
      <c r="QY107"/>
      <c r="QZ107"/>
      <c r="RA107"/>
      <c r="RB107"/>
      <c r="RC107"/>
      <c r="RD107"/>
      <c r="RE107"/>
      <c r="RF107"/>
      <c r="RG107"/>
      <c r="RH107"/>
      <c r="RI107"/>
      <c r="RJ107"/>
      <c r="RK107"/>
      <c r="RL107"/>
      <c r="RM107"/>
      <c r="RN107"/>
      <c r="RO107"/>
      <c r="RP107"/>
      <c r="RQ107"/>
      <c r="RR107"/>
      <c r="RS107"/>
      <c r="RT107"/>
      <c r="RU107"/>
      <c r="RV107"/>
      <c r="RW107"/>
      <c r="RX107"/>
      <c r="RY107"/>
      <c r="RZ107"/>
      <c r="SA107"/>
      <c r="SB107"/>
      <c r="SC107"/>
      <c r="SD107"/>
      <c r="SE107"/>
      <c r="SF107"/>
      <c r="SG107"/>
      <c r="SH107"/>
      <c r="SI107"/>
      <c r="SJ107"/>
      <c r="SK107"/>
      <c r="SL107"/>
      <c r="SM107"/>
      <c r="SN107"/>
      <c r="SO107"/>
      <c r="SP107"/>
      <c r="SQ107"/>
      <c r="SR107"/>
      <c r="SS107"/>
      <c r="ST107"/>
      <c r="SU107"/>
      <c r="SV107"/>
      <c r="SW107"/>
      <c r="SX107"/>
      <c r="SY107"/>
      <c r="SZ107"/>
      <c r="TA107"/>
      <c r="TB107"/>
      <c r="TC107"/>
      <c r="TD107"/>
      <c r="TE107"/>
      <c r="TF107"/>
      <c r="TG107"/>
      <c r="TH107"/>
      <c r="TI107"/>
      <c r="TJ107"/>
      <c r="TK107"/>
      <c r="TL107"/>
      <c r="TM107"/>
      <c r="TN107"/>
      <c r="TO107"/>
      <c r="TP107"/>
      <c r="TQ107"/>
      <c r="TR107"/>
      <c r="TS107"/>
      <c r="TT107"/>
    </row>
    <row r="108" spans="1:540" x14ac:dyDescent="0.2">
      <c r="A108" t="s">
        <v>2002</v>
      </c>
      <c r="B108" s="25" t="s">
        <v>2003</v>
      </c>
      <c r="C108" s="26">
        <v>111262</v>
      </c>
      <c r="D108" s="27">
        <v>4</v>
      </c>
      <c r="E108" s="27">
        <v>2</v>
      </c>
      <c r="F108" s="26">
        <v>6.9</v>
      </c>
      <c r="G108" s="28">
        <v>3.939E-7</v>
      </c>
      <c r="H108" s="27"/>
      <c r="I108" s="2" t="s">
        <v>1851</v>
      </c>
    </row>
    <row r="109" spans="1:540" x14ac:dyDescent="0.2">
      <c r="A109" t="s">
        <v>2004</v>
      </c>
      <c r="B109" s="25" t="s">
        <v>2005</v>
      </c>
      <c r="C109" s="26">
        <v>66170.8</v>
      </c>
      <c r="D109" s="27">
        <v>4</v>
      </c>
      <c r="E109" s="27">
        <v>3</v>
      </c>
      <c r="F109" s="26">
        <v>5.9</v>
      </c>
      <c r="G109" s="28">
        <v>4.4089999999999998E-7</v>
      </c>
      <c r="H109" s="27"/>
      <c r="I109" s="2" t="s">
        <v>1851</v>
      </c>
    </row>
    <row r="110" spans="1:540" x14ac:dyDescent="0.2">
      <c r="A110" t="s">
        <v>155</v>
      </c>
      <c r="B110" s="25" t="s">
        <v>2006</v>
      </c>
      <c r="C110" s="26">
        <v>42101.1</v>
      </c>
      <c r="D110" s="27">
        <v>3</v>
      </c>
      <c r="E110" s="27">
        <v>2</v>
      </c>
      <c r="F110" s="26">
        <v>11.1</v>
      </c>
      <c r="G110" s="28">
        <v>5.6749999999999997E-7</v>
      </c>
      <c r="H110" s="27"/>
      <c r="I110" s="2" t="s">
        <v>1851</v>
      </c>
    </row>
    <row r="111" spans="1:540" x14ac:dyDescent="0.2">
      <c r="A111" t="s">
        <v>148</v>
      </c>
      <c r="B111" s="25" t="s">
        <v>2007</v>
      </c>
      <c r="C111" s="26">
        <v>32903.199999999997</v>
      </c>
      <c r="D111" s="27">
        <v>3</v>
      </c>
      <c r="E111" s="27">
        <v>5</v>
      </c>
      <c r="F111" s="26">
        <v>16.8</v>
      </c>
      <c r="G111" s="28">
        <v>1.7579999999999999E-6</v>
      </c>
      <c r="H111" s="27"/>
      <c r="I111" s="2" t="s">
        <v>1851</v>
      </c>
    </row>
    <row r="112" spans="1:540" x14ac:dyDescent="0.2">
      <c r="A112" t="s">
        <v>2008</v>
      </c>
      <c r="B112" s="25" t="s">
        <v>2009</v>
      </c>
      <c r="C112" s="26">
        <v>50047</v>
      </c>
      <c r="D112" s="27">
        <v>10</v>
      </c>
      <c r="E112" s="27">
        <v>17</v>
      </c>
      <c r="F112" s="26">
        <v>44.9</v>
      </c>
      <c r="G112" s="28">
        <v>2.1680000000000001E-7</v>
      </c>
      <c r="H112" s="27"/>
      <c r="I112" s="2" t="s">
        <v>1851</v>
      </c>
    </row>
    <row r="113" spans="1:540" x14ac:dyDescent="0.2">
      <c r="A113" t="s">
        <v>2010</v>
      </c>
      <c r="B113" s="25" t="s">
        <v>2011</v>
      </c>
      <c r="C113" s="26">
        <v>34150.9</v>
      </c>
      <c r="D113" s="27">
        <v>9</v>
      </c>
      <c r="E113" s="27">
        <v>5</v>
      </c>
      <c r="F113" s="26">
        <v>25.7</v>
      </c>
      <c r="G113" s="28">
        <v>2.7410000000000001E-6</v>
      </c>
      <c r="H113" s="27"/>
      <c r="I113" s="2" t="s">
        <v>1851</v>
      </c>
    </row>
    <row r="114" spans="1:540" x14ac:dyDescent="0.2">
      <c r="A114" t="s">
        <v>2012</v>
      </c>
      <c r="B114" s="25" t="s">
        <v>2013</v>
      </c>
      <c r="C114" s="26">
        <v>59684.6</v>
      </c>
      <c r="D114" s="27">
        <v>9</v>
      </c>
      <c r="E114" s="27">
        <v>4</v>
      </c>
      <c r="F114" s="26">
        <v>10.199999999999999</v>
      </c>
      <c r="G114" s="28">
        <v>8.7260000000000002E-8</v>
      </c>
      <c r="H114" s="27"/>
      <c r="I114" s="2" t="s">
        <v>1851</v>
      </c>
    </row>
    <row r="115" spans="1:540" x14ac:dyDescent="0.2">
      <c r="A115" t="s">
        <v>2014</v>
      </c>
      <c r="B115" s="25" t="s">
        <v>2015</v>
      </c>
      <c r="C115" s="26">
        <v>36086.9</v>
      </c>
      <c r="D115" s="27">
        <v>8</v>
      </c>
      <c r="E115" s="27">
        <v>3</v>
      </c>
      <c r="F115" s="26">
        <v>10.4</v>
      </c>
      <c r="G115" s="28">
        <v>1.3080000000000001E-7</v>
      </c>
      <c r="H115" s="27"/>
      <c r="I115" s="2" t="s">
        <v>1851</v>
      </c>
    </row>
    <row r="116" spans="1:540" x14ac:dyDescent="0.2">
      <c r="A116" t="s">
        <v>2016</v>
      </c>
      <c r="B116" s="25" t="s">
        <v>2017</v>
      </c>
      <c r="C116" s="26">
        <v>96751.3</v>
      </c>
      <c r="D116" s="27">
        <v>7</v>
      </c>
      <c r="E116" s="27">
        <v>3</v>
      </c>
      <c r="F116" s="26">
        <v>4.8</v>
      </c>
      <c r="G116" s="28">
        <v>5.1200000000000003E-7</v>
      </c>
      <c r="H116" s="27"/>
      <c r="I116" s="2" t="s">
        <v>1851</v>
      </c>
    </row>
    <row r="117" spans="1:540" x14ac:dyDescent="0.2">
      <c r="A117" t="s">
        <v>2018</v>
      </c>
      <c r="B117" s="25" t="s">
        <v>2019</v>
      </c>
      <c r="C117" s="26">
        <v>135914</v>
      </c>
      <c r="D117" s="27">
        <v>6</v>
      </c>
      <c r="E117" s="27">
        <v>5</v>
      </c>
      <c r="F117" s="26">
        <v>5</v>
      </c>
      <c r="G117" s="28">
        <v>8.9120000000000007E-8</v>
      </c>
      <c r="H117" s="27"/>
      <c r="I117" s="2" t="s">
        <v>1851</v>
      </c>
    </row>
    <row r="118" spans="1:540" s="1" customFormat="1" x14ac:dyDescent="0.2">
      <c r="A118" s="1" t="s">
        <v>123</v>
      </c>
      <c r="B118" s="29" t="s">
        <v>2020</v>
      </c>
      <c r="C118" s="30">
        <v>81454.7</v>
      </c>
      <c r="D118" s="31">
        <v>5</v>
      </c>
      <c r="E118" s="31">
        <v>2</v>
      </c>
      <c r="F118" s="30">
        <v>4</v>
      </c>
      <c r="G118" s="32">
        <v>4.2240000000000002E-7</v>
      </c>
      <c r="H118" s="31"/>
      <c r="I118" s="33" t="s">
        <v>1851</v>
      </c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  <c r="HO118"/>
      <c r="HP118"/>
      <c r="HQ118"/>
      <c r="HR118"/>
      <c r="HS118"/>
      <c r="HT118"/>
      <c r="HU118"/>
      <c r="HV118"/>
      <c r="HW118"/>
      <c r="HX118"/>
      <c r="HY118"/>
      <c r="HZ118"/>
      <c r="IA118"/>
      <c r="IB118"/>
      <c r="IC118"/>
      <c r="ID118"/>
      <c r="IE118"/>
      <c r="IF118"/>
      <c r="IG118"/>
      <c r="IH118"/>
      <c r="II118"/>
      <c r="IJ118"/>
      <c r="IK118"/>
      <c r="IL118"/>
      <c r="IM118"/>
      <c r="IN118"/>
      <c r="IO118"/>
      <c r="IP118"/>
      <c r="IQ118"/>
      <c r="IR118"/>
      <c r="IS118"/>
      <c r="IT118"/>
      <c r="IU118"/>
      <c r="IV118"/>
      <c r="IW118"/>
      <c r="IX118"/>
      <c r="IY118"/>
      <c r="IZ118"/>
      <c r="JA118"/>
      <c r="JB118"/>
      <c r="JC118"/>
      <c r="JD118"/>
      <c r="JE118"/>
      <c r="JF118"/>
      <c r="JG118"/>
      <c r="JH118"/>
      <c r="JI118"/>
      <c r="JJ118"/>
      <c r="JK118"/>
      <c r="JL118"/>
      <c r="JM118"/>
      <c r="JN118"/>
      <c r="JO118"/>
      <c r="JP118"/>
      <c r="JQ118"/>
      <c r="JR118"/>
      <c r="JS118"/>
      <c r="JT118"/>
      <c r="JU118"/>
      <c r="JV118"/>
      <c r="JW118"/>
      <c r="JX118"/>
      <c r="JY118"/>
      <c r="JZ118"/>
      <c r="KA118"/>
      <c r="KB118"/>
      <c r="KC118"/>
      <c r="KD118"/>
      <c r="KE118"/>
      <c r="KF118"/>
      <c r="KG118"/>
      <c r="KH118"/>
      <c r="KI118"/>
      <c r="KJ118"/>
      <c r="KK118"/>
      <c r="KL118"/>
      <c r="KM118"/>
      <c r="KN118"/>
      <c r="KO118"/>
      <c r="KP118"/>
      <c r="KQ118"/>
      <c r="KR118"/>
      <c r="KS118"/>
      <c r="KT118"/>
      <c r="KU118"/>
      <c r="KV118"/>
      <c r="KW118"/>
      <c r="KX118"/>
      <c r="KY118"/>
      <c r="KZ118"/>
      <c r="LA118"/>
      <c r="LB118"/>
      <c r="LC118"/>
      <c r="LD118"/>
      <c r="LE118"/>
      <c r="LF118"/>
      <c r="LG118"/>
      <c r="LH118"/>
      <c r="LI118"/>
      <c r="LJ118"/>
      <c r="LK118"/>
      <c r="LL118"/>
      <c r="LM118"/>
      <c r="LN118"/>
      <c r="LO118"/>
      <c r="LP118"/>
      <c r="LQ118"/>
      <c r="LR118"/>
      <c r="LS118"/>
      <c r="LT118"/>
      <c r="LU118"/>
      <c r="LV118"/>
      <c r="LW118"/>
      <c r="LX118"/>
      <c r="LY118"/>
      <c r="LZ118"/>
      <c r="MA118"/>
      <c r="MB118"/>
      <c r="MC118"/>
      <c r="MD118"/>
      <c r="ME118"/>
      <c r="MF118"/>
      <c r="MG118"/>
      <c r="MH118"/>
      <c r="MI118"/>
      <c r="MJ118"/>
      <c r="MK118"/>
      <c r="ML118"/>
      <c r="MM118"/>
      <c r="MN118"/>
      <c r="MO118"/>
      <c r="MP118"/>
      <c r="MQ118"/>
      <c r="MR118"/>
      <c r="MS118"/>
      <c r="MT118"/>
      <c r="MU118"/>
      <c r="MV118"/>
      <c r="MW118"/>
      <c r="MX118"/>
      <c r="MY118"/>
      <c r="MZ118"/>
      <c r="NA118"/>
      <c r="NB118"/>
      <c r="NC118"/>
      <c r="ND118"/>
      <c r="NE118"/>
      <c r="NF118"/>
      <c r="NG118"/>
      <c r="NH118"/>
      <c r="NI118"/>
      <c r="NJ118"/>
      <c r="NK118"/>
      <c r="NL118"/>
      <c r="NM118"/>
      <c r="NN118"/>
      <c r="NO118"/>
      <c r="NP118"/>
      <c r="NQ118"/>
      <c r="NR118"/>
      <c r="NS118"/>
      <c r="NT118"/>
      <c r="NU118"/>
      <c r="NV118"/>
      <c r="NW118"/>
      <c r="NX118"/>
      <c r="NY118"/>
      <c r="NZ118"/>
      <c r="OA118"/>
      <c r="OB118"/>
      <c r="OC118"/>
      <c r="OD118"/>
      <c r="OE118"/>
      <c r="OF118"/>
      <c r="OG118"/>
      <c r="OH118"/>
      <c r="OI118"/>
      <c r="OJ118"/>
      <c r="OK118"/>
      <c r="OL118"/>
      <c r="OM118"/>
      <c r="ON118"/>
      <c r="OO118"/>
      <c r="OP118"/>
      <c r="OQ118"/>
      <c r="OR118"/>
      <c r="OS118"/>
      <c r="OT118"/>
      <c r="OU118"/>
      <c r="OV118"/>
      <c r="OW118"/>
      <c r="OX118"/>
      <c r="OY118"/>
      <c r="OZ118"/>
      <c r="PA118"/>
      <c r="PB118"/>
      <c r="PC118"/>
      <c r="PD118"/>
      <c r="PE118"/>
      <c r="PF118"/>
      <c r="PG118"/>
      <c r="PH118"/>
      <c r="PI118"/>
      <c r="PJ118"/>
      <c r="PK118"/>
      <c r="PL118"/>
      <c r="PM118"/>
      <c r="PN118"/>
      <c r="PO118"/>
      <c r="PP118"/>
      <c r="PQ118"/>
      <c r="PR118"/>
      <c r="PS118"/>
      <c r="PT118"/>
      <c r="PU118"/>
      <c r="PV118"/>
      <c r="PW118"/>
      <c r="PX118"/>
      <c r="PY118"/>
      <c r="PZ118"/>
      <c r="QA118"/>
      <c r="QB118"/>
      <c r="QC118"/>
      <c r="QD118"/>
      <c r="QE118"/>
      <c r="QF118"/>
      <c r="QG118"/>
      <c r="QH118"/>
      <c r="QI118"/>
      <c r="QJ118"/>
      <c r="QK118"/>
      <c r="QL118"/>
      <c r="QM118"/>
      <c r="QN118"/>
      <c r="QO118"/>
      <c r="QP118"/>
      <c r="QQ118"/>
      <c r="QR118"/>
      <c r="QS118"/>
      <c r="QT118"/>
      <c r="QU118"/>
      <c r="QV118"/>
      <c r="QW118"/>
      <c r="QX118"/>
      <c r="QY118"/>
      <c r="QZ118"/>
      <c r="RA118"/>
      <c r="RB118"/>
      <c r="RC118"/>
      <c r="RD118"/>
      <c r="RE118"/>
      <c r="RF118"/>
      <c r="RG118"/>
      <c r="RH118"/>
      <c r="RI118"/>
      <c r="RJ118"/>
      <c r="RK118"/>
      <c r="RL118"/>
      <c r="RM118"/>
      <c r="RN118"/>
      <c r="RO118"/>
      <c r="RP118"/>
      <c r="RQ118"/>
      <c r="RR118"/>
      <c r="RS118"/>
      <c r="RT118"/>
      <c r="RU118"/>
      <c r="RV118"/>
      <c r="RW118"/>
      <c r="RX118"/>
      <c r="RY118"/>
      <c r="RZ118"/>
      <c r="SA118"/>
      <c r="SB118"/>
      <c r="SC118"/>
      <c r="SD118"/>
      <c r="SE118"/>
      <c r="SF118"/>
      <c r="SG118"/>
      <c r="SH118"/>
      <c r="SI118"/>
      <c r="SJ118"/>
      <c r="SK118"/>
      <c r="SL118"/>
      <c r="SM118"/>
      <c r="SN118"/>
      <c r="SO118"/>
      <c r="SP118"/>
      <c r="SQ118"/>
      <c r="SR118"/>
      <c r="SS118"/>
      <c r="ST118"/>
      <c r="SU118"/>
      <c r="SV118"/>
      <c r="SW118"/>
      <c r="SX118"/>
      <c r="SY118"/>
      <c r="SZ118"/>
      <c r="TA118"/>
      <c r="TB118"/>
      <c r="TC118"/>
      <c r="TD118"/>
      <c r="TE118"/>
      <c r="TF118"/>
      <c r="TG118"/>
      <c r="TH118"/>
      <c r="TI118"/>
      <c r="TJ118"/>
      <c r="TK118"/>
      <c r="TL118"/>
      <c r="TM118"/>
      <c r="TN118"/>
      <c r="TO118"/>
      <c r="TP118"/>
      <c r="TQ118"/>
      <c r="TR118"/>
      <c r="TS118"/>
      <c r="TT118"/>
    </row>
    <row r="119" spans="1:540" x14ac:dyDescent="0.2">
      <c r="A119" t="s">
        <v>2021</v>
      </c>
      <c r="B119" s="25" t="s">
        <v>2022</v>
      </c>
      <c r="C119" s="26">
        <v>263162</v>
      </c>
      <c r="D119" s="27">
        <v>5</v>
      </c>
      <c r="E119" s="27">
        <v>2</v>
      </c>
      <c r="F119" s="26">
        <v>0.6</v>
      </c>
      <c r="G119" s="28">
        <v>4.4939999999999997E-8</v>
      </c>
      <c r="H119" s="27"/>
      <c r="I119" s="2" t="s">
        <v>1851</v>
      </c>
    </row>
    <row r="120" spans="1:540" x14ac:dyDescent="0.2">
      <c r="A120" t="s">
        <v>135</v>
      </c>
      <c r="B120" s="25" t="s">
        <v>2023</v>
      </c>
      <c r="C120" s="26">
        <v>49636.3</v>
      </c>
      <c r="D120" s="27">
        <v>4</v>
      </c>
      <c r="E120" s="27">
        <v>2</v>
      </c>
      <c r="F120" s="26">
        <v>5.3</v>
      </c>
      <c r="G120" s="28">
        <v>1.576E-6</v>
      </c>
      <c r="H120" s="27"/>
      <c r="I120" s="2" t="s">
        <v>1851</v>
      </c>
    </row>
    <row r="121" spans="1:540" x14ac:dyDescent="0.2">
      <c r="A121" t="s">
        <v>137</v>
      </c>
      <c r="B121" s="25" t="s">
        <v>2024</v>
      </c>
      <c r="C121" s="26">
        <v>57970</v>
      </c>
      <c r="D121" s="27">
        <v>4</v>
      </c>
      <c r="E121" s="27">
        <v>2</v>
      </c>
      <c r="F121" s="26">
        <v>4.5</v>
      </c>
      <c r="G121" s="28">
        <v>1.156E-6</v>
      </c>
      <c r="H121" s="27"/>
      <c r="I121" s="2" t="s">
        <v>1851</v>
      </c>
    </row>
    <row r="122" spans="1:540" x14ac:dyDescent="0.2">
      <c r="A122" t="s">
        <v>144</v>
      </c>
      <c r="B122" s="25" t="s">
        <v>2025</v>
      </c>
      <c r="C122" s="26">
        <v>244983</v>
      </c>
      <c r="D122" s="27">
        <v>4</v>
      </c>
      <c r="E122" s="27">
        <v>3</v>
      </c>
      <c r="F122" s="26">
        <v>1.7</v>
      </c>
      <c r="G122" s="28">
        <v>2.496E-8</v>
      </c>
      <c r="H122" s="27"/>
      <c r="I122" s="2" t="s">
        <v>1851</v>
      </c>
    </row>
    <row r="123" spans="1:540" x14ac:dyDescent="0.2">
      <c r="A123" t="s">
        <v>149</v>
      </c>
      <c r="B123" s="25" t="s">
        <v>2026</v>
      </c>
      <c r="C123" s="26">
        <v>162020</v>
      </c>
      <c r="D123" s="27">
        <v>3</v>
      </c>
      <c r="E123" s="27">
        <v>3</v>
      </c>
      <c r="F123" s="26">
        <v>2.8</v>
      </c>
      <c r="G123" s="28">
        <v>6.4889999999999994E-8</v>
      </c>
      <c r="H123" s="27"/>
      <c r="I123" s="2" t="s">
        <v>1851</v>
      </c>
    </row>
    <row r="124" spans="1:540" x14ac:dyDescent="0.2">
      <c r="A124" t="s">
        <v>163</v>
      </c>
      <c r="B124" s="25" t="s">
        <v>2027</v>
      </c>
      <c r="C124" s="26">
        <v>74326.8</v>
      </c>
      <c r="D124" s="27">
        <v>2</v>
      </c>
      <c r="E124" s="27">
        <v>3</v>
      </c>
      <c r="F124" s="26">
        <v>7.1</v>
      </c>
      <c r="G124" s="28">
        <v>2.6530000000000003E-7</v>
      </c>
      <c r="H124" s="27"/>
      <c r="I124" s="2" t="s">
        <v>1851</v>
      </c>
    </row>
    <row r="125" spans="1:540" x14ac:dyDescent="0.2">
      <c r="A125" t="s">
        <v>2028</v>
      </c>
      <c r="B125" s="25" t="s">
        <v>2029</v>
      </c>
      <c r="C125" s="26">
        <v>43557.9</v>
      </c>
      <c r="D125" s="27">
        <v>2</v>
      </c>
      <c r="E125" s="27">
        <v>4</v>
      </c>
      <c r="F125" s="26">
        <v>15.4</v>
      </c>
      <c r="G125" s="28">
        <v>7.047E-7</v>
      </c>
      <c r="H125" s="27"/>
      <c r="I125" s="2" t="s">
        <v>1851</v>
      </c>
    </row>
    <row r="126" spans="1:540" x14ac:dyDescent="0.2">
      <c r="A126" t="s">
        <v>2030</v>
      </c>
      <c r="B126" s="25" t="s">
        <v>2031</v>
      </c>
      <c r="C126" s="26">
        <v>309418</v>
      </c>
      <c r="D126" s="27">
        <v>2</v>
      </c>
      <c r="E126" s="27">
        <v>3</v>
      </c>
      <c r="F126" s="26">
        <v>1.8</v>
      </c>
      <c r="G126" s="28">
        <v>2.9790000000000001E-8</v>
      </c>
      <c r="H126" s="27"/>
      <c r="I126" s="2" t="s">
        <v>1851</v>
      </c>
    </row>
    <row r="127" spans="1:540" x14ac:dyDescent="0.2">
      <c r="A127" t="s">
        <v>2032</v>
      </c>
      <c r="B127" s="25" t="s">
        <v>2033</v>
      </c>
      <c r="C127" s="26">
        <v>88140.3</v>
      </c>
      <c r="D127" s="27">
        <v>2</v>
      </c>
      <c r="E127" s="27">
        <v>3</v>
      </c>
      <c r="F127" s="26">
        <v>4.7</v>
      </c>
      <c r="G127" s="28">
        <v>2.586E-7</v>
      </c>
      <c r="H127" s="27"/>
      <c r="I127" s="2" t="s">
        <v>1851</v>
      </c>
    </row>
    <row r="128" spans="1:540" x14ac:dyDescent="0.2">
      <c r="A128" t="s">
        <v>174</v>
      </c>
      <c r="B128" s="25" t="s">
        <v>2034</v>
      </c>
      <c r="C128" s="26">
        <v>15576.4</v>
      </c>
      <c r="D128" s="27">
        <v>1</v>
      </c>
      <c r="E128" s="27">
        <v>2</v>
      </c>
      <c r="F128" s="26">
        <v>24.4</v>
      </c>
      <c r="G128" s="28">
        <v>6.7089999999999996E-6</v>
      </c>
      <c r="H128" s="27"/>
      <c r="I128" s="2" t="s">
        <v>1851</v>
      </c>
    </row>
    <row r="129" spans="1:9" x14ac:dyDescent="0.2">
      <c r="A129" t="s">
        <v>2035</v>
      </c>
      <c r="B129" s="25" t="s">
        <v>2036</v>
      </c>
      <c r="C129" s="26">
        <v>29437.1</v>
      </c>
      <c r="D129" s="27">
        <v>1</v>
      </c>
      <c r="E129" s="27">
        <v>4</v>
      </c>
      <c r="F129" s="26">
        <v>10.3</v>
      </c>
      <c r="G129" s="28">
        <v>5.3420000000000001E-7</v>
      </c>
      <c r="H129" s="27"/>
      <c r="I129" s="2" t="s">
        <v>1851</v>
      </c>
    </row>
    <row r="130" spans="1:9" x14ac:dyDescent="0.2">
      <c r="A130" t="s">
        <v>175</v>
      </c>
      <c r="B130" s="25" t="s">
        <v>2037</v>
      </c>
      <c r="C130" s="26">
        <v>42084</v>
      </c>
      <c r="D130" s="27">
        <v>1</v>
      </c>
      <c r="E130" s="27">
        <v>4</v>
      </c>
      <c r="F130" s="26">
        <v>14.1</v>
      </c>
      <c r="G130" s="28">
        <v>2.5050000000000003E-7</v>
      </c>
      <c r="H130" s="27"/>
      <c r="I130" s="2" t="s">
        <v>1851</v>
      </c>
    </row>
    <row r="131" spans="1:9" x14ac:dyDescent="0.2">
      <c r="A131" t="s">
        <v>127</v>
      </c>
      <c r="B131" s="25" t="s">
        <v>2038</v>
      </c>
      <c r="C131" s="26">
        <v>17038.7</v>
      </c>
      <c r="D131" s="27">
        <v>5</v>
      </c>
      <c r="E131" s="27">
        <v>2</v>
      </c>
      <c r="F131" s="26">
        <v>15</v>
      </c>
      <c r="G131" s="28">
        <v>1.603E-7</v>
      </c>
      <c r="H131" s="27"/>
      <c r="I131" s="2" t="s">
        <v>1851</v>
      </c>
    </row>
    <row r="132" spans="1:9" x14ac:dyDescent="0.2">
      <c r="A132" t="s">
        <v>158</v>
      </c>
      <c r="B132" s="25" t="s">
        <v>2039</v>
      </c>
      <c r="C132" s="26">
        <v>55782.8</v>
      </c>
      <c r="D132" s="27">
        <v>3</v>
      </c>
      <c r="E132" s="27">
        <v>2</v>
      </c>
      <c r="F132" s="26">
        <v>4.4000000000000004</v>
      </c>
      <c r="G132" s="28">
        <v>1.08E-7</v>
      </c>
      <c r="H132" s="27"/>
      <c r="I132" s="2" t="s">
        <v>1851</v>
      </c>
    </row>
    <row r="133" spans="1:9" x14ac:dyDescent="0.2">
      <c r="A133" t="s">
        <v>170</v>
      </c>
      <c r="B133" s="25" t="s">
        <v>2040</v>
      </c>
      <c r="C133" s="26">
        <v>103192</v>
      </c>
      <c r="D133" s="27">
        <v>2</v>
      </c>
      <c r="E133" s="27">
        <v>2</v>
      </c>
      <c r="F133" s="26">
        <v>2.8</v>
      </c>
      <c r="G133" s="28">
        <v>1.272E-7</v>
      </c>
      <c r="H133" s="27"/>
      <c r="I133" s="2" t="s">
        <v>1851</v>
      </c>
    </row>
    <row r="134" spans="1:9" x14ac:dyDescent="0.2">
      <c r="A134" t="s">
        <v>2041</v>
      </c>
      <c r="B134" s="25" t="s">
        <v>2042</v>
      </c>
      <c r="C134" s="26">
        <v>62126.5</v>
      </c>
      <c r="D134" s="27">
        <v>2</v>
      </c>
      <c r="E134" s="27">
        <v>2</v>
      </c>
      <c r="F134" s="26">
        <v>4.3</v>
      </c>
      <c r="G134" s="28">
        <v>6.388E-8</v>
      </c>
      <c r="H134" s="27"/>
      <c r="I134" s="2" t="s">
        <v>1851</v>
      </c>
    </row>
    <row r="135" spans="1:9" x14ac:dyDescent="0.2">
      <c r="A135" t="s">
        <v>32</v>
      </c>
      <c r="B135" s="25" t="s">
        <v>2043</v>
      </c>
      <c r="C135" s="26">
        <v>105059</v>
      </c>
      <c r="D135" s="27">
        <v>31</v>
      </c>
      <c r="E135" s="27">
        <v>18</v>
      </c>
      <c r="F135" s="26">
        <v>23.8</v>
      </c>
      <c r="G135" s="27"/>
      <c r="H135" s="27"/>
      <c r="I135" s="2" t="s">
        <v>1851</v>
      </c>
    </row>
    <row r="136" spans="1:9" x14ac:dyDescent="0.2">
      <c r="A136" t="s">
        <v>105</v>
      </c>
      <c r="B136" s="25" t="s">
        <v>2044</v>
      </c>
      <c r="C136" s="26">
        <v>18529.5</v>
      </c>
      <c r="D136" s="27">
        <v>7</v>
      </c>
      <c r="E136" s="27">
        <v>2</v>
      </c>
      <c r="F136" s="26">
        <v>15.2</v>
      </c>
      <c r="G136" s="27"/>
      <c r="H136" s="27"/>
      <c r="I136" s="2" t="s">
        <v>1851</v>
      </c>
    </row>
    <row r="137" spans="1:9" x14ac:dyDescent="0.2">
      <c r="A137" t="s">
        <v>121</v>
      </c>
      <c r="B137" s="25" t="s">
        <v>2045</v>
      </c>
      <c r="C137" s="26">
        <v>59862.8</v>
      </c>
      <c r="D137" s="27">
        <v>5</v>
      </c>
      <c r="E137" s="27">
        <v>3</v>
      </c>
      <c r="F137" s="26">
        <v>6.3</v>
      </c>
      <c r="G137" s="27"/>
      <c r="H137" s="27"/>
      <c r="I137" s="2" t="s">
        <v>1851</v>
      </c>
    </row>
    <row r="138" spans="1:9" x14ac:dyDescent="0.2">
      <c r="A138" t="s">
        <v>2046</v>
      </c>
      <c r="B138" s="25" t="s">
        <v>2047</v>
      </c>
      <c r="C138" s="26">
        <v>73655.199999999997</v>
      </c>
      <c r="D138" s="27">
        <v>5</v>
      </c>
      <c r="E138" s="27">
        <v>4</v>
      </c>
      <c r="F138" s="26">
        <v>9.1</v>
      </c>
      <c r="G138" s="27"/>
      <c r="H138" s="27"/>
      <c r="I138" s="2" t="s">
        <v>1851</v>
      </c>
    </row>
    <row r="139" spans="1:9" x14ac:dyDescent="0.2">
      <c r="A139" t="s">
        <v>2048</v>
      </c>
      <c r="B139" s="25" t="s">
        <v>2049</v>
      </c>
      <c r="C139" s="26">
        <v>12579.3</v>
      </c>
      <c r="D139" s="27">
        <v>4</v>
      </c>
      <c r="E139" s="27">
        <v>3</v>
      </c>
      <c r="F139" s="26">
        <v>13.7</v>
      </c>
      <c r="G139" s="27"/>
      <c r="H139" s="27"/>
      <c r="I139" s="2" t="s">
        <v>1851</v>
      </c>
    </row>
    <row r="140" spans="1:9" x14ac:dyDescent="0.2">
      <c r="A140" t="s">
        <v>154</v>
      </c>
      <c r="B140" s="25" t="s">
        <v>2050</v>
      </c>
      <c r="C140" s="26">
        <v>75509.100000000006</v>
      </c>
      <c r="D140" s="27">
        <v>3</v>
      </c>
      <c r="E140" s="27">
        <v>2</v>
      </c>
      <c r="F140" s="26">
        <v>6.2</v>
      </c>
      <c r="G140" s="27"/>
      <c r="H140" s="27"/>
      <c r="I140" s="2" t="s">
        <v>1851</v>
      </c>
    </row>
    <row r="141" spans="1:9" x14ac:dyDescent="0.2">
      <c r="A141" t="s">
        <v>159</v>
      </c>
      <c r="B141" s="25" t="s">
        <v>2051</v>
      </c>
      <c r="C141" s="26">
        <v>109654</v>
      </c>
      <c r="D141" s="27">
        <v>2</v>
      </c>
      <c r="E141" s="27">
        <v>4</v>
      </c>
      <c r="F141" s="26">
        <v>4.7</v>
      </c>
      <c r="G141" s="27"/>
      <c r="H141" s="27"/>
      <c r="I141" s="2" t="s">
        <v>1851</v>
      </c>
    </row>
    <row r="142" spans="1:9" x14ac:dyDescent="0.2">
      <c r="A142" t="s">
        <v>160</v>
      </c>
      <c r="B142" s="25" t="s">
        <v>2052</v>
      </c>
      <c r="C142" s="26">
        <v>11524.7</v>
      </c>
      <c r="D142" s="27">
        <v>2</v>
      </c>
      <c r="E142" s="27">
        <v>2</v>
      </c>
      <c r="F142" s="26">
        <v>51.8</v>
      </c>
      <c r="G142" s="27"/>
      <c r="H142" s="27"/>
      <c r="I142" s="2" t="s">
        <v>1851</v>
      </c>
    </row>
    <row r="143" spans="1:9" x14ac:dyDescent="0.2">
      <c r="A143" t="s">
        <v>161</v>
      </c>
      <c r="B143" s="25" t="s">
        <v>2053</v>
      </c>
      <c r="C143" s="26">
        <v>17843.599999999999</v>
      </c>
      <c r="D143" s="27">
        <v>2</v>
      </c>
      <c r="E143" s="27">
        <v>2</v>
      </c>
      <c r="F143" s="26">
        <v>14.5</v>
      </c>
      <c r="G143" s="27"/>
      <c r="H143" s="27"/>
      <c r="I143" s="2" t="s">
        <v>1851</v>
      </c>
    </row>
    <row r="144" spans="1:9" x14ac:dyDescent="0.2">
      <c r="A144" t="s">
        <v>164</v>
      </c>
      <c r="B144" s="25" t="s">
        <v>2054</v>
      </c>
      <c r="C144" s="26">
        <v>188056</v>
      </c>
      <c r="D144" s="27">
        <v>2</v>
      </c>
      <c r="E144" s="27">
        <v>2</v>
      </c>
      <c r="F144" s="26">
        <v>2.2000000000000002</v>
      </c>
      <c r="G144" s="27"/>
      <c r="H144" s="27"/>
      <c r="I144" s="2" t="s">
        <v>1851</v>
      </c>
    </row>
    <row r="145" spans="1:540" x14ac:dyDescent="0.2">
      <c r="A145" t="s">
        <v>165</v>
      </c>
      <c r="B145" s="25" t="s">
        <v>2055</v>
      </c>
      <c r="C145" s="26">
        <v>100176</v>
      </c>
      <c r="D145" s="27">
        <v>2</v>
      </c>
      <c r="E145" s="27">
        <v>2</v>
      </c>
      <c r="F145" s="26">
        <v>2.7</v>
      </c>
      <c r="G145" s="27"/>
      <c r="H145" s="27"/>
      <c r="I145" s="2" t="s">
        <v>1851</v>
      </c>
    </row>
    <row r="146" spans="1:540" x14ac:dyDescent="0.2">
      <c r="A146" t="s">
        <v>168</v>
      </c>
      <c r="B146" s="25" t="s">
        <v>2056</v>
      </c>
      <c r="C146" s="26">
        <v>21932.3</v>
      </c>
      <c r="D146" s="27">
        <v>2</v>
      </c>
      <c r="E146" s="27">
        <v>3</v>
      </c>
      <c r="F146" s="26">
        <v>19.2</v>
      </c>
      <c r="G146" s="27"/>
      <c r="H146" s="27"/>
      <c r="I146" s="2" t="s">
        <v>1851</v>
      </c>
    </row>
    <row r="147" spans="1:540" x14ac:dyDescent="0.2">
      <c r="A147" t="s">
        <v>172</v>
      </c>
      <c r="B147" s="25" t="s">
        <v>2057</v>
      </c>
      <c r="C147" s="26">
        <v>275361</v>
      </c>
      <c r="D147" s="27">
        <v>2</v>
      </c>
      <c r="E147" s="27">
        <v>5</v>
      </c>
      <c r="F147" s="26">
        <v>2.6</v>
      </c>
      <c r="G147" s="27"/>
      <c r="H147" s="27"/>
      <c r="I147" s="2" t="s">
        <v>1851</v>
      </c>
    </row>
    <row r="148" spans="1:540" x14ac:dyDescent="0.2">
      <c r="A148" t="s">
        <v>2058</v>
      </c>
      <c r="B148" s="25" t="s">
        <v>2059</v>
      </c>
      <c r="C148" s="26">
        <v>75041.600000000006</v>
      </c>
      <c r="D148" s="27">
        <v>2</v>
      </c>
      <c r="E148" s="27">
        <v>2</v>
      </c>
      <c r="F148" s="26">
        <v>3.5</v>
      </c>
      <c r="G148" s="27"/>
      <c r="H148" s="27"/>
      <c r="I148" s="2" t="s">
        <v>1851</v>
      </c>
    </row>
    <row r="149" spans="1:540" s="1" customFormat="1" x14ac:dyDescent="0.2">
      <c r="A149" s="1" t="s">
        <v>28</v>
      </c>
      <c r="B149" s="29" t="s">
        <v>2060</v>
      </c>
      <c r="C149" s="30">
        <v>69223.899999999994</v>
      </c>
      <c r="D149" s="31">
        <v>36</v>
      </c>
      <c r="E149" s="31">
        <v>21</v>
      </c>
      <c r="F149" s="30">
        <v>34.700000000000003</v>
      </c>
      <c r="G149" s="32">
        <v>4.7520000000000004E-6</v>
      </c>
      <c r="H149" s="32">
        <v>8.4390000000000003E-8</v>
      </c>
      <c r="I149" s="33">
        <f t="shared" ref="I149:I180" si="0">G149/H149</f>
        <v>56.309989335229297</v>
      </c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  <c r="EL149"/>
      <c r="EM149"/>
      <c r="EN149"/>
      <c r="EO149"/>
      <c r="EP149"/>
      <c r="EQ149"/>
      <c r="ER149"/>
      <c r="ES149"/>
      <c r="ET149"/>
      <c r="EU149"/>
      <c r="EV149"/>
      <c r="EW149"/>
      <c r="EX149"/>
      <c r="EY149"/>
      <c r="EZ149"/>
      <c r="FA149"/>
      <c r="FB149"/>
      <c r="FC149"/>
      <c r="FD149"/>
      <c r="FE149"/>
      <c r="FF149"/>
      <c r="FG149"/>
      <c r="FH149"/>
      <c r="FI149"/>
      <c r="FJ149"/>
      <c r="FK149"/>
      <c r="FL149"/>
      <c r="FM149"/>
      <c r="FN149"/>
      <c r="FO149"/>
      <c r="FP149"/>
      <c r="FQ149"/>
      <c r="FR149"/>
      <c r="FS149"/>
      <c r="FT149"/>
      <c r="FU149"/>
      <c r="FV149"/>
      <c r="FW149"/>
      <c r="FX149"/>
      <c r="FY149"/>
      <c r="FZ149"/>
      <c r="GA149"/>
      <c r="GB149"/>
      <c r="GC149"/>
      <c r="GD149"/>
      <c r="GE149"/>
      <c r="GF149"/>
      <c r="GG149"/>
      <c r="GH149"/>
      <c r="GI149"/>
      <c r="GJ149"/>
      <c r="GK149"/>
      <c r="GL149"/>
      <c r="GM149"/>
      <c r="GN149"/>
      <c r="GO149"/>
      <c r="GP149"/>
      <c r="GQ149"/>
      <c r="GR149"/>
      <c r="GS149"/>
      <c r="GT149"/>
      <c r="GU149"/>
      <c r="GV149"/>
      <c r="GW149"/>
      <c r="GX149"/>
      <c r="GY149"/>
      <c r="GZ149"/>
      <c r="HA149"/>
      <c r="HB149"/>
      <c r="HC149"/>
      <c r="HD149"/>
      <c r="HE149"/>
      <c r="HF149"/>
      <c r="HG149"/>
      <c r="HH149"/>
      <c r="HI149"/>
      <c r="HJ149"/>
      <c r="HK149"/>
      <c r="HL149"/>
      <c r="HM149"/>
      <c r="HN149"/>
      <c r="HO149"/>
      <c r="HP149"/>
      <c r="HQ149"/>
      <c r="HR149"/>
      <c r="HS149"/>
      <c r="HT149"/>
      <c r="HU149"/>
      <c r="HV149"/>
      <c r="HW149"/>
      <c r="HX149"/>
      <c r="HY149"/>
      <c r="HZ149"/>
      <c r="IA149"/>
      <c r="IB149"/>
      <c r="IC149"/>
      <c r="ID149"/>
      <c r="IE149"/>
      <c r="IF149"/>
      <c r="IG149"/>
      <c r="IH149"/>
      <c r="II149"/>
      <c r="IJ149"/>
      <c r="IK149"/>
      <c r="IL149"/>
      <c r="IM149"/>
      <c r="IN149"/>
      <c r="IO149"/>
      <c r="IP149"/>
      <c r="IQ149"/>
      <c r="IR149"/>
      <c r="IS149"/>
      <c r="IT149"/>
      <c r="IU149"/>
      <c r="IV149"/>
      <c r="IW149"/>
      <c r="IX149"/>
      <c r="IY149"/>
      <c r="IZ149"/>
      <c r="JA149"/>
      <c r="JB149"/>
      <c r="JC149"/>
      <c r="JD149"/>
      <c r="JE149"/>
      <c r="JF149"/>
      <c r="JG149"/>
      <c r="JH149"/>
      <c r="JI149"/>
      <c r="JJ149"/>
      <c r="JK149"/>
      <c r="JL149"/>
      <c r="JM149"/>
      <c r="JN149"/>
      <c r="JO149"/>
      <c r="JP149"/>
      <c r="JQ149"/>
      <c r="JR149"/>
      <c r="JS149"/>
      <c r="JT149"/>
      <c r="JU149"/>
      <c r="JV149"/>
      <c r="JW149"/>
      <c r="JX149"/>
      <c r="JY149"/>
      <c r="JZ149"/>
      <c r="KA149"/>
      <c r="KB149"/>
      <c r="KC149"/>
      <c r="KD149"/>
      <c r="KE149"/>
      <c r="KF149"/>
      <c r="KG149"/>
      <c r="KH149"/>
      <c r="KI149"/>
      <c r="KJ149"/>
      <c r="KK149"/>
      <c r="KL149"/>
      <c r="KM149"/>
      <c r="KN149"/>
      <c r="KO149"/>
      <c r="KP149"/>
      <c r="KQ149"/>
      <c r="KR149"/>
      <c r="KS149"/>
      <c r="KT149"/>
      <c r="KU149"/>
      <c r="KV149"/>
      <c r="KW149"/>
      <c r="KX149"/>
      <c r="KY149"/>
      <c r="KZ149"/>
      <c r="LA149"/>
      <c r="LB149"/>
      <c r="LC149"/>
      <c r="LD149"/>
      <c r="LE149"/>
      <c r="LF149"/>
      <c r="LG149"/>
      <c r="LH149"/>
      <c r="LI149"/>
      <c r="LJ149"/>
      <c r="LK149"/>
      <c r="LL149"/>
      <c r="LM149"/>
      <c r="LN149"/>
      <c r="LO149"/>
      <c r="LP149"/>
      <c r="LQ149"/>
      <c r="LR149"/>
      <c r="LS149"/>
      <c r="LT149"/>
      <c r="LU149"/>
      <c r="LV149"/>
      <c r="LW149"/>
      <c r="LX149"/>
      <c r="LY149"/>
      <c r="LZ149"/>
      <c r="MA149"/>
      <c r="MB149"/>
      <c r="MC149"/>
      <c r="MD149"/>
      <c r="ME149"/>
      <c r="MF149"/>
      <c r="MG149"/>
      <c r="MH149"/>
      <c r="MI149"/>
      <c r="MJ149"/>
      <c r="MK149"/>
      <c r="ML149"/>
      <c r="MM149"/>
      <c r="MN149"/>
      <c r="MO149"/>
      <c r="MP149"/>
      <c r="MQ149"/>
      <c r="MR149"/>
      <c r="MS149"/>
      <c r="MT149"/>
      <c r="MU149"/>
      <c r="MV149"/>
      <c r="MW149"/>
      <c r="MX149"/>
      <c r="MY149"/>
      <c r="MZ149"/>
      <c r="NA149"/>
      <c r="NB149"/>
      <c r="NC149"/>
      <c r="ND149"/>
      <c r="NE149"/>
      <c r="NF149"/>
      <c r="NG149"/>
      <c r="NH149"/>
      <c r="NI149"/>
      <c r="NJ149"/>
      <c r="NK149"/>
      <c r="NL149"/>
      <c r="NM149"/>
      <c r="NN149"/>
      <c r="NO149"/>
      <c r="NP149"/>
      <c r="NQ149"/>
      <c r="NR149"/>
      <c r="NS149"/>
      <c r="NT149"/>
      <c r="NU149"/>
      <c r="NV149"/>
      <c r="NW149"/>
      <c r="NX149"/>
      <c r="NY149"/>
      <c r="NZ149"/>
      <c r="OA149"/>
      <c r="OB149"/>
      <c r="OC149"/>
      <c r="OD149"/>
      <c r="OE149"/>
      <c r="OF149"/>
      <c r="OG149"/>
      <c r="OH149"/>
      <c r="OI149"/>
      <c r="OJ149"/>
      <c r="OK149"/>
      <c r="OL149"/>
      <c r="OM149"/>
      <c r="ON149"/>
      <c r="OO149"/>
      <c r="OP149"/>
      <c r="OQ149"/>
      <c r="OR149"/>
      <c r="OS149"/>
      <c r="OT149"/>
      <c r="OU149"/>
      <c r="OV149"/>
      <c r="OW149"/>
      <c r="OX149"/>
      <c r="OY149"/>
      <c r="OZ149"/>
      <c r="PA149"/>
      <c r="PB149"/>
      <c r="PC149"/>
      <c r="PD149"/>
      <c r="PE149"/>
      <c r="PF149"/>
      <c r="PG149"/>
      <c r="PH149"/>
      <c r="PI149"/>
      <c r="PJ149"/>
      <c r="PK149"/>
      <c r="PL149"/>
      <c r="PM149"/>
      <c r="PN149"/>
      <c r="PO149"/>
      <c r="PP149"/>
      <c r="PQ149"/>
      <c r="PR149"/>
      <c r="PS149"/>
      <c r="PT149"/>
      <c r="PU149"/>
      <c r="PV149"/>
      <c r="PW149"/>
      <c r="PX149"/>
      <c r="PY149"/>
      <c r="PZ149"/>
      <c r="QA149"/>
      <c r="QB149"/>
      <c r="QC149"/>
      <c r="QD149"/>
      <c r="QE149"/>
      <c r="QF149"/>
      <c r="QG149"/>
      <c r="QH149"/>
      <c r="QI149"/>
      <c r="QJ149"/>
      <c r="QK149"/>
      <c r="QL149"/>
      <c r="QM149"/>
      <c r="QN149"/>
      <c r="QO149"/>
      <c r="QP149"/>
      <c r="QQ149"/>
      <c r="QR149"/>
      <c r="QS149"/>
      <c r="QT149"/>
      <c r="QU149"/>
      <c r="QV149"/>
      <c r="QW149"/>
      <c r="QX149"/>
      <c r="QY149"/>
      <c r="QZ149"/>
      <c r="RA149"/>
      <c r="RB149"/>
      <c r="RC149"/>
      <c r="RD149"/>
      <c r="RE149"/>
      <c r="RF149"/>
      <c r="RG149"/>
      <c r="RH149"/>
      <c r="RI149"/>
      <c r="RJ149"/>
      <c r="RK149"/>
      <c r="RL149"/>
      <c r="RM149"/>
      <c r="RN149"/>
      <c r="RO149"/>
      <c r="RP149"/>
      <c r="RQ149"/>
      <c r="RR149"/>
      <c r="RS149"/>
      <c r="RT149"/>
      <c r="RU149"/>
      <c r="RV149"/>
      <c r="RW149"/>
      <c r="RX149"/>
      <c r="RY149"/>
      <c r="RZ149"/>
      <c r="SA149"/>
      <c r="SB149"/>
      <c r="SC149"/>
      <c r="SD149"/>
      <c r="SE149"/>
      <c r="SF149"/>
      <c r="SG149"/>
      <c r="SH149"/>
      <c r="SI149"/>
      <c r="SJ149"/>
      <c r="SK149"/>
      <c r="SL149"/>
      <c r="SM149"/>
      <c r="SN149"/>
      <c r="SO149"/>
      <c r="SP149"/>
      <c r="SQ149"/>
      <c r="SR149"/>
      <c r="SS149"/>
      <c r="ST149"/>
      <c r="SU149"/>
      <c r="SV149"/>
      <c r="SW149"/>
      <c r="SX149"/>
      <c r="SY149"/>
      <c r="SZ149"/>
      <c r="TA149"/>
      <c r="TB149"/>
      <c r="TC149"/>
      <c r="TD149"/>
      <c r="TE149"/>
      <c r="TF149"/>
      <c r="TG149"/>
      <c r="TH149"/>
      <c r="TI149"/>
      <c r="TJ149"/>
      <c r="TK149"/>
      <c r="TL149"/>
      <c r="TM149"/>
      <c r="TN149"/>
      <c r="TO149"/>
      <c r="TP149"/>
      <c r="TQ149"/>
      <c r="TR149"/>
      <c r="TS149"/>
      <c r="TT149"/>
    </row>
    <row r="150" spans="1:540" x14ac:dyDescent="0.2">
      <c r="A150" t="s">
        <v>7</v>
      </c>
      <c r="B150" s="25" t="s">
        <v>2061</v>
      </c>
      <c r="C150" s="26">
        <v>532871</v>
      </c>
      <c r="D150" s="27">
        <v>378</v>
      </c>
      <c r="E150" s="27">
        <v>124</v>
      </c>
      <c r="F150" s="26">
        <v>30.1</v>
      </c>
      <c r="G150" s="28">
        <v>3.6119999999999999E-6</v>
      </c>
      <c r="H150" s="28">
        <v>1.7380000000000001E-7</v>
      </c>
      <c r="I150" s="2">
        <f t="shared" si="0"/>
        <v>20.782508630609893</v>
      </c>
    </row>
    <row r="151" spans="1:540" x14ac:dyDescent="0.2">
      <c r="A151" t="s">
        <v>34</v>
      </c>
      <c r="B151" s="25" t="s">
        <v>2062</v>
      </c>
      <c r="C151" s="26">
        <v>24300.6</v>
      </c>
      <c r="D151" s="27">
        <v>28</v>
      </c>
      <c r="E151" s="27">
        <v>7</v>
      </c>
      <c r="F151" s="26">
        <v>33.6</v>
      </c>
      <c r="G151" s="28">
        <v>2.035E-5</v>
      </c>
      <c r="H151" s="28">
        <v>1.094E-6</v>
      </c>
      <c r="I151" s="2">
        <f t="shared" si="0"/>
        <v>18.601462522851918</v>
      </c>
    </row>
    <row r="152" spans="1:540" s="1" customFormat="1" x14ac:dyDescent="0.2">
      <c r="A152" s="1" t="s">
        <v>69</v>
      </c>
      <c r="B152" s="29" t="s">
        <v>2063</v>
      </c>
      <c r="C152" s="30">
        <v>80420.2</v>
      </c>
      <c r="D152" s="31">
        <v>14</v>
      </c>
      <c r="E152" s="31">
        <v>14</v>
      </c>
      <c r="F152" s="30">
        <v>19.5</v>
      </c>
      <c r="G152" s="32">
        <v>1.164E-6</v>
      </c>
      <c r="H152" s="32">
        <v>7.1079999999999999E-8</v>
      </c>
      <c r="I152" s="33">
        <f t="shared" si="0"/>
        <v>16.375914462577377</v>
      </c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  <c r="EL152"/>
      <c r="EM152"/>
      <c r="EN152"/>
      <c r="EO152"/>
      <c r="EP152"/>
      <c r="EQ152"/>
      <c r="ER152"/>
      <c r="ES152"/>
      <c r="ET152"/>
      <c r="EU152"/>
      <c r="EV152"/>
      <c r="EW152"/>
      <c r="EX152"/>
      <c r="EY152"/>
      <c r="EZ152"/>
      <c r="FA152"/>
      <c r="FB152"/>
      <c r="FC152"/>
      <c r="FD152"/>
      <c r="FE152"/>
      <c r="FF152"/>
      <c r="FG152"/>
      <c r="FH152"/>
      <c r="FI152"/>
      <c r="FJ152"/>
      <c r="FK152"/>
      <c r="FL152"/>
      <c r="FM152"/>
      <c r="FN152"/>
      <c r="FO152"/>
      <c r="FP152"/>
      <c r="FQ152"/>
      <c r="FR152"/>
      <c r="FS152"/>
      <c r="FT152"/>
      <c r="FU152"/>
      <c r="FV152"/>
      <c r="FW152"/>
      <c r="FX152"/>
      <c r="FY152"/>
      <c r="FZ152"/>
      <c r="GA152"/>
      <c r="GB152"/>
      <c r="GC152"/>
      <c r="GD152"/>
      <c r="GE152"/>
      <c r="GF152"/>
      <c r="GG152"/>
      <c r="GH152"/>
      <c r="GI152"/>
      <c r="GJ152"/>
      <c r="GK152"/>
      <c r="GL152"/>
      <c r="GM152"/>
      <c r="GN152"/>
      <c r="GO152"/>
      <c r="GP152"/>
      <c r="GQ152"/>
      <c r="GR152"/>
      <c r="GS152"/>
      <c r="GT152"/>
      <c r="GU152"/>
      <c r="GV152"/>
      <c r="GW152"/>
      <c r="GX152"/>
      <c r="GY152"/>
      <c r="GZ152"/>
      <c r="HA152"/>
      <c r="HB152"/>
      <c r="HC152"/>
      <c r="HD152"/>
      <c r="HE152"/>
      <c r="HF152"/>
      <c r="HG152"/>
      <c r="HH152"/>
      <c r="HI152"/>
      <c r="HJ152"/>
      <c r="HK152"/>
      <c r="HL152"/>
      <c r="HM152"/>
      <c r="HN152"/>
      <c r="HO152"/>
      <c r="HP152"/>
      <c r="HQ152"/>
      <c r="HR152"/>
      <c r="HS152"/>
      <c r="HT152"/>
      <c r="HU152"/>
      <c r="HV152"/>
      <c r="HW152"/>
      <c r="HX152"/>
      <c r="HY152"/>
      <c r="HZ152"/>
      <c r="IA152"/>
      <c r="IB152"/>
      <c r="IC152"/>
      <c r="ID152"/>
      <c r="IE152"/>
      <c r="IF152"/>
      <c r="IG152"/>
      <c r="IH152"/>
      <c r="II152"/>
      <c r="IJ152"/>
      <c r="IK152"/>
      <c r="IL152"/>
      <c r="IM152"/>
      <c r="IN152"/>
      <c r="IO152"/>
      <c r="IP152"/>
      <c r="IQ152"/>
      <c r="IR152"/>
      <c r="IS152"/>
      <c r="IT152"/>
      <c r="IU152"/>
      <c r="IV152"/>
      <c r="IW152"/>
      <c r="IX152"/>
      <c r="IY152"/>
      <c r="IZ152"/>
      <c r="JA152"/>
      <c r="JB152"/>
      <c r="JC152"/>
      <c r="JD152"/>
      <c r="JE152"/>
      <c r="JF152"/>
      <c r="JG152"/>
      <c r="JH152"/>
      <c r="JI152"/>
      <c r="JJ152"/>
      <c r="JK152"/>
      <c r="JL152"/>
      <c r="JM152"/>
      <c r="JN152"/>
      <c r="JO152"/>
      <c r="JP152"/>
      <c r="JQ152"/>
      <c r="JR152"/>
      <c r="JS152"/>
      <c r="JT152"/>
      <c r="JU152"/>
      <c r="JV152"/>
      <c r="JW152"/>
      <c r="JX152"/>
      <c r="JY152"/>
      <c r="JZ152"/>
      <c r="KA152"/>
      <c r="KB152"/>
      <c r="KC152"/>
      <c r="KD152"/>
      <c r="KE152"/>
      <c r="KF152"/>
      <c r="KG152"/>
      <c r="KH152"/>
      <c r="KI152"/>
      <c r="KJ152"/>
      <c r="KK152"/>
      <c r="KL152"/>
      <c r="KM152"/>
      <c r="KN152"/>
      <c r="KO152"/>
      <c r="KP152"/>
      <c r="KQ152"/>
      <c r="KR152"/>
      <c r="KS152"/>
      <c r="KT152"/>
      <c r="KU152"/>
      <c r="KV152"/>
      <c r="KW152"/>
      <c r="KX152"/>
      <c r="KY152"/>
      <c r="KZ152"/>
      <c r="LA152"/>
      <c r="LB152"/>
      <c r="LC152"/>
      <c r="LD152"/>
      <c r="LE152"/>
      <c r="LF152"/>
      <c r="LG152"/>
      <c r="LH152"/>
      <c r="LI152"/>
      <c r="LJ152"/>
      <c r="LK152"/>
      <c r="LL152"/>
      <c r="LM152"/>
      <c r="LN152"/>
      <c r="LO152"/>
      <c r="LP152"/>
      <c r="LQ152"/>
      <c r="LR152"/>
      <c r="LS152"/>
      <c r="LT152"/>
      <c r="LU152"/>
      <c r="LV152"/>
      <c r="LW152"/>
      <c r="LX152"/>
      <c r="LY152"/>
      <c r="LZ152"/>
      <c r="MA152"/>
      <c r="MB152"/>
      <c r="MC152"/>
      <c r="MD152"/>
      <c r="ME152"/>
      <c r="MF152"/>
      <c r="MG152"/>
      <c r="MH152"/>
      <c r="MI152"/>
      <c r="MJ152"/>
      <c r="MK152"/>
      <c r="ML152"/>
      <c r="MM152"/>
      <c r="MN152"/>
      <c r="MO152"/>
      <c r="MP152"/>
      <c r="MQ152"/>
      <c r="MR152"/>
      <c r="MS152"/>
      <c r="MT152"/>
      <c r="MU152"/>
      <c r="MV152"/>
      <c r="MW152"/>
      <c r="MX152"/>
      <c r="MY152"/>
      <c r="MZ152"/>
      <c r="NA152"/>
      <c r="NB152"/>
      <c r="NC152"/>
      <c r="ND152"/>
      <c r="NE152"/>
      <c r="NF152"/>
      <c r="NG152"/>
      <c r="NH152"/>
      <c r="NI152"/>
      <c r="NJ152"/>
      <c r="NK152"/>
      <c r="NL152"/>
      <c r="NM152"/>
      <c r="NN152"/>
      <c r="NO152"/>
      <c r="NP152"/>
      <c r="NQ152"/>
      <c r="NR152"/>
      <c r="NS152"/>
      <c r="NT152"/>
      <c r="NU152"/>
      <c r="NV152"/>
      <c r="NW152"/>
      <c r="NX152"/>
      <c r="NY152"/>
      <c r="NZ152"/>
      <c r="OA152"/>
      <c r="OB152"/>
      <c r="OC152"/>
      <c r="OD152"/>
      <c r="OE152"/>
      <c r="OF152"/>
      <c r="OG152"/>
      <c r="OH152"/>
      <c r="OI152"/>
      <c r="OJ152"/>
      <c r="OK152"/>
      <c r="OL152"/>
      <c r="OM152"/>
      <c r="ON152"/>
      <c r="OO152"/>
      <c r="OP152"/>
      <c r="OQ152"/>
      <c r="OR152"/>
      <c r="OS152"/>
      <c r="OT152"/>
      <c r="OU152"/>
      <c r="OV152"/>
      <c r="OW152"/>
      <c r="OX152"/>
      <c r="OY152"/>
      <c r="OZ152"/>
      <c r="PA152"/>
      <c r="PB152"/>
      <c r="PC152"/>
      <c r="PD152"/>
      <c r="PE152"/>
      <c r="PF152"/>
      <c r="PG152"/>
      <c r="PH152"/>
      <c r="PI152"/>
      <c r="PJ152"/>
      <c r="PK152"/>
      <c r="PL152"/>
      <c r="PM152"/>
      <c r="PN152"/>
      <c r="PO152"/>
      <c r="PP152"/>
      <c r="PQ152"/>
      <c r="PR152"/>
      <c r="PS152"/>
      <c r="PT152"/>
      <c r="PU152"/>
      <c r="PV152"/>
      <c r="PW152"/>
      <c r="PX152"/>
      <c r="PY152"/>
      <c r="PZ152"/>
      <c r="QA152"/>
      <c r="QB152"/>
      <c r="QC152"/>
      <c r="QD152"/>
      <c r="QE152"/>
      <c r="QF152"/>
      <c r="QG152"/>
      <c r="QH152"/>
      <c r="QI152"/>
      <c r="QJ152"/>
      <c r="QK152"/>
      <c r="QL152"/>
      <c r="QM152"/>
      <c r="QN152"/>
      <c r="QO152"/>
      <c r="QP152"/>
      <c r="QQ152"/>
      <c r="QR152"/>
      <c r="QS152"/>
      <c r="QT152"/>
      <c r="QU152"/>
      <c r="QV152"/>
      <c r="QW152"/>
      <c r="QX152"/>
      <c r="QY152"/>
      <c r="QZ152"/>
      <c r="RA152"/>
      <c r="RB152"/>
      <c r="RC152"/>
      <c r="RD152"/>
      <c r="RE152"/>
      <c r="RF152"/>
      <c r="RG152"/>
      <c r="RH152"/>
      <c r="RI152"/>
      <c r="RJ152"/>
      <c r="RK152"/>
      <c r="RL152"/>
      <c r="RM152"/>
      <c r="RN152"/>
      <c r="RO152"/>
      <c r="RP152"/>
      <c r="RQ152"/>
      <c r="RR152"/>
      <c r="RS152"/>
      <c r="RT152"/>
      <c r="RU152"/>
      <c r="RV152"/>
      <c r="RW152"/>
      <c r="RX152"/>
      <c r="RY152"/>
      <c r="RZ152"/>
      <c r="SA152"/>
      <c r="SB152"/>
      <c r="SC152"/>
      <c r="SD152"/>
      <c r="SE152"/>
      <c r="SF152"/>
      <c r="SG152"/>
      <c r="SH152"/>
      <c r="SI152"/>
      <c r="SJ152"/>
      <c r="SK152"/>
      <c r="SL152"/>
      <c r="SM152"/>
      <c r="SN152"/>
      <c r="SO152"/>
      <c r="SP152"/>
      <c r="SQ152"/>
      <c r="SR152"/>
      <c r="SS152"/>
      <c r="ST152"/>
      <c r="SU152"/>
      <c r="SV152"/>
      <c r="SW152"/>
      <c r="SX152"/>
      <c r="SY152"/>
      <c r="SZ152"/>
      <c r="TA152"/>
      <c r="TB152"/>
      <c r="TC152"/>
      <c r="TD152"/>
      <c r="TE152"/>
      <c r="TF152"/>
      <c r="TG152"/>
      <c r="TH152"/>
      <c r="TI152"/>
      <c r="TJ152"/>
      <c r="TK152"/>
      <c r="TL152"/>
      <c r="TM152"/>
      <c r="TN152"/>
      <c r="TO152"/>
      <c r="TP152"/>
      <c r="TQ152"/>
      <c r="TR152"/>
      <c r="TS152"/>
      <c r="TT152"/>
    </row>
    <row r="153" spans="1:540" x14ac:dyDescent="0.2">
      <c r="A153" t="s">
        <v>21</v>
      </c>
      <c r="B153" s="25" t="s">
        <v>2064</v>
      </c>
      <c r="C153" s="26">
        <v>119227</v>
      </c>
      <c r="D153" s="27">
        <v>48</v>
      </c>
      <c r="E153" s="27">
        <v>17</v>
      </c>
      <c r="F153" s="26">
        <v>19.5</v>
      </c>
      <c r="G153" s="28">
        <v>4.6630000000000001E-6</v>
      </c>
      <c r="H153" s="28">
        <v>3.3039999999999999E-7</v>
      </c>
      <c r="I153" s="2">
        <f t="shared" si="0"/>
        <v>14.11319612590799</v>
      </c>
    </row>
    <row r="154" spans="1:540" x14ac:dyDescent="0.2">
      <c r="A154" t="s">
        <v>2065</v>
      </c>
      <c r="B154" s="25" t="s">
        <v>2066</v>
      </c>
      <c r="C154" s="26">
        <v>53745.2</v>
      </c>
      <c r="D154" s="27">
        <v>263</v>
      </c>
      <c r="E154" s="27">
        <v>36</v>
      </c>
      <c r="F154" s="26">
        <v>74.2</v>
      </c>
      <c r="G154" s="28">
        <v>4.9230000000000001E-5</v>
      </c>
      <c r="H154" s="28">
        <v>4.2080000000000002E-6</v>
      </c>
      <c r="I154" s="2">
        <f t="shared" si="0"/>
        <v>11.699144486692015</v>
      </c>
    </row>
    <row r="155" spans="1:540" x14ac:dyDescent="0.2">
      <c r="A155" t="s">
        <v>80</v>
      </c>
      <c r="B155" s="25" t="s">
        <v>2067</v>
      </c>
      <c r="C155" s="26">
        <v>21194.400000000001</v>
      </c>
      <c r="D155" s="27">
        <v>10</v>
      </c>
      <c r="E155" s="27">
        <v>3</v>
      </c>
      <c r="F155" s="26">
        <v>16.399999999999999</v>
      </c>
      <c r="G155" s="28">
        <v>4.4660000000000001E-6</v>
      </c>
      <c r="H155" s="28">
        <v>4.4579999999999998E-7</v>
      </c>
      <c r="I155" s="2">
        <f t="shared" si="0"/>
        <v>10.017945266935847</v>
      </c>
    </row>
    <row r="156" spans="1:540" x14ac:dyDescent="0.2">
      <c r="A156" t="s">
        <v>54</v>
      </c>
      <c r="B156" s="25" t="s">
        <v>2068</v>
      </c>
      <c r="C156" s="26">
        <v>22822.5</v>
      </c>
      <c r="D156" s="27">
        <v>18</v>
      </c>
      <c r="E156" s="27">
        <v>4</v>
      </c>
      <c r="F156" s="26">
        <v>22.9</v>
      </c>
      <c r="G156" s="28">
        <v>2.0650000000000001E-6</v>
      </c>
      <c r="H156" s="28">
        <v>2.1619999999999999E-7</v>
      </c>
      <c r="I156" s="2">
        <f t="shared" si="0"/>
        <v>9.5513413506012963</v>
      </c>
    </row>
    <row r="157" spans="1:540" x14ac:dyDescent="0.2">
      <c r="A157" t="s">
        <v>70</v>
      </c>
      <c r="B157" s="25" t="s">
        <v>2069</v>
      </c>
      <c r="C157" s="26">
        <v>32779.699999999997</v>
      </c>
      <c r="D157" s="27">
        <v>13</v>
      </c>
      <c r="E157" s="27">
        <v>4</v>
      </c>
      <c r="F157" s="26">
        <v>11.5</v>
      </c>
      <c r="G157" s="28">
        <v>1.66E-6</v>
      </c>
      <c r="H157" s="28">
        <v>2.0620000000000001E-7</v>
      </c>
      <c r="I157" s="2">
        <f t="shared" si="0"/>
        <v>8.0504364694471384</v>
      </c>
    </row>
    <row r="158" spans="1:540" s="1" customFormat="1" x14ac:dyDescent="0.2">
      <c r="A158" s="1" t="s">
        <v>2070</v>
      </c>
      <c r="B158" s="29" t="s">
        <v>2071</v>
      </c>
      <c r="C158" s="30">
        <v>71783</v>
      </c>
      <c r="D158" s="31">
        <v>6</v>
      </c>
      <c r="E158" s="31">
        <v>5</v>
      </c>
      <c r="F158" s="30">
        <v>7.2</v>
      </c>
      <c r="G158" s="32">
        <v>6.962E-7</v>
      </c>
      <c r="H158" s="32">
        <v>9.139E-8</v>
      </c>
      <c r="I158" s="33">
        <f t="shared" si="0"/>
        <v>7.6179013021118287</v>
      </c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  <c r="EL158"/>
      <c r="EM158"/>
      <c r="EN158"/>
      <c r="EO158"/>
      <c r="EP158"/>
      <c r="EQ158"/>
      <c r="ER158"/>
      <c r="ES158"/>
      <c r="ET158"/>
      <c r="EU158"/>
      <c r="EV158"/>
      <c r="EW158"/>
      <c r="EX158"/>
      <c r="EY158"/>
      <c r="EZ158"/>
      <c r="FA158"/>
      <c r="FB158"/>
      <c r="FC158"/>
      <c r="FD158"/>
      <c r="FE158"/>
      <c r="FF158"/>
      <c r="FG158"/>
      <c r="FH158"/>
      <c r="FI158"/>
      <c r="FJ158"/>
      <c r="FK158"/>
      <c r="FL158"/>
      <c r="FM158"/>
      <c r="FN158"/>
      <c r="FO158"/>
      <c r="FP158"/>
      <c r="FQ158"/>
      <c r="FR158"/>
      <c r="FS158"/>
      <c r="FT158"/>
      <c r="FU158"/>
      <c r="FV158"/>
      <c r="FW158"/>
      <c r="FX158"/>
      <c r="FY158"/>
      <c r="FZ158"/>
      <c r="GA158"/>
      <c r="GB158"/>
      <c r="GC158"/>
      <c r="GD158"/>
      <c r="GE158"/>
      <c r="GF158"/>
      <c r="GG158"/>
      <c r="GH158"/>
      <c r="GI158"/>
      <c r="GJ158"/>
      <c r="GK158"/>
      <c r="GL158"/>
      <c r="GM158"/>
      <c r="GN158"/>
      <c r="GO158"/>
      <c r="GP158"/>
      <c r="GQ158"/>
      <c r="GR158"/>
      <c r="GS158"/>
      <c r="GT158"/>
      <c r="GU158"/>
      <c r="GV158"/>
      <c r="GW158"/>
      <c r="GX158"/>
      <c r="GY158"/>
      <c r="GZ158"/>
      <c r="HA158"/>
      <c r="HB158"/>
      <c r="HC158"/>
      <c r="HD158"/>
      <c r="HE158"/>
      <c r="HF158"/>
      <c r="HG158"/>
      <c r="HH158"/>
      <c r="HI158"/>
      <c r="HJ158"/>
      <c r="HK158"/>
      <c r="HL158"/>
      <c r="HM158"/>
      <c r="HN158"/>
      <c r="HO158"/>
      <c r="HP158"/>
      <c r="HQ158"/>
      <c r="HR158"/>
      <c r="HS158"/>
      <c r="HT158"/>
      <c r="HU158"/>
      <c r="HV158"/>
      <c r="HW158"/>
      <c r="HX158"/>
      <c r="HY158"/>
      <c r="HZ158"/>
      <c r="IA158"/>
      <c r="IB158"/>
      <c r="IC158"/>
      <c r="ID158"/>
      <c r="IE158"/>
      <c r="IF158"/>
      <c r="IG158"/>
      <c r="IH158"/>
      <c r="II158"/>
      <c r="IJ158"/>
      <c r="IK158"/>
      <c r="IL158"/>
      <c r="IM158"/>
      <c r="IN158"/>
      <c r="IO158"/>
      <c r="IP158"/>
      <c r="IQ158"/>
      <c r="IR158"/>
      <c r="IS158"/>
      <c r="IT158"/>
      <c r="IU158"/>
      <c r="IV158"/>
      <c r="IW158"/>
      <c r="IX158"/>
      <c r="IY158"/>
      <c r="IZ158"/>
      <c r="JA158"/>
      <c r="JB158"/>
      <c r="JC158"/>
      <c r="JD158"/>
      <c r="JE158"/>
      <c r="JF158"/>
      <c r="JG158"/>
      <c r="JH158"/>
      <c r="JI158"/>
      <c r="JJ158"/>
      <c r="JK158"/>
      <c r="JL158"/>
      <c r="JM158"/>
      <c r="JN158"/>
      <c r="JO158"/>
      <c r="JP158"/>
      <c r="JQ158"/>
      <c r="JR158"/>
      <c r="JS158"/>
      <c r="JT158"/>
      <c r="JU158"/>
      <c r="JV158"/>
      <c r="JW158"/>
      <c r="JX158"/>
      <c r="JY158"/>
      <c r="JZ158"/>
      <c r="KA158"/>
      <c r="KB158"/>
      <c r="KC158"/>
      <c r="KD158"/>
      <c r="KE158"/>
      <c r="KF158"/>
      <c r="KG158"/>
      <c r="KH158"/>
      <c r="KI158"/>
      <c r="KJ158"/>
      <c r="KK158"/>
      <c r="KL158"/>
      <c r="KM158"/>
      <c r="KN158"/>
      <c r="KO158"/>
      <c r="KP158"/>
      <c r="KQ158"/>
      <c r="KR158"/>
      <c r="KS158"/>
      <c r="KT158"/>
      <c r="KU158"/>
      <c r="KV158"/>
      <c r="KW158"/>
      <c r="KX158"/>
      <c r="KY158"/>
      <c r="KZ158"/>
      <c r="LA158"/>
      <c r="LB158"/>
      <c r="LC158"/>
      <c r="LD158"/>
      <c r="LE158"/>
      <c r="LF158"/>
      <c r="LG158"/>
      <c r="LH158"/>
      <c r="LI158"/>
      <c r="LJ158"/>
      <c r="LK158"/>
      <c r="LL158"/>
      <c r="LM158"/>
      <c r="LN158"/>
      <c r="LO158"/>
      <c r="LP158"/>
      <c r="LQ158"/>
      <c r="LR158"/>
      <c r="LS158"/>
      <c r="LT158"/>
      <c r="LU158"/>
      <c r="LV158"/>
      <c r="LW158"/>
      <c r="LX158"/>
      <c r="LY158"/>
      <c r="LZ158"/>
      <c r="MA158"/>
      <c r="MB158"/>
      <c r="MC158"/>
      <c r="MD158"/>
      <c r="ME158"/>
      <c r="MF158"/>
      <c r="MG158"/>
      <c r="MH158"/>
      <c r="MI158"/>
      <c r="MJ158"/>
      <c r="MK158"/>
      <c r="ML158"/>
      <c r="MM158"/>
      <c r="MN158"/>
      <c r="MO158"/>
      <c r="MP158"/>
      <c r="MQ158"/>
      <c r="MR158"/>
      <c r="MS158"/>
      <c r="MT158"/>
      <c r="MU158"/>
      <c r="MV158"/>
      <c r="MW158"/>
      <c r="MX158"/>
      <c r="MY158"/>
      <c r="MZ158"/>
      <c r="NA158"/>
      <c r="NB158"/>
      <c r="NC158"/>
      <c r="ND158"/>
      <c r="NE158"/>
      <c r="NF158"/>
      <c r="NG158"/>
      <c r="NH158"/>
      <c r="NI158"/>
      <c r="NJ158"/>
      <c r="NK158"/>
      <c r="NL158"/>
      <c r="NM158"/>
      <c r="NN158"/>
      <c r="NO158"/>
      <c r="NP158"/>
      <c r="NQ158"/>
      <c r="NR158"/>
      <c r="NS158"/>
      <c r="NT158"/>
      <c r="NU158"/>
      <c r="NV158"/>
      <c r="NW158"/>
      <c r="NX158"/>
      <c r="NY158"/>
      <c r="NZ158"/>
      <c r="OA158"/>
      <c r="OB158"/>
      <c r="OC158"/>
      <c r="OD158"/>
      <c r="OE158"/>
      <c r="OF158"/>
      <c r="OG158"/>
      <c r="OH158"/>
      <c r="OI158"/>
      <c r="OJ158"/>
      <c r="OK158"/>
      <c r="OL158"/>
      <c r="OM158"/>
      <c r="ON158"/>
      <c r="OO158"/>
      <c r="OP158"/>
      <c r="OQ158"/>
      <c r="OR158"/>
      <c r="OS158"/>
      <c r="OT158"/>
      <c r="OU158"/>
      <c r="OV158"/>
      <c r="OW158"/>
      <c r="OX158"/>
      <c r="OY158"/>
      <c r="OZ158"/>
      <c r="PA158"/>
      <c r="PB158"/>
      <c r="PC158"/>
      <c r="PD158"/>
      <c r="PE158"/>
      <c r="PF158"/>
      <c r="PG158"/>
      <c r="PH158"/>
      <c r="PI158"/>
      <c r="PJ158"/>
      <c r="PK158"/>
      <c r="PL158"/>
      <c r="PM158"/>
      <c r="PN158"/>
      <c r="PO158"/>
      <c r="PP158"/>
      <c r="PQ158"/>
      <c r="PR158"/>
      <c r="PS158"/>
      <c r="PT158"/>
      <c r="PU158"/>
      <c r="PV158"/>
      <c r="PW158"/>
      <c r="PX158"/>
      <c r="PY158"/>
      <c r="PZ158"/>
      <c r="QA158"/>
      <c r="QB158"/>
      <c r="QC158"/>
      <c r="QD158"/>
      <c r="QE158"/>
      <c r="QF158"/>
      <c r="QG158"/>
      <c r="QH158"/>
      <c r="QI158"/>
      <c r="QJ158"/>
      <c r="QK158"/>
      <c r="QL158"/>
      <c r="QM158"/>
      <c r="QN158"/>
      <c r="QO158"/>
      <c r="QP158"/>
      <c r="QQ158"/>
      <c r="QR158"/>
      <c r="QS158"/>
      <c r="QT158"/>
      <c r="QU158"/>
      <c r="QV158"/>
      <c r="QW158"/>
      <c r="QX158"/>
      <c r="QY158"/>
      <c r="QZ158"/>
      <c r="RA158"/>
      <c r="RB158"/>
      <c r="RC158"/>
      <c r="RD158"/>
      <c r="RE158"/>
      <c r="RF158"/>
      <c r="RG158"/>
      <c r="RH158"/>
      <c r="RI158"/>
      <c r="RJ158"/>
      <c r="RK158"/>
      <c r="RL158"/>
      <c r="RM158"/>
      <c r="RN158"/>
      <c r="RO158"/>
      <c r="RP158"/>
      <c r="RQ158"/>
      <c r="RR158"/>
      <c r="RS158"/>
      <c r="RT158"/>
      <c r="RU158"/>
      <c r="RV158"/>
      <c r="RW158"/>
      <c r="RX158"/>
      <c r="RY158"/>
      <c r="RZ158"/>
      <c r="SA158"/>
      <c r="SB158"/>
      <c r="SC158"/>
      <c r="SD158"/>
      <c r="SE158"/>
      <c r="SF158"/>
      <c r="SG158"/>
      <c r="SH158"/>
      <c r="SI158"/>
      <c r="SJ158"/>
      <c r="SK158"/>
      <c r="SL158"/>
      <c r="SM158"/>
      <c r="SN158"/>
      <c r="SO158"/>
      <c r="SP158"/>
      <c r="SQ158"/>
      <c r="SR158"/>
      <c r="SS158"/>
      <c r="ST158"/>
      <c r="SU158"/>
      <c r="SV158"/>
      <c r="SW158"/>
      <c r="SX158"/>
      <c r="SY158"/>
      <c r="SZ158"/>
      <c r="TA158"/>
      <c r="TB158"/>
      <c r="TC158"/>
      <c r="TD158"/>
      <c r="TE158"/>
      <c r="TF158"/>
      <c r="TG158"/>
      <c r="TH158"/>
      <c r="TI158"/>
      <c r="TJ158"/>
      <c r="TK158"/>
      <c r="TL158"/>
      <c r="TM158"/>
      <c r="TN158"/>
      <c r="TO158"/>
      <c r="TP158"/>
      <c r="TQ158"/>
      <c r="TR158"/>
      <c r="TS158"/>
      <c r="TT158"/>
    </row>
    <row r="159" spans="1:540" x14ac:dyDescent="0.2">
      <c r="A159" t="s">
        <v>60</v>
      </c>
      <c r="B159" s="25" t="s">
        <v>2072</v>
      </c>
      <c r="C159" s="26">
        <v>50018.400000000001</v>
      </c>
      <c r="D159" s="27">
        <v>17</v>
      </c>
      <c r="E159" s="27">
        <v>15</v>
      </c>
      <c r="F159" s="26">
        <v>48</v>
      </c>
      <c r="G159" s="28">
        <v>4.5310000000000003E-6</v>
      </c>
      <c r="H159" s="28">
        <v>6.0490000000000002E-7</v>
      </c>
      <c r="I159" s="2">
        <f t="shared" si="0"/>
        <v>7.4904942965779471</v>
      </c>
    </row>
    <row r="160" spans="1:540" s="1" customFormat="1" x14ac:dyDescent="0.2">
      <c r="A160" s="1" t="s">
        <v>100</v>
      </c>
      <c r="B160" s="29" t="s">
        <v>2073</v>
      </c>
      <c r="C160" s="30">
        <v>28822.3</v>
      </c>
      <c r="D160" s="31">
        <v>8</v>
      </c>
      <c r="E160" s="31">
        <v>3</v>
      </c>
      <c r="F160" s="30">
        <v>19.2</v>
      </c>
      <c r="G160" s="32">
        <v>1.404E-6</v>
      </c>
      <c r="H160" s="32">
        <v>2.4649999999999999E-7</v>
      </c>
      <c r="I160" s="33">
        <f t="shared" si="0"/>
        <v>5.6957403651115621</v>
      </c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  <c r="EL160"/>
      <c r="EM160"/>
      <c r="EN160"/>
      <c r="EO160"/>
      <c r="EP160"/>
      <c r="EQ160"/>
      <c r="ER160"/>
      <c r="ES160"/>
      <c r="ET160"/>
      <c r="EU160"/>
      <c r="EV160"/>
      <c r="EW160"/>
      <c r="EX160"/>
      <c r="EY160"/>
      <c r="EZ160"/>
      <c r="FA160"/>
      <c r="FB160"/>
      <c r="FC160"/>
      <c r="FD160"/>
      <c r="FE160"/>
      <c r="FF160"/>
      <c r="FG160"/>
      <c r="FH160"/>
      <c r="FI160"/>
      <c r="FJ160"/>
      <c r="FK160"/>
      <c r="FL160"/>
      <c r="FM160"/>
      <c r="FN160"/>
      <c r="FO160"/>
      <c r="FP160"/>
      <c r="FQ160"/>
      <c r="FR160"/>
      <c r="FS160"/>
      <c r="FT160"/>
      <c r="FU160"/>
      <c r="FV160"/>
      <c r="FW160"/>
      <c r="FX160"/>
      <c r="FY160"/>
      <c r="FZ160"/>
      <c r="GA160"/>
      <c r="GB160"/>
      <c r="GC160"/>
      <c r="GD160"/>
      <c r="GE160"/>
      <c r="GF160"/>
      <c r="GG160"/>
      <c r="GH160"/>
      <c r="GI160"/>
      <c r="GJ160"/>
      <c r="GK160"/>
      <c r="GL160"/>
      <c r="GM160"/>
      <c r="GN160"/>
      <c r="GO160"/>
      <c r="GP160"/>
      <c r="GQ160"/>
      <c r="GR160"/>
      <c r="GS160"/>
      <c r="GT160"/>
      <c r="GU160"/>
      <c r="GV160"/>
      <c r="GW160"/>
      <c r="GX160"/>
      <c r="GY160"/>
      <c r="GZ160"/>
      <c r="HA160"/>
      <c r="HB160"/>
      <c r="HC160"/>
      <c r="HD160"/>
      <c r="HE160"/>
      <c r="HF160"/>
      <c r="HG160"/>
      <c r="HH160"/>
      <c r="HI160"/>
      <c r="HJ160"/>
      <c r="HK160"/>
      <c r="HL160"/>
      <c r="HM160"/>
      <c r="HN160"/>
      <c r="HO160"/>
      <c r="HP160"/>
      <c r="HQ160"/>
      <c r="HR160"/>
      <c r="HS160"/>
      <c r="HT160"/>
      <c r="HU160"/>
      <c r="HV160"/>
      <c r="HW160"/>
      <c r="HX160"/>
      <c r="HY160"/>
      <c r="HZ160"/>
      <c r="IA160"/>
      <c r="IB160"/>
      <c r="IC160"/>
      <c r="ID160"/>
      <c r="IE160"/>
      <c r="IF160"/>
      <c r="IG160"/>
      <c r="IH160"/>
      <c r="II160"/>
      <c r="IJ160"/>
      <c r="IK160"/>
      <c r="IL160"/>
      <c r="IM160"/>
      <c r="IN160"/>
      <c r="IO160"/>
      <c r="IP160"/>
      <c r="IQ160"/>
      <c r="IR160"/>
      <c r="IS160"/>
      <c r="IT160"/>
      <c r="IU160"/>
      <c r="IV160"/>
      <c r="IW160"/>
      <c r="IX160"/>
      <c r="IY160"/>
      <c r="IZ160"/>
      <c r="JA160"/>
      <c r="JB160"/>
      <c r="JC160"/>
      <c r="JD160"/>
      <c r="JE160"/>
      <c r="JF160"/>
      <c r="JG160"/>
      <c r="JH160"/>
      <c r="JI160"/>
      <c r="JJ160"/>
      <c r="JK160"/>
      <c r="JL160"/>
      <c r="JM160"/>
      <c r="JN160"/>
      <c r="JO160"/>
      <c r="JP160"/>
      <c r="JQ160"/>
      <c r="JR160"/>
      <c r="JS160"/>
      <c r="JT160"/>
      <c r="JU160"/>
      <c r="JV160"/>
      <c r="JW160"/>
      <c r="JX160"/>
      <c r="JY160"/>
      <c r="JZ160"/>
      <c r="KA160"/>
      <c r="KB160"/>
      <c r="KC160"/>
      <c r="KD160"/>
      <c r="KE160"/>
      <c r="KF160"/>
      <c r="KG160"/>
      <c r="KH160"/>
      <c r="KI160"/>
      <c r="KJ160"/>
      <c r="KK160"/>
      <c r="KL160"/>
      <c r="KM160"/>
      <c r="KN160"/>
      <c r="KO160"/>
      <c r="KP160"/>
      <c r="KQ160"/>
      <c r="KR160"/>
      <c r="KS160"/>
      <c r="KT160"/>
      <c r="KU160"/>
      <c r="KV160"/>
      <c r="KW160"/>
      <c r="KX160"/>
      <c r="KY160"/>
      <c r="KZ160"/>
      <c r="LA160"/>
      <c r="LB160"/>
      <c r="LC160"/>
      <c r="LD160"/>
      <c r="LE160"/>
      <c r="LF160"/>
      <c r="LG160"/>
      <c r="LH160"/>
      <c r="LI160"/>
      <c r="LJ160"/>
      <c r="LK160"/>
      <c r="LL160"/>
      <c r="LM160"/>
      <c r="LN160"/>
      <c r="LO160"/>
      <c r="LP160"/>
      <c r="LQ160"/>
      <c r="LR160"/>
      <c r="LS160"/>
      <c r="LT160"/>
      <c r="LU160"/>
      <c r="LV160"/>
      <c r="LW160"/>
      <c r="LX160"/>
      <c r="LY160"/>
      <c r="LZ160"/>
      <c r="MA160"/>
      <c r="MB160"/>
      <c r="MC160"/>
      <c r="MD160"/>
      <c r="ME160"/>
      <c r="MF160"/>
      <c r="MG160"/>
      <c r="MH160"/>
      <c r="MI160"/>
      <c r="MJ160"/>
      <c r="MK160"/>
      <c r="ML160"/>
      <c r="MM160"/>
      <c r="MN160"/>
      <c r="MO160"/>
      <c r="MP160"/>
      <c r="MQ160"/>
      <c r="MR160"/>
      <c r="MS160"/>
      <c r="MT160"/>
      <c r="MU160"/>
      <c r="MV160"/>
      <c r="MW160"/>
      <c r="MX160"/>
      <c r="MY160"/>
      <c r="MZ160"/>
      <c r="NA160"/>
      <c r="NB160"/>
      <c r="NC160"/>
      <c r="ND160"/>
      <c r="NE160"/>
      <c r="NF160"/>
      <c r="NG160"/>
      <c r="NH160"/>
      <c r="NI160"/>
      <c r="NJ160"/>
      <c r="NK160"/>
      <c r="NL160"/>
      <c r="NM160"/>
      <c r="NN160"/>
      <c r="NO160"/>
      <c r="NP160"/>
      <c r="NQ160"/>
      <c r="NR160"/>
      <c r="NS160"/>
      <c r="NT160"/>
      <c r="NU160"/>
      <c r="NV160"/>
      <c r="NW160"/>
      <c r="NX160"/>
      <c r="NY160"/>
      <c r="NZ160"/>
      <c r="OA160"/>
      <c r="OB160"/>
      <c r="OC160"/>
      <c r="OD160"/>
      <c r="OE160"/>
      <c r="OF160"/>
      <c r="OG160"/>
      <c r="OH160"/>
      <c r="OI160"/>
      <c r="OJ160"/>
      <c r="OK160"/>
      <c r="OL160"/>
      <c r="OM160"/>
      <c r="ON160"/>
      <c r="OO160"/>
      <c r="OP160"/>
      <c r="OQ160"/>
      <c r="OR160"/>
      <c r="OS160"/>
      <c r="OT160"/>
      <c r="OU160"/>
      <c r="OV160"/>
      <c r="OW160"/>
      <c r="OX160"/>
      <c r="OY160"/>
      <c r="OZ160"/>
      <c r="PA160"/>
      <c r="PB160"/>
      <c r="PC160"/>
      <c r="PD160"/>
      <c r="PE160"/>
      <c r="PF160"/>
      <c r="PG160"/>
      <c r="PH160"/>
      <c r="PI160"/>
      <c r="PJ160"/>
      <c r="PK160"/>
      <c r="PL160"/>
      <c r="PM160"/>
      <c r="PN160"/>
      <c r="PO160"/>
      <c r="PP160"/>
      <c r="PQ160"/>
      <c r="PR160"/>
      <c r="PS160"/>
      <c r="PT160"/>
      <c r="PU160"/>
      <c r="PV160"/>
      <c r="PW160"/>
      <c r="PX160"/>
      <c r="PY160"/>
      <c r="PZ160"/>
      <c r="QA160"/>
      <c r="QB160"/>
      <c r="QC160"/>
      <c r="QD160"/>
      <c r="QE160"/>
      <c r="QF160"/>
      <c r="QG160"/>
      <c r="QH160"/>
      <c r="QI160"/>
      <c r="QJ160"/>
      <c r="QK160"/>
      <c r="QL160"/>
      <c r="QM160"/>
      <c r="QN160"/>
      <c r="QO160"/>
      <c r="QP160"/>
      <c r="QQ160"/>
      <c r="QR160"/>
      <c r="QS160"/>
      <c r="QT160"/>
      <c r="QU160"/>
      <c r="QV160"/>
      <c r="QW160"/>
      <c r="QX160"/>
      <c r="QY160"/>
      <c r="QZ160"/>
      <c r="RA160"/>
      <c r="RB160"/>
      <c r="RC160"/>
      <c r="RD160"/>
      <c r="RE160"/>
      <c r="RF160"/>
      <c r="RG160"/>
      <c r="RH160"/>
      <c r="RI160"/>
      <c r="RJ160"/>
      <c r="RK160"/>
      <c r="RL160"/>
      <c r="RM160"/>
      <c r="RN160"/>
      <c r="RO160"/>
      <c r="RP160"/>
      <c r="RQ160"/>
      <c r="RR160"/>
      <c r="RS160"/>
      <c r="RT160"/>
      <c r="RU160"/>
      <c r="RV160"/>
      <c r="RW160"/>
      <c r="RX160"/>
      <c r="RY160"/>
      <c r="RZ160"/>
      <c r="SA160"/>
      <c r="SB160"/>
      <c r="SC160"/>
      <c r="SD160"/>
      <c r="SE160"/>
      <c r="SF160"/>
      <c r="SG160"/>
      <c r="SH160"/>
      <c r="SI160"/>
      <c r="SJ160"/>
      <c r="SK160"/>
      <c r="SL160"/>
      <c r="SM160"/>
      <c r="SN160"/>
      <c r="SO160"/>
      <c r="SP160"/>
      <c r="SQ160"/>
      <c r="SR160"/>
      <c r="SS160"/>
      <c r="ST160"/>
      <c r="SU160"/>
      <c r="SV160"/>
      <c r="SW160"/>
      <c r="SX160"/>
      <c r="SY160"/>
      <c r="SZ160"/>
      <c r="TA160"/>
      <c r="TB160"/>
      <c r="TC160"/>
      <c r="TD160"/>
      <c r="TE160"/>
      <c r="TF160"/>
      <c r="TG160"/>
      <c r="TH160"/>
      <c r="TI160"/>
      <c r="TJ160"/>
      <c r="TK160"/>
      <c r="TL160"/>
      <c r="TM160"/>
      <c r="TN160"/>
      <c r="TO160"/>
      <c r="TP160"/>
      <c r="TQ160"/>
      <c r="TR160"/>
      <c r="TS160"/>
      <c r="TT160"/>
    </row>
    <row r="161" spans="1:540" x14ac:dyDescent="0.2">
      <c r="A161" t="s">
        <v>58</v>
      </c>
      <c r="B161" s="25" t="s">
        <v>2074</v>
      </c>
      <c r="C161" s="26">
        <v>38669.9</v>
      </c>
      <c r="D161" s="27">
        <v>17</v>
      </c>
      <c r="E161" s="27">
        <v>8</v>
      </c>
      <c r="F161" s="26">
        <v>26.8</v>
      </c>
      <c r="G161" s="28">
        <v>4.2640000000000002E-6</v>
      </c>
      <c r="H161" s="28">
        <v>7.7980000000000003E-7</v>
      </c>
      <c r="I161" s="2">
        <f t="shared" si="0"/>
        <v>5.4680687355732243</v>
      </c>
    </row>
    <row r="162" spans="1:540" x14ac:dyDescent="0.2">
      <c r="A162" t="s">
        <v>26</v>
      </c>
      <c r="B162" s="25" t="s">
        <v>2075</v>
      </c>
      <c r="C162" s="26">
        <v>51070.5</v>
      </c>
      <c r="D162" s="27">
        <v>37</v>
      </c>
      <c r="E162" s="27">
        <v>12</v>
      </c>
      <c r="F162" s="26">
        <v>33.299999999999997</v>
      </c>
      <c r="G162" s="28">
        <v>1.359E-5</v>
      </c>
      <c r="H162" s="28">
        <v>2.5220000000000002E-6</v>
      </c>
      <c r="I162" s="2">
        <f t="shared" si="0"/>
        <v>5.3885804916732747</v>
      </c>
    </row>
    <row r="163" spans="1:540" s="1" customFormat="1" x14ac:dyDescent="0.2">
      <c r="A163" s="1" t="s">
        <v>10</v>
      </c>
      <c r="B163" s="29" t="s">
        <v>2076</v>
      </c>
      <c r="C163" s="30">
        <v>11378.4</v>
      </c>
      <c r="D163" s="31">
        <v>190</v>
      </c>
      <c r="E163" s="31">
        <v>8</v>
      </c>
      <c r="F163" s="30">
        <v>56.3</v>
      </c>
      <c r="G163" s="32">
        <v>8.6409999999999994E-5</v>
      </c>
      <c r="H163" s="32">
        <v>1.6529999999999999E-5</v>
      </c>
      <c r="I163" s="33">
        <f t="shared" si="0"/>
        <v>5.2274652147610405</v>
      </c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  <c r="EL163"/>
      <c r="EM163"/>
      <c r="EN163"/>
      <c r="EO163"/>
      <c r="EP163"/>
      <c r="EQ163"/>
      <c r="ER163"/>
      <c r="ES163"/>
      <c r="ET163"/>
      <c r="EU163"/>
      <c r="EV163"/>
      <c r="EW163"/>
      <c r="EX163"/>
      <c r="EY163"/>
      <c r="EZ163"/>
      <c r="FA163"/>
      <c r="FB163"/>
      <c r="FC163"/>
      <c r="FD163"/>
      <c r="FE163"/>
      <c r="FF163"/>
      <c r="FG163"/>
      <c r="FH163"/>
      <c r="FI163"/>
      <c r="FJ163"/>
      <c r="FK163"/>
      <c r="FL163"/>
      <c r="FM163"/>
      <c r="FN163"/>
      <c r="FO163"/>
      <c r="FP163"/>
      <c r="FQ163"/>
      <c r="FR163"/>
      <c r="FS163"/>
      <c r="FT163"/>
      <c r="FU163"/>
      <c r="FV163"/>
      <c r="FW163"/>
      <c r="FX163"/>
      <c r="FY163"/>
      <c r="FZ163"/>
      <c r="GA163"/>
      <c r="GB163"/>
      <c r="GC163"/>
      <c r="GD163"/>
      <c r="GE163"/>
      <c r="GF163"/>
      <c r="GG163"/>
      <c r="GH163"/>
      <c r="GI163"/>
      <c r="GJ163"/>
      <c r="GK163"/>
      <c r="GL163"/>
      <c r="GM163"/>
      <c r="GN163"/>
      <c r="GO163"/>
      <c r="GP163"/>
      <c r="GQ163"/>
      <c r="GR163"/>
      <c r="GS163"/>
      <c r="GT163"/>
      <c r="GU163"/>
      <c r="GV163"/>
      <c r="GW163"/>
      <c r="GX163"/>
      <c r="GY163"/>
      <c r="GZ163"/>
      <c r="HA163"/>
      <c r="HB163"/>
      <c r="HC163"/>
      <c r="HD163"/>
      <c r="HE163"/>
      <c r="HF163"/>
      <c r="HG163"/>
      <c r="HH163"/>
      <c r="HI163"/>
      <c r="HJ163"/>
      <c r="HK163"/>
      <c r="HL163"/>
      <c r="HM163"/>
      <c r="HN163"/>
      <c r="HO163"/>
      <c r="HP163"/>
      <c r="HQ163"/>
      <c r="HR163"/>
      <c r="HS163"/>
      <c r="HT163"/>
      <c r="HU163"/>
      <c r="HV163"/>
      <c r="HW163"/>
      <c r="HX163"/>
      <c r="HY163"/>
      <c r="HZ163"/>
      <c r="IA163"/>
      <c r="IB163"/>
      <c r="IC163"/>
      <c r="ID163"/>
      <c r="IE163"/>
      <c r="IF163"/>
      <c r="IG163"/>
      <c r="IH163"/>
      <c r="II163"/>
      <c r="IJ163"/>
      <c r="IK163"/>
      <c r="IL163"/>
      <c r="IM163"/>
      <c r="IN163"/>
      <c r="IO163"/>
      <c r="IP163"/>
      <c r="IQ163"/>
      <c r="IR163"/>
      <c r="IS163"/>
      <c r="IT163"/>
      <c r="IU163"/>
      <c r="IV163"/>
      <c r="IW163"/>
      <c r="IX163"/>
      <c r="IY163"/>
      <c r="IZ163"/>
      <c r="JA163"/>
      <c r="JB163"/>
      <c r="JC163"/>
      <c r="JD163"/>
      <c r="JE163"/>
      <c r="JF163"/>
      <c r="JG163"/>
      <c r="JH163"/>
      <c r="JI163"/>
      <c r="JJ163"/>
      <c r="JK163"/>
      <c r="JL163"/>
      <c r="JM163"/>
      <c r="JN163"/>
      <c r="JO163"/>
      <c r="JP163"/>
      <c r="JQ163"/>
      <c r="JR163"/>
      <c r="JS163"/>
      <c r="JT163"/>
      <c r="JU163"/>
      <c r="JV163"/>
      <c r="JW163"/>
      <c r="JX163"/>
      <c r="JY163"/>
      <c r="JZ163"/>
      <c r="KA163"/>
      <c r="KB163"/>
      <c r="KC163"/>
      <c r="KD163"/>
      <c r="KE163"/>
      <c r="KF163"/>
      <c r="KG163"/>
      <c r="KH163"/>
      <c r="KI163"/>
      <c r="KJ163"/>
      <c r="KK163"/>
      <c r="KL163"/>
      <c r="KM163"/>
      <c r="KN163"/>
      <c r="KO163"/>
      <c r="KP163"/>
      <c r="KQ163"/>
      <c r="KR163"/>
      <c r="KS163"/>
      <c r="KT163"/>
      <c r="KU163"/>
      <c r="KV163"/>
      <c r="KW163"/>
      <c r="KX163"/>
      <c r="KY163"/>
      <c r="KZ163"/>
      <c r="LA163"/>
      <c r="LB163"/>
      <c r="LC163"/>
      <c r="LD163"/>
      <c r="LE163"/>
      <c r="LF163"/>
      <c r="LG163"/>
      <c r="LH163"/>
      <c r="LI163"/>
      <c r="LJ163"/>
      <c r="LK163"/>
      <c r="LL163"/>
      <c r="LM163"/>
      <c r="LN163"/>
      <c r="LO163"/>
      <c r="LP163"/>
      <c r="LQ163"/>
      <c r="LR163"/>
      <c r="LS163"/>
      <c r="LT163"/>
      <c r="LU163"/>
      <c r="LV163"/>
      <c r="LW163"/>
      <c r="LX163"/>
      <c r="LY163"/>
      <c r="LZ163"/>
      <c r="MA163"/>
      <c r="MB163"/>
      <c r="MC163"/>
      <c r="MD163"/>
      <c r="ME163"/>
      <c r="MF163"/>
      <c r="MG163"/>
      <c r="MH163"/>
      <c r="MI163"/>
      <c r="MJ163"/>
      <c r="MK163"/>
      <c r="ML163"/>
      <c r="MM163"/>
      <c r="MN163"/>
      <c r="MO163"/>
      <c r="MP163"/>
      <c r="MQ163"/>
      <c r="MR163"/>
      <c r="MS163"/>
      <c r="MT163"/>
      <c r="MU163"/>
      <c r="MV163"/>
      <c r="MW163"/>
      <c r="MX163"/>
      <c r="MY163"/>
      <c r="MZ163"/>
      <c r="NA163"/>
      <c r="NB163"/>
      <c r="NC163"/>
      <c r="ND163"/>
      <c r="NE163"/>
      <c r="NF163"/>
      <c r="NG163"/>
      <c r="NH163"/>
      <c r="NI163"/>
      <c r="NJ163"/>
      <c r="NK163"/>
      <c r="NL163"/>
      <c r="NM163"/>
      <c r="NN163"/>
      <c r="NO163"/>
      <c r="NP163"/>
      <c r="NQ163"/>
      <c r="NR163"/>
      <c r="NS163"/>
      <c r="NT163"/>
      <c r="NU163"/>
      <c r="NV163"/>
      <c r="NW163"/>
      <c r="NX163"/>
      <c r="NY163"/>
      <c r="NZ163"/>
      <c r="OA163"/>
      <c r="OB163"/>
      <c r="OC163"/>
      <c r="OD163"/>
      <c r="OE163"/>
      <c r="OF163"/>
      <c r="OG163"/>
      <c r="OH163"/>
      <c r="OI163"/>
      <c r="OJ163"/>
      <c r="OK163"/>
      <c r="OL163"/>
      <c r="OM163"/>
      <c r="ON163"/>
      <c r="OO163"/>
      <c r="OP163"/>
      <c r="OQ163"/>
      <c r="OR163"/>
      <c r="OS163"/>
      <c r="OT163"/>
      <c r="OU163"/>
      <c r="OV163"/>
      <c r="OW163"/>
      <c r="OX163"/>
      <c r="OY163"/>
      <c r="OZ163"/>
      <c r="PA163"/>
      <c r="PB163"/>
      <c r="PC163"/>
      <c r="PD163"/>
      <c r="PE163"/>
      <c r="PF163"/>
      <c r="PG163"/>
      <c r="PH163"/>
      <c r="PI163"/>
      <c r="PJ163"/>
      <c r="PK163"/>
      <c r="PL163"/>
      <c r="PM163"/>
      <c r="PN163"/>
      <c r="PO163"/>
      <c r="PP163"/>
      <c r="PQ163"/>
      <c r="PR163"/>
      <c r="PS163"/>
      <c r="PT163"/>
      <c r="PU163"/>
      <c r="PV163"/>
      <c r="PW163"/>
      <c r="PX163"/>
      <c r="PY163"/>
      <c r="PZ163"/>
      <c r="QA163"/>
      <c r="QB163"/>
      <c r="QC163"/>
      <c r="QD163"/>
      <c r="QE163"/>
      <c r="QF163"/>
      <c r="QG163"/>
      <c r="QH163"/>
      <c r="QI163"/>
      <c r="QJ163"/>
      <c r="QK163"/>
      <c r="QL163"/>
      <c r="QM163"/>
      <c r="QN163"/>
      <c r="QO163"/>
      <c r="QP163"/>
      <c r="QQ163"/>
      <c r="QR163"/>
      <c r="QS163"/>
      <c r="QT163"/>
      <c r="QU163"/>
      <c r="QV163"/>
      <c r="QW163"/>
      <c r="QX163"/>
      <c r="QY163"/>
      <c r="QZ163"/>
      <c r="RA163"/>
      <c r="RB163"/>
      <c r="RC163"/>
      <c r="RD163"/>
      <c r="RE163"/>
      <c r="RF163"/>
      <c r="RG163"/>
      <c r="RH163"/>
      <c r="RI163"/>
      <c r="RJ163"/>
      <c r="RK163"/>
      <c r="RL163"/>
      <c r="RM163"/>
      <c r="RN163"/>
      <c r="RO163"/>
      <c r="RP163"/>
      <c r="RQ163"/>
      <c r="RR163"/>
      <c r="RS163"/>
      <c r="RT163"/>
      <c r="RU163"/>
      <c r="RV163"/>
      <c r="RW163"/>
      <c r="RX163"/>
      <c r="RY163"/>
      <c r="RZ163"/>
      <c r="SA163"/>
      <c r="SB163"/>
      <c r="SC163"/>
      <c r="SD163"/>
      <c r="SE163"/>
      <c r="SF163"/>
      <c r="SG163"/>
      <c r="SH163"/>
      <c r="SI163"/>
      <c r="SJ163"/>
      <c r="SK163"/>
      <c r="SL163"/>
      <c r="SM163"/>
      <c r="SN163"/>
      <c r="SO163"/>
      <c r="SP163"/>
      <c r="SQ163"/>
      <c r="SR163"/>
      <c r="SS163"/>
      <c r="ST163"/>
      <c r="SU163"/>
      <c r="SV163"/>
      <c r="SW163"/>
      <c r="SX163"/>
      <c r="SY163"/>
      <c r="SZ163"/>
      <c r="TA163"/>
      <c r="TB163"/>
      <c r="TC163"/>
      <c r="TD163"/>
      <c r="TE163"/>
      <c r="TF163"/>
      <c r="TG163"/>
      <c r="TH163"/>
      <c r="TI163"/>
      <c r="TJ163"/>
      <c r="TK163"/>
      <c r="TL163"/>
      <c r="TM163"/>
      <c r="TN163"/>
      <c r="TO163"/>
      <c r="TP163"/>
      <c r="TQ163"/>
      <c r="TR163"/>
      <c r="TS163"/>
      <c r="TT163"/>
    </row>
    <row r="164" spans="1:540" x14ac:dyDescent="0.2">
      <c r="A164" t="s">
        <v>2077</v>
      </c>
      <c r="B164" s="25" t="s">
        <v>2078</v>
      </c>
      <c r="C164" s="26">
        <v>74292.800000000003</v>
      </c>
      <c r="D164" s="27">
        <v>160</v>
      </c>
      <c r="E164" s="27">
        <v>30</v>
      </c>
      <c r="F164" s="26">
        <v>51.2</v>
      </c>
      <c r="G164" s="28">
        <v>1.6370000000000001E-5</v>
      </c>
      <c r="H164" s="28">
        <v>3.1949999999999999E-6</v>
      </c>
      <c r="I164" s="2">
        <f t="shared" si="0"/>
        <v>5.1236306729264482</v>
      </c>
    </row>
    <row r="165" spans="1:540" x14ac:dyDescent="0.2">
      <c r="A165" t="s">
        <v>2079</v>
      </c>
      <c r="B165" s="25" t="s">
        <v>2080</v>
      </c>
      <c r="C165" s="26">
        <v>34373.599999999999</v>
      </c>
      <c r="D165" s="27">
        <v>39</v>
      </c>
      <c r="E165" s="27">
        <v>3</v>
      </c>
      <c r="F165" s="26">
        <v>49.9</v>
      </c>
      <c r="G165" s="28">
        <v>1.0560000000000001E-5</v>
      </c>
      <c r="H165" s="28">
        <v>2.074E-6</v>
      </c>
      <c r="I165" s="2">
        <f t="shared" si="0"/>
        <v>5.0916104146576666</v>
      </c>
    </row>
    <row r="166" spans="1:540" x14ac:dyDescent="0.2">
      <c r="A166" t="s">
        <v>72</v>
      </c>
      <c r="B166" s="25" t="s">
        <v>2081</v>
      </c>
      <c r="C166" s="26">
        <v>47862.1</v>
      </c>
      <c r="D166" s="27">
        <v>13</v>
      </c>
      <c r="E166" s="27">
        <v>18</v>
      </c>
      <c r="F166" s="26">
        <v>57.7</v>
      </c>
      <c r="G166" s="28">
        <v>6.4690000000000002E-6</v>
      </c>
      <c r="H166" s="28">
        <v>1.3519999999999999E-6</v>
      </c>
      <c r="I166" s="2">
        <f t="shared" si="0"/>
        <v>4.784763313609468</v>
      </c>
    </row>
    <row r="167" spans="1:540" x14ac:dyDescent="0.2">
      <c r="A167" t="s">
        <v>49</v>
      </c>
      <c r="B167" s="25" t="s">
        <v>2082</v>
      </c>
      <c r="C167" s="26">
        <v>18698</v>
      </c>
      <c r="D167" s="27">
        <v>20</v>
      </c>
      <c r="E167" s="27">
        <v>6</v>
      </c>
      <c r="F167" s="26">
        <v>40.9</v>
      </c>
      <c r="G167" s="28">
        <v>3.371E-6</v>
      </c>
      <c r="H167" s="28">
        <v>7.5570000000000002E-7</v>
      </c>
      <c r="I167" s="2">
        <f t="shared" si="0"/>
        <v>4.4607648537779543</v>
      </c>
    </row>
    <row r="168" spans="1:540" x14ac:dyDescent="0.2">
      <c r="A168" t="s">
        <v>77</v>
      </c>
      <c r="B168" s="25" t="s">
        <v>2083</v>
      </c>
      <c r="C168" s="26">
        <v>21585.4</v>
      </c>
      <c r="D168" s="27">
        <v>11</v>
      </c>
      <c r="E168" s="27">
        <v>5</v>
      </c>
      <c r="F168" s="26">
        <v>27.2</v>
      </c>
      <c r="G168" s="28">
        <v>3.0869999999999998E-6</v>
      </c>
      <c r="H168" s="28">
        <v>7.1289999999999998E-7</v>
      </c>
      <c r="I168" s="2">
        <f t="shared" si="0"/>
        <v>4.3302005891429376</v>
      </c>
    </row>
    <row r="169" spans="1:540" x14ac:dyDescent="0.2">
      <c r="A169" t="s">
        <v>73</v>
      </c>
      <c r="B169" s="25" t="s">
        <v>2084</v>
      </c>
      <c r="C169" s="26">
        <v>17247.7</v>
      </c>
      <c r="D169" s="27">
        <v>12</v>
      </c>
      <c r="E169" s="27">
        <v>5</v>
      </c>
      <c r="F169" s="26">
        <v>36.4</v>
      </c>
      <c r="G169" s="28">
        <v>8.2640000000000008E-6</v>
      </c>
      <c r="H169" s="28">
        <v>2.0150000000000002E-6</v>
      </c>
      <c r="I169" s="2">
        <f t="shared" si="0"/>
        <v>4.101240694789082</v>
      </c>
    </row>
    <row r="170" spans="1:540" x14ac:dyDescent="0.2">
      <c r="A170" t="s">
        <v>75</v>
      </c>
      <c r="B170" s="25" t="s">
        <v>2085</v>
      </c>
      <c r="C170" s="26">
        <v>41372.199999999997</v>
      </c>
      <c r="D170" s="27">
        <v>12</v>
      </c>
      <c r="E170" s="27">
        <v>2</v>
      </c>
      <c r="F170" s="26">
        <v>6.4</v>
      </c>
      <c r="G170" s="28">
        <v>4.7319999999999998E-7</v>
      </c>
      <c r="H170" s="28">
        <v>1.2249999999999999E-7</v>
      </c>
      <c r="I170" s="2">
        <f t="shared" si="0"/>
        <v>3.862857142857143</v>
      </c>
    </row>
    <row r="171" spans="1:540" x14ac:dyDescent="0.2">
      <c r="A171" t="s">
        <v>92</v>
      </c>
      <c r="B171" s="25" t="s">
        <v>2086</v>
      </c>
      <c r="C171" s="26">
        <v>18455</v>
      </c>
      <c r="D171" s="27">
        <v>8</v>
      </c>
      <c r="E171" s="27">
        <v>5</v>
      </c>
      <c r="F171" s="26">
        <v>28.5</v>
      </c>
      <c r="G171" s="28">
        <v>4.1269999999999996E-6</v>
      </c>
      <c r="H171" s="28">
        <v>1.1060000000000001E-6</v>
      </c>
      <c r="I171" s="2">
        <f t="shared" si="0"/>
        <v>3.7314647377938512</v>
      </c>
    </row>
    <row r="172" spans="1:540" x14ac:dyDescent="0.2">
      <c r="A172" t="s">
        <v>12</v>
      </c>
      <c r="B172" s="25" t="s">
        <v>2087</v>
      </c>
      <c r="C172" s="26">
        <v>50279.199999999997</v>
      </c>
      <c r="D172" s="27">
        <v>91</v>
      </c>
      <c r="E172" s="27">
        <v>10</v>
      </c>
      <c r="F172" s="26">
        <v>31.2</v>
      </c>
      <c r="G172" s="28">
        <v>2.8180000000000001E-5</v>
      </c>
      <c r="H172" s="28">
        <v>7.8129999999999996E-6</v>
      </c>
      <c r="I172" s="2">
        <f t="shared" si="0"/>
        <v>3.6068091642134905</v>
      </c>
    </row>
    <row r="173" spans="1:540" x14ac:dyDescent="0.2">
      <c r="A173" t="s">
        <v>104</v>
      </c>
      <c r="B173" s="25" t="s">
        <v>2088</v>
      </c>
      <c r="C173" s="26">
        <v>32917.199999999997</v>
      </c>
      <c r="D173" s="27">
        <v>7</v>
      </c>
      <c r="E173" s="27">
        <v>5</v>
      </c>
      <c r="F173" s="26">
        <v>16.8</v>
      </c>
      <c r="G173" s="28">
        <v>5.1789999999999999E-6</v>
      </c>
      <c r="H173" s="28">
        <v>1.438E-6</v>
      </c>
      <c r="I173" s="2">
        <f t="shared" si="0"/>
        <v>3.6015299026425591</v>
      </c>
    </row>
    <row r="174" spans="1:540" x14ac:dyDescent="0.2">
      <c r="A174" t="s">
        <v>50</v>
      </c>
      <c r="B174" s="25" t="s">
        <v>2089</v>
      </c>
      <c r="C174" s="26">
        <v>59363.1</v>
      </c>
      <c r="D174" s="27">
        <v>20</v>
      </c>
      <c r="E174" s="27">
        <v>7</v>
      </c>
      <c r="F174" s="26">
        <v>16.5</v>
      </c>
      <c r="G174" s="28">
        <v>1.5379999999999999E-6</v>
      </c>
      <c r="H174" s="28">
        <v>5.0259999999999996E-7</v>
      </c>
      <c r="I174" s="2">
        <f t="shared" si="0"/>
        <v>3.0600875447672107</v>
      </c>
    </row>
    <row r="175" spans="1:540" x14ac:dyDescent="0.2">
      <c r="A175" t="s">
        <v>38</v>
      </c>
      <c r="B175" s="25" t="s">
        <v>2090</v>
      </c>
      <c r="C175" s="26">
        <v>256841</v>
      </c>
      <c r="D175" s="27">
        <v>26</v>
      </c>
      <c r="E175" s="27">
        <v>11</v>
      </c>
      <c r="F175" s="26">
        <v>7.1</v>
      </c>
      <c r="G175" s="28">
        <v>3.0069999999999999E-7</v>
      </c>
      <c r="H175" s="28">
        <v>1.008E-7</v>
      </c>
      <c r="I175" s="2">
        <f t="shared" si="0"/>
        <v>2.9831349206349205</v>
      </c>
    </row>
    <row r="176" spans="1:540" x14ac:dyDescent="0.2">
      <c r="A176" t="s">
        <v>42</v>
      </c>
      <c r="B176" s="25" t="s">
        <v>2091</v>
      </c>
      <c r="C176" s="26">
        <v>470013</v>
      </c>
      <c r="D176" s="27">
        <v>23</v>
      </c>
      <c r="E176" s="27">
        <v>14</v>
      </c>
      <c r="F176" s="26">
        <v>4.7</v>
      </c>
      <c r="G176" s="28">
        <v>2.1330000000000001E-7</v>
      </c>
      <c r="H176" s="28">
        <v>7.3129999999999994E-8</v>
      </c>
      <c r="I176" s="2">
        <f t="shared" si="0"/>
        <v>2.9167236428278414</v>
      </c>
    </row>
    <row r="177" spans="1:9" x14ac:dyDescent="0.2">
      <c r="A177" t="s">
        <v>57</v>
      </c>
      <c r="B177" s="25" t="s">
        <v>2092</v>
      </c>
      <c r="C177" s="26">
        <v>24471.4</v>
      </c>
      <c r="D177" s="27">
        <v>17</v>
      </c>
      <c r="E177" s="27">
        <v>4</v>
      </c>
      <c r="F177" s="26">
        <v>19.2</v>
      </c>
      <c r="G177" s="28">
        <v>1.4529999999999999E-6</v>
      </c>
      <c r="H177" s="28">
        <v>5.0940000000000005E-7</v>
      </c>
      <c r="I177" s="2">
        <f t="shared" si="0"/>
        <v>2.852375343541421</v>
      </c>
    </row>
    <row r="178" spans="1:9" x14ac:dyDescent="0.2">
      <c r="A178" t="s">
        <v>107</v>
      </c>
      <c r="B178" s="25" t="s">
        <v>2093</v>
      </c>
      <c r="C178" s="26">
        <v>33224.9</v>
      </c>
      <c r="D178" s="27">
        <v>7</v>
      </c>
      <c r="E178" s="27">
        <v>3</v>
      </c>
      <c r="F178" s="26">
        <v>14.3</v>
      </c>
      <c r="G178" s="28">
        <v>1.1119999999999999E-6</v>
      </c>
      <c r="H178" s="28">
        <v>3.9019999999999999E-7</v>
      </c>
      <c r="I178" s="2">
        <f t="shared" si="0"/>
        <v>2.8498206048180417</v>
      </c>
    </row>
    <row r="179" spans="1:9" x14ac:dyDescent="0.2">
      <c r="A179" t="s">
        <v>2094</v>
      </c>
      <c r="B179" s="25" t="s">
        <v>2095</v>
      </c>
      <c r="C179" s="26">
        <v>70158</v>
      </c>
      <c r="D179" s="27">
        <v>20</v>
      </c>
      <c r="E179" s="27">
        <v>17</v>
      </c>
      <c r="F179" s="26">
        <v>27.4</v>
      </c>
      <c r="G179" s="28">
        <v>7.0839999999999996E-7</v>
      </c>
      <c r="H179" s="28">
        <v>2.6109999999999998E-7</v>
      </c>
      <c r="I179" s="2">
        <f t="shared" si="0"/>
        <v>2.7131367292225201</v>
      </c>
    </row>
    <row r="180" spans="1:9" x14ac:dyDescent="0.2">
      <c r="A180" t="s">
        <v>20</v>
      </c>
      <c r="B180" s="25" t="s">
        <v>2096</v>
      </c>
      <c r="C180" s="26">
        <v>59875.7</v>
      </c>
      <c r="D180" s="27">
        <v>50</v>
      </c>
      <c r="E180" s="27">
        <v>13</v>
      </c>
      <c r="F180" s="26">
        <v>29.1</v>
      </c>
      <c r="G180" s="28">
        <v>7.1629999999999999E-6</v>
      </c>
      <c r="H180" s="28">
        <v>2.7190000000000001E-6</v>
      </c>
      <c r="I180" s="2">
        <f t="shared" si="0"/>
        <v>2.6344244207429202</v>
      </c>
    </row>
    <row r="181" spans="1:9" x14ac:dyDescent="0.2">
      <c r="A181" t="s">
        <v>118</v>
      </c>
      <c r="B181" s="25" t="s">
        <v>2097</v>
      </c>
      <c r="C181" s="26">
        <v>12657.7</v>
      </c>
      <c r="D181" s="27">
        <v>5</v>
      </c>
      <c r="E181" s="27">
        <v>3</v>
      </c>
      <c r="F181" s="26">
        <v>46.6</v>
      </c>
      <c r="G181" s="28">
        <v>5.2079999999999995E-7</v>
      </c>
      <c r="H181" s="28">
        <v>2.054E-7</v>
      </c>
      <c r="I181" s="2">
        <f t="shared" ref="I181:I209" si="1">G181/H181</f>
        <v>2.5355404089581302</v>
      </c>
    </row>
    <row r="182" spans="1:9" x14ac:dyDescent="0.2">
      <c r="A182" t="s">
        <v>2098</v>
      </c>
      <c r="B182" s="25" t="s">
        <v>2099</v>
      </c>
      <c r="C182" s="26">
        <v>18828.400000000001</v>
      </c>
      <c r="D182" s="27">
        <v>27</v>
      </c>
      <c r="E182" s="27">
        <v>8</v>
      </c>
      <c r="F182" s="26">
        <v>53.2</v>
      </c>
      <c r="G182" s="28">
        <v>1.5529999999999999E-5</v>
      </c>
      <c r="H182" s="28">
        <v>6.1330000000000004E-6</v>
      </c>
      <c r="I182" s="2">
        <f t="shared" si="1"/>
        <v>2.5322028371107121</v>
      </c>
    </row>
    <row r="183" spans="1:9" x14ac:dyDescent="0.2">
      <c r="A183" t="s">
        <v>2100</v>
      </c>
      <c r="B183" s="25" t="s">
        <v>2101</v>
      </c>
      <c r="C183" s="26">
        <v>77406</v>
      </c>
      <c r="D183" s="27">
        <v>35</v>
      </c>
      <c r="E183" s="27">
        <v>10</v>
      </c>
      <c r="F183" s="26">
        <v>21.3</v>
      </c>
      <c r="G183" s="28">
        <v>5.7990000000000005E-7</v>
      </c>
      <c r="H183" s="28">
        <v>2.2919999999999999E-7</v>
      </c>
      <c r="I183" s="2">
        <f t="shared" si="1"/>
        <v>2.5301047120418851</v>
      </c>
    </row>
    <row r="184" spans="1:9" x14ac:dyDescent="0.2">
      <c r="A184" t="s">
        <v>113</v>
      </c>
      <c r="B184" s="25" t="s">
        <v>2102</v>
      </c>
      <c r="C184" s="26">
        <v>20816.400000000001</v>
      </c>
      <c r="D184" s="27">
        <v>6</v>
      </c>
      <c r="E184" s="27">
        <v>2</v>
      </c>
      <c r="F184" s="26">
        <v>16</v>
      </c>
      <c r="G184" s="28">
        <v>4.3159999999999998E-6</v>
      </c>
      <c r="H184" s="28">
        <v>1.739E-6</v>
      </c>
      <c r="I184" s="2">
        <f t="shared" si="1"/>
        <v>2.4818861414606093</v>
      </c>
    </row>
    <row r="185" spans="1:9" x14ac:dyDescent="0.2">
      <c r="A185" t="s">
        <v>18</v>
      </c>
      <c r="B185" s="25" t="s">
        <v>2103</v>
      </c>
      <c r="C185" s="26">
        <v>49925.1</v>
      </c>
      <c r="D185" s="27">
        <v>55</v>
      </c>
      <c r="E185" s="27">
        <v>19</v>
      </c>
      <c r="F185" s="26">
        <v>55.5</v>
      </c>
      <c r="G185" s="28">
        <v>3.4070000000000002E-6</v>
      </c>
      <c r="H185" s="28">
        <v>1.392E-6</v>
      </c>
      <c r="I185" s="2">
        <f t="shared" si="1"/>
        <v>2.4475574712643682</v>
      </c>
    </row>
    <row r="186" spans="1:9" x14ac:dyDescent="0.2">
      <c r="A186" t="s">
        <v>17</v>
      </c>
      <c r="B186" s="25" t="s">
        <v>2104</v>
      </c>
      <c r="C186" s="26">
        <v>72468.5</v>
      </c>
      <c r="D186" s="27">
        <v>57</v>
      </c>
      <c r="E186" s="27">
        <v>15</v>
      </c>
      <c r="F186" s="26">
        <v>30.1</v>
      </c>
      <c r="G186" s="28">
        <v>2.587E-6</v>
      </c>
      <c r="H186" s="28">
        <v>1.1519999999999999E-6</v>
      </c>
      <c r="I186" s="2">
        <f t="shared" si="1"/>
        <v>2.2456597222222223</v>
      </c>
    </row>
    <row r="187" spans="1:9" x14ac:dyDescent="0.2">
      <c r="A187" t="s">
        <v>53</v>
      </c>
      <c r="B187" s="25" t="s">
        <v>2105</v>
      </c>
      <c r="C187" s="26">
        <v>46187.8</v>
      </c>
      <c r="D187" s="27">
        <v>18</v>
      </c>
      <c r="E187" s="27">
        <v>6</v>
      </c>
      <c r="F187" s="26">
        <v>15.1</v>
      </c>
      <c r="G187" s="28">
        <v>1.2899999999999999E-6</v>
      </c>
      <c r="H187" s="28">
        <v>5.9579999999999997E-7</v>
      </c>
      <c r="I187" s="2">
        <f t="shared" si="1"/>
        <v>2.1651560926485396</v>
      </c>
    </row>
    <row r="188" spans="1:9" x14ac:dyDescent="0.2">
      <c r="A188" t="s">
        <v>147</v>
      </c>
      <c r="B188" s="25" t="s">
        <v>2106</v>
      </c>
      <c r="C188" s="26">
        <v>12824.2</v>
      </c>
      <c r="D188" s="27">
        <v>3</v>
      </c>
      <c r="E188" s="27">
        <v>2</v>
      </c>
      <c r="F188" s="26">
        <v>21.3</v>
      </c>
      <c r="G188" s="28">
        <v>5.9399999999999999E-6</v>
      </c>
      <c r="H188" s="28">
        <v>2.8080000000000001E-6</v>
      </c>
      <c r="I188" s="2">
        <f t="shared" si="1"/>
        <v>2.1153846153846154</v>
      </c>
    </row>
    <row r="189" spans="1:9" x14ac:dyDescent="0.2">
      <c r="A189" t="s">
        <v>2107</v>
      </c>
      <c r="B189" s="25" t="s">
        <v>2108</v>
      </c>
      <c r="C189" s="26">
        <v>50229.7</v>
      </c>
      <c r="D189" s="27">
        <v>15</v>
      </c>
      <c r="E189" s="27">
        <v>17</v>
      </c>
      <c r="F189" s="26">
        <v>54.3</v>
      </c>
      <c r="G189" s="28">
        <v>1.8479999999999999E-6</v>
      </c>
      <c r="H189" s="28">
        <v>9.4379999999999997E-7</v>
      </c>
      <c r="I189" s="2">
        <f t="shared" si="1"/>
        <v>1.9580419580419581</v>
      </c>
    </row>
    <row r="190" spans="1:9" x14ac:dyDescent="0.2">
      <c r="A190" t="s">
        <v>112</v>
      </c>
      <c r="B190" s="25" t="s">
        <v>2109</v>
      </c>
      <c r="C190" s="26">
        <v>17777.099999999999</v>
      </c>
      <c r="D190" s="27">
        <v>6</v>
      </c>
      <c r="E190" s="27">
        <v>2</v>
      </c>
      <c r="F190" s="26">
        <v>14.5</v>
      </c>
      <c r="G190" s="28">
        <v>1.4649999999999999E-6</v>
      </c>
      <c r="H190" s="28">
        <v>7.596E-7</v>
      </c>
      <c r="I190" s="2">
        <f t="shared" si="1"/>
        <v>1.9286466561348077</v>
      </c>
    </row>
    <row r="191" spans="1:9" x14ac:dyDescent="0.2">
      <c r="A191" t="s">
        <v>19</v>
      </c>
      <c r="B191" s="25" t="s">
        <v>2110</v>
      </c>
      <c r="C191" s="26">
        <v>630464</v>
      </c>
      <c r="D191" s="27">
        <v>52</v>
      </c>
      <c r="E191" s="27">
        <v>22</v>
      </c>
      <c r="F191" s="26">
        <v>10.5</v>
      </c>
      <c r="G191" s="28">
        <v>1.8050000000000001E-7</v>
      </c>
      <c r="H191" s="28">
        <v>1.0209999999999999E-7</v>
      </c>
      <c r="I191" s="2">
        <f t="shared" si="1"/>
        <v>1.7678746327130266</v>
      </c>
    </row>
    <row r="192" spans="1:9" x14ac:dyDescent="0.2">
      <c r="A192" t="s">
        <v>11</v>
      </c>
      <c r="B192" s="25" t="s">
        <v>2111</v>
      </c>
      <c r="C192" s="26">
        <v>281356</v>
      </c>
      <c r="D192" s="27">
        <v>138</v>
      </c>
      <c r="E192" s="27">
        <v>43</v>
      </c>
      <c r="F192" s="26">
        <v>26.6</v>
      </c>
      <c r="G192" s="28">
        <v>1.054E-6</v>
      </c>
      <c r="H192" s="28">
        <v>6.0060000000000002E-7</v>
      </c>
      <c r="I192" s="2">
        <f t="shared" si="1"/>
        <v>1.7549117549117548</v>
      </c>
    </row>
    <row r="193" spans="1:540" x14ac:dyDescent="0.2">
      <c r="A193" t="s">
        <v>103</v>
      </c>
      <c r="B193" s="25" t="s">
        <v>2112</v>
      </c>
      <c r="C193" s="26">
        <v>16298.6</v>
      </c>
      <c r="D193" s="27">
        <v>7</v>
      </c>
      <c r="E193" s="27">
        <v>2</v>
      </c>
      <c r="F193" s="26">
        <v>15.9</v>
      </c>
      <c r="G193" s="28">
        <v>2.3659999999999999E-6</v>
      </c>
      <c r="H193" s="28">
        <v>1.539E-6</v>
      </c>
      <c r="I193" s="2">
        <f t="shared" si="1"/>
        <v>1.5373619233268356</v>
      </c>
    </row>
    <row r="194" spans="1:540" x14ac:dyDescent="0.2">
      <c r="A194" t="s">
        <v>40</v>
      </c>
      <c r="B194" s="25" t="s">
        <v>2113</v>
      </c>
      <c r="C194" s="26">
        <v>41431.199999999997</v>
      </c>
      <c r="D194" s="27">
        <v>25</v>
      </c>
      <c r="E194" s="27">
        <v>6</v>
      </c>
      <c r="F194" s="26">
        <v>18.3</v>
      </c>
      <c r="G194" s="28">
        <v>3.6059999999999999E-7</v>
      </c>
      <c r="H194" s="28">
        <v>2.396E-7</v>
      </c>
      <c r="I194" s="2">
        <f t="shared" si="1"/>
        <v>1.505008347245409</v>
      </c>
    </row>
    <row r="195" spans="1:540" x14ac:dyDescent="0.2">
      <c r="A195" t="s">
        <v>13</v>
      </c>
      <c r="B195" s="25" t="s">
        <v>2114</v>
      </c>
      <c r="C195" s="26">
        <v>71034.3</v>
      </c>
      <c r="D195" s="27">
        <v>83</v>
      </c>
      <c r="E195" s="27">
        <v>22</v>
      </c>
      <c r="F195" s="26">
        <v>40.6</v>
      </c>
      <c r="G195" s="28">
        <v>4.065E-6</v>
      </c>
      <c r="H195" s="28">
        <v>2.762E-6</v>
      </c>
      <c r="I195" s="2">
        <f t="shared" si="1"/>
        <v>1.4717595944967414</v>
      </c>
    </row>
    <row r="196" spans="1:540" s="1" customFormat="1" x14ac:dyDescent="0.2">
      <c r="A196" s="1" t="s">
        <v>99</v>
      </c>
      <c r="B196" s="29" t="s">
        <v>2115</v>
      </c>
      <c r="C196" s="30">
        <v>32626.9</v>
      </c>
      <c r="D196" s="31">
        <v>8</v>
      </c>
      <c r="E196" s="31">
        <v>2</v>
      </c>
      <c r="F196" s="30">
        <v>10.199999999999999</v>
      </c>
      <c r="G196" s="32">
        <v>1.361E-6</v>
      </c>
      <c r="H196" s="32">
        <v>9.3139999999999999E-7</v>
      </c>
      <c r="I196" s="33">
        <f t="shared" si="1"/>
        <v>1.4612411423663303</v>
      </c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  <c r="EL196"/>
      <c r="EM196"/>
      <c r="EN196"/>
      <c r="EO196"/>
      <c r="EP196"/>
      <c r="EQ196"/>
      <c r="ER196"/>
      <c r="ES196"/>
      <c r="ET196"/>
      <c r="EU196"/>
      <c r="EV196"/>
      <c r="EW196"/>
      <c r="EX196"/>
      <c r="EY196"/>
      <c r="EZ196"/>
      <c r="FA196"/>
      <c r="FB196"/>
      <c r="FC196"/>
      <c r="FD196"/>
      <c r="FE196"/>
      <c r="FF196"/>
      <c r="FG196"/>
      <c r="FH196"/>
      <c r="FI196"/>
      <c r="FJ196"/>
      <c r="FK196"/>
      <c r="FL196"/>
      <c r="FM196"/>
      <c r="FN196"/>
      <c r="FO196"/>
      <c r="FP196"/>
      <c r="FQ196"/>
      <c r="FR196"/>
      <c r="FS196"/>
      <c r="FT196"/>
      <c r="FU196"/>
      <c r="FV196"/>
      <c r="FW196"/>
      <c r="FX196"/>
      <c r="FY196"/>
      <c r="FZ196"/>
      <c r="GA196"/>
      <c r="GB196"/>
      <c r="GC196"/>
      <c r="GD196"/>
      <c r="GE196"/>
      <c r="GF196"/>
      <c r="GG196"/>
      <c r="GH196"/>
      <c r="GI196"/>
      <c r="GJ196"/>
      <c r="GK196"/>
      <c r="GL196"/>
      <c r="GM196"/>
      <c r="GN196"/>
      <c r="GO196"/>
      <c r="GP196"/>
      <c r="GQ196"/>
      <c r="GR196"/>
      <c r="GS196"/>
      <c r="GT196"/>
      <c r="GU196"/>
      <c r="GV196"/>
      <c r="GW196"/>
      <c r="GX196"/>
      <c r="GY196"/>
      <c r="GZ196"/>
      <c r="HA196"/>
      <c r="HB196"/>
      <c r="HC196"/>
      <c r="HD196"/>
      <c r="HE196"/>
      <c r="HF196"/>
      <c r="HG196"/>
      <c r="HH196"/>
      <c r="HI196"/>
      <c r="HJ196"/>
      <c r="HK196"/>
      <c r="HL196"/>
      <c r="HM196"/>
      <c r="HN196"/>
      <c r="HO196"/>
      <c r="HP196"/>
      <c r="HQ196"/>
      <c r="HR196"/>
      <c r="HS196"/>
      <c r="HT196"/>
      <c r="HU196"/>
      <c r="HV196"/>
      <c r="HW196"/>
      <c r="HX196"/>
      <c r="HY196"/>
      <c r="HZ196"/>
      <c r="IA196"/>
      <c r="IB196"/>
      <c r="IC196"/>
      <c r="ID196"/>
      <c r="IE196"/>
      <c r="IF196"/>
      <c r="IG196"/>
      <c r="IH196"/>
      <c r="II196"/>
      <c r="IJ196"/>
      <c r="IK196"/>
      <c r="IL196"/>
      <c r="IM196"/>
      <c r="IN196"/>
      <c r="IO196"/>
      <c r="IP196"/>
      <c r="IQ196"/>
      <c r="IR196"/>
      <c r="IS196"/>
      <c r="IT196"/>
      <c r="IU196"/>
      <c r="IV196"/>
      <c r="IW196"/>
      <c r="IX196"/>
      <c r="IY196"/>
      <c r="IZ196"/>
      <c r="JA196"/>
      <c r="JB196"/>
      <c r="JC196"/>
      <c r="JD196"/>
      <c r="JE196"/>
      <c r="JF196"/>
      <c r="JG196"/>
      <c r="JH196"/>
      <c r="JI196"/>
      <c r="JJ196"/>
      <c r="JK196"/>
      <c r="JL196"/>
      <c r="JM196"/>
      <c r="JN196"/>
      <c r="JO196"/>
      <c r="JP196"/>
      <c r="JQ196"/>
      <c r="JR196"/>
      <c r="JS196"/>
      <c r="JT196"/>
      <c r="JU196"/>
      <c r="JV196"/>
      <c r="JW196"/>
      <c r="JX196"/>
      <c r="JY196"/>
      <c r="JZ196"/>
      <c r="KA196"/>
      <c r="KB196"/>
      <c r="KC196"/>
      <c r="KD196"/>
      <c r="KE196"/>
      <c r="KF196"/>
      <c r="KG196"/>
      <c r="KH196"/>
      <c r="KI196"/>
      <c r="KJ196"/>
      <c r="KK196"/>
      <c r="KL196"/>
      <c r="KM196"/>
      <c r="KN196"/>
      <c r="KO196"/>
      <c r="KP196"/>
      <c r="KQ196"/>
      <c r="KR196"/>
      <c r="KS196"/>
      <c r="KT196"/>
      <c r="KU196"/>
      <c r="KV196"/>
      <c r="KW196"/>
      <c r="KX196"/>
      <c r="KY196"/>
      <c r="KZ196"/>
      <c r="LA196"/>
      <c r="LB196"/>
      <c r="LC196"/>
      <c r="LD196"/>
      <c r="LE196"/>
      <c r="LF196"/>
      <c r="LG196"/>
      <c r="LH196"/>
      <c r="LI196"/>
      <c r="LJ196"/>
      <c r="LK196"/>
      <c r="LL196"/>
      <c r="LM196"/>
      <c r="LN196"/>
      <c r="LO196"/>
      <c r="LP196"/>
      <c r="LQ196"/>
      <c r="LR196"/>
      <c r="LS196"/>
      <c r="LT196"/>
      <c r="LU196"/>
      <c r="LV196"/>
      <c r="LW196"/>
      <c r="LX196"/>
      <c r="LY196"/>
      <c r="LZ196"/>
      <c r="MA196"/>
      <c r="MB196"/>
      <c r="MC196"/>
      <c r="MD196"/>
      <c r="ME196"/>
      <c r="MF196"/>
      <c r="MG196"/>
      <c r="MH196"/>
      <c r="MI196"/>
      <c r="MJ196"/>
      <c r="MK196"/>
      <c r="ML196"/>
      <c r="MM196"/>
      <c r="MN196"/>
      <c r="MO196"/>
      <c r="MP196"/>
      <c r="MQ196"/>
      <c r="MR196"/>
      <c r="MS196"/>
      <c r="MT196"/>
      <c r="MU196"/>
      <c r="MV196"/>
      <c r="MW196"/>
      <c r="MX196"/>
      <c r="MY196"/>
      <c r="MZ196"/>
      <c r="NA196"/>
      <c r="NB196"/>
      <c r="NC196"/>
      <c r="ND196"/>
      <c r="NE196"/>
      <c r="NF196"/>
      <c r="NG196"/>
      <c r="NH196"/>
      <c r="NI196"/>
      <c r="NJ196"/>
      <c r="NK196"/>
      <c r="NL196"/>
      <c r="NM196"/>
      <c r="NN196"/>
      <c r="NO196"/>
      <c r="NP196"/>
      <c r="NQ196"/>
      <c r="NR196"/>
      <c r="NS196"/>
      <c r="NT196"/>
      <c r="NU196"/>
      <c r="NV196"/>
      <c r="NW196"/>
      <c r="NX196"/>
      <c r="NY196"/>
      <c r="NZ196"/>
      <c r="OA196"/>
      <c r="OB196"/>
      <c r="OC196"/>
      <c r="OD196"/>
      <c r="OE196"/>
      <c r="OF196"/>
      <c r="OG196"/>
      <c r="OH196"/>
      <c r="OI196"/>
      <c r="OJ196"/>
      <c r="OK196"/>
      <c r="OL196"/>
      <c r="OM196"/>
      <c r="ON196"/>
      <c r="OO196"/>
      <c r="OP196"/>
      <c r="OQ196"/>
      <c r="OR196"/>
      <c r="OS196"/>
      <c r="OT196"/>
      <c r="OU196"/>
      <c r="OV196"/>
      <c r="OW196"/>
      <c r="OX196"/>
      <c r="OY196"/>
      <c r="OZ196"/>
      <c r="PA196"/>
      <c r="PB196"/>
      <c r="PC196"/>
      <c r="PD196"/>
      <c r="PE196"/>
      <c r="PF196"/>
      <c r="PG196"/>
      <c r="PH196"/>
      <c r="PI196"/>
      <c r="PJ196"/>
      <c r="PK196"/>
      <c r="PL196"/>
      <c r="PM196"/>
      <c r="PN196"/>
      <c r="PO196"/>
      <c r="PP196"/>
      <c r="PQ196"/>
      <c r="PR196"/>
      <c r="PS196"/>
      <c r="PT196"/>
      <c r="PU196"/>
      <c r="PV196"/>
      <c r="PW196"/>
      <c r="PX196"/>
      <c r="PY196"/>
      <c r="PZ196"/>
      <c r="QA196"/>
      <c r="QB196"/>
      <c r="QC196"/>
      <c r="QD196"/>
      <c r="QE196"/>
      <c r="QF196"/>
      <c r="QG196"/>
      <c r="QH196"/>
      <c r="QI196"/>
      <c r="QJ196"/>
      <c r="QK196"/>
      <c r="QL196"/>
      <c r="QM196"/>
      <c r="QN196"/>
      <c r="QO196"/>
      <c r="QP196"/>
      <c r="QQ196"/>
      <c r="QR196"/>
      <c r="QS196"/>
      <c r="QT196"/>
      <c r="QU196"/>
      <c r="QV196"/>
      <c r="QW196"/>
      <c r="QX196"/>
      <c r="QY196"/>
      <c r="QZ196"/>
      <c r="RA196"/>
      <c r="RB196"/>
      <c r="RC196"/>
      <c r="RD196"/>
      <c r="RE196"/>
      <c r="RF196"/>
      <c r="RG196"/>
      <c r="RH196"/>
      <c r="RI196"/>
      <c r="RJ196"/>
      <c r="RK196"/>
      <c r="RL196"/>
      <c r="RM196"/>
      <c r="RN196"/>
      <c r="RO196"/>
      <c r="RP196"/>
      <c r="RQ196"/>
      <c r="RR196"/>
      <c r="RS196"/>
      <c r="RT196"/>
      <c r="RU196"/>
      <c r="RV196"/>
      <c r="RW196"/>
      <c r="RX196"/>
      <c r="RY196"/>
      <c r="RZ196"/>
      <c r="SA196"/>
      <c r="SB196"/>
      <c r="SC196"/>
      <c r="SD196"/>
      <c r="SE196"/>
      <c r="SF196"/>
      <c r="SG196"/>
      <c r="SH196"/>
      <c r="SI196"/>
      <c r="SJ196"/>
      <c r="SK196"/>
      <c r="SL196"/>
      <c r="SM196"/>
      <c r="SN196"/>
      <c r="SO196"/>
      <c r="SP196"/>
      <c r="SQ196"/>
      <c r="SR196"/>
      <c r="SS196"/>
      <c r="ST196"/>
      <c r="SU196"/>
      <c r="SV196"/>
      <c r="SW196"/>
      <c r="SX196"/>
      <c r="SY196"/>
      <c r="SZ196"/>
      <c r="TA196"/>
      <c r="TB196"/>
      <c r="TC196"/>
      <c r="TD196"/>
      <c r="TE196"/>
      <c r="TF196"/>
      <c r="TG196"/>
      <c r="TH196"/>
      <c r="TI196"/>
      <c r="TJ196"/>
      <c r="TK196"/>
      <c r="TL196"/>
      <c r="TM196"/>
      <c r="TN196"/>
      <c r="TO196"/>
      <c r="TP196"/>
      <c r="TQ196"/>
      <c r="TR196"/>
      <c r="TS196"/>
      <c r="TT196"/>
    </row>
    <row r="197" spans="1:540" x14ac:dyDescent="0.2">
      <c r="A197" t="s">
        <v>63</v>
      </c>
      <c r="B197" s="25" t="s">
        <v>2116</v>
      </c>
      <c r="C197" s="26">
        <v>14584.6</v>
      </c>
      <c r="D197" s="27">
        <v>15</v>
      </c>
      <c r="E197" s="27">
        <v>2</v>
      </c>
      <c r="F197" s="26">
        <v>18.5</v>
      </c>
      <c r="G197" s="28">
        <v>1.3540000000000001E-6</v>
      </c>
      <c r="H197" s="28">
        <v>9.2979999999999997E-7</v>
      </c>
      <c r="I197" s="2">
        <f t="shared" si="1"/>
        <v>1.4562271456227147</v>
      </c>
    </row>
    <row r="198" spans="1:540" x14ac:dyDescent="0.2">
      <c r="A198" t="s">
        <v>97</v>
      </c>
      <c r="B198" s="25" t="s">
        <v>2117</v>
      </c>
      <c r="C198" s="26">
        <v>37496.800000000003</v>
      </c>
      <c r="D198" s="27">
        <v>8</v>
      </c>
      <c r="E198" s="27">
        <v>5</v>
      </c>
      <c r="F198" s="26">
        <v>17</v>
      </c>
      <c r="G198" s="28">
        <v>7.3639999999999995E-7</v>
      </c>
      <c r="H198" s="28">
        <v>5.2590000000000002E-7</v>
      </c>
      <c r="I198" s="2">
        <f t="shared" si="1"/>
        <v>1.4002662103061416</v>
      </c>
    </row>
    <row r="199" spans="1:540" x14ac:dyDescent="0.2">
      <c r="A199" t="s">
        <v>93</v>
      </c>
      <c r="B199" s="25" t="s">
        <v>2118</v>
      </c>
      <c r="C199" s="26">
        <v>13025.1</v>
      </c>
      <c r="D199" s="27">
        <v>8</v>
      </c>
      <c r="E199" s="27">
        <v>3</v>
      </c>
      <c r="F199" s="26">
        <v>27</v>
      </c>
      <c r="G199" s="28">
        <v>1.0010000000000001E-5</v>
      </c>
      <c r="H199" s="28">
        <v>7.2740000000000002E-6</v>
      </c>
      <c r="I199" s="2">
        <f t="shared" si="1"/>
        <v>1.3761341765191093</v>
      </c>
    </row>
    <row r="200" spans="1:540" x14ac:dyDescent="0.2">
      <c r="A200" t="s">
        <v>2119</v>
      </c>
      <c r="B200" s="25" t="s">
        <v>2120</v>
      </c>
      <c r="C200" s="26">
        <v>14941.3</v>
      </c>
      <c r="D200" s="27">
        <v>35</v>
      </c>
      <c r="E200" s="27">
        <v>4</v>
      </c>
      <c r="F200" s="26">
        <v>22.7</v>
      </c>
      <c r="G200" s="28">
        <v>3.2960000000000003E-5</v>
      </c>
      <c r="H200" s="28">
        <v>2.425E-5</v>
      </c>
      <c r="I200" s="2">
        <f t="shared" si="1"/>
        <v>1.3591752577319589</v>
      </c>
    </row>
    <row r="201" spans="1:540" x14ac:dyDescent="0.2">
      <c r="A201" t="s">
        <v>2121</v>
      </c>
      <c r="B201" s="25" t="s">
        <v>2122</v>
      </c>
      <c r="C201" s="26">
        <v>50947.5</v>
      </c>
      <c r="D201" s="27">
        <v>9</v>
      </c>
      <c r="E201" s="27">
        <v>3</v>
      </c>
      <c r="F201" s="26">
        <v>9.1</v>
      </c>
      <c r="G201" s="28">
        <v>4.2969999999999999E-7</v>
      </c>
      <c r="H201" s="28">
        <v>3.3229999999999998E-7</v>
      </c>
      <c r="I201" s="2">
        <f t="shared" si="1"/>
        <v>1.2931086367739995</v>
      </c>
    </row>
    <row r="202" spans="1:540" x14ac:dyDescent="0.2">
      <c r="A202" t="s">
        <v>125</v>
      </c>
      <c r="B202" s="25" t="s">
        <v>2123</v>
      </c>
      <c r="C202" s="26">
        <v>16597.8</v>
      </c>
      <c r="D202" s="27">
        <v>5</v>
      </c>
      <c r="E202" s="27">
        <v>4</v>
      </c>
      <c r="F202" s="26">
        <v>37</v>
      </c>
      <c r="G202" s="28">
        <v>6.5639999999999997E-7</v>
      </c>
      <c r="H202" s="28">
        <v>5.1669999999999996E-7</v>
      </c>
      <c r="I202" s="2">
        <f t="shared" si="1"/>
        <v>1.2703696535707374</v>
      </c>
    </row>
    <row r="203" spans="1:540" x14ac:dyDescent="0.2">
      <c r="A203" t="s">
        <v>88</v>
      </c>
      <c r="B203" s="25" t="s">
        <v>2124</v>
      </c>
      <c r="C203" s="26">
        <v>83428.2</v>
      </c>
      <c r="D203" s="27">
        <v>9</v>
      </c>
      <c r="E203" s="27">
        <v>7</v>
      </c>
      <c r="F203" s="26">
        <v>9.8000000000000007</v>
      </c>
      <c r="G203" s="28">
        <v>3.4400000000000001E-7</v>
      </c>
      <c r="H203" s="28">
        <v>2.7449999999999998E-7</v>
      </c>
      <c r="I203" s="2">
        <f t="shared" si="1"/>
        <v>1.2531876138433518</v>
      </c>
    </row>
    <row r="204" spans="1:540" x14ac:dyDescent="0.2">
      <c r="A204" t="s">
        <v>81</v>
      </c>
      <c r="B204" s="25" t="s">
        <v>2125</v>
      </c>
      <c r="C204" s="26">
        <v>11294.8</v>
      </c>
      <c r="D204" s="27">
        <v>10</v>
      </c>
      <c r="E204" s="27">
        <v>2</v>
      </c>
      <c r="F204" s="26">
        <v>20</v>
      </c>
      <c r="G204" s="28">
        <v>3.8349999999999997E-6</v>
      </c>
      <c r="H204" s="28">
        <v>3.3809999999999999E-6</v>
      </c>
      <c r="I204" s="2">
        <f t="shared" si="1"/>
        <v>1.1342797988760722</v>
      </c>
    </row>
    <row r="205" spans="1:540" x14ac:dyDescent="0.2">
      <c r="A205" t="s">
        <v>2126</v>
      </c>
      <c r="B205" s="25" t="s">
        <v>2127</v>
      </c>
      <c r="C205" s="26">
        <v>70246.2</v>
      </c>
      <c r="D205" s="27">
        <v>50</v>
      </c>
      <c r="E205" s="27">
        <v>17</v>
      </c>
      <c r="F205" s="26">
        <v>36.700000000000003</v>
      </c>
      <c r="G205" s="28">
        <v>1.426E-6</v>
      </c>
      <c r="H205" s="28">
        <v>1.263E-6</v>
      </c>
      <c r="I205" s="2">
        <f t="shared" si="1"/>
        <v>1.129057798891528</v>
      </c>
    </row>
    <row r="206" spans="1:540" x14ac:dyDescent="0.2">
      <c r="A206" t="s">
        <v>146</v>
      </c>
      <c r="B206" s="25" t="s">
        <v>2128</v>
      </c>
      <c r="C206" s="26">
        <v>22167.3</v>
      </c>
      <c r="D206" s="27">
        <v>3</v>
      </c>
      <c r="E206" s="27">
        <v>3</v>
      </c>
      <c r="F206" s="26">
        <v>23.2</v>
      </c>
      <c r="G206" s="28">
        <v>4.4410000000000003E-6</v>
      </c>
      <c r="H206" s="28">
        <v>3.9360000000000001E-6</v>
      </c>
      <c r="I206" s="2">
        <f t="shared" si="1"/>
        <v>1.1283028455284554</v>
      </c>
    </row>
    <row r="207" spans="1:540" x14ac:dyDescent="0.2">
      <c r="A207" t="s">
        <v>64</v>
      </c>
      <c r="B207" s="25" t="s">
        <v>2129</v>
      </c>
      <c r="C207" s="26">
        <v>52738.5</v>
      </c>
      <c r="D207" s="27">
        <v>15</v>
      </c>
      <c r="E207" s="27">
        <v>3</v>
      </c>
      <c r="F207" s="26">
        <v>6</v>
      </c>
      <c r="G207" s="28">
        <v>6.1949999999999996E-7</v>
      </c>
      <c r="H207" s="28">
        <v>5.5359999999999998E-7</v>
      </c>
      <c r="I207" s="2">
        <f t="shared" si="1"/>
        <v>1.1190390173410405</v>
      </c>
    </row>
    <row r="208" spans="1:540" x14ac:dyDescent="0.2">
      <c r="A208" t="s">
        <v>52</v>
      </c>
      <c r="B208" s="25" t="s">
        <v>2130</v>
      </c>
      <c r="C208" s="26">
        <v>21882.3</v>
      </c>
      <c r="D208" s="27">
        <v>18</v>
      </c>
      <c r="E208" s="27">
        <v>3</v>
      </c>
      <c r="F208" s="26">
        <v>28.5</v>
      </c>
      <c r="G208" s="28">
        <v>3.7479999999999999E-6</v>
      </c>
      <c r="H208" s="28">
        <v>3.5410000000000001E-6</v>
      </c>
      <c r="I208" s="2">
        <f t="shared" si="1"/>
        <v>1.0584580626941542</v>
      </c>
    </row>
    <row r="209" spans="1:540" s="1" customFormat="1" x14ac:dyDescent="0.2">
      <c r="A209" s="1" t="s">
        <v>2131</v>
      </c>
      <c r="B209" s="29" t="s">
        <v>2132</v>
      </c>
      <c r="C209" s="30">
        <v>13191</v>
      </c>
      <c r="D209" s="31">
        <v>67</v>
      </c>
      <c r="E209" s="31">
        <v>4</v>
      </c>
      <c r="F209" s="30">
        <v>45.1</v>
      </c>
      <c r="G209" s="32">
        <v>1.914E-5</v>
      </c>
      <c r="H209" s="32">
        <v>1.8110000000000001E-5</v>
      </c>
      <c r="I209" s="33">
        <f t="shared" si="1"/>
        <v>1.0568746548868029</v>
      </c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  <c r="EL209"/>
      <c r="EM209"/>
      <c r="EN209"/>
      <c r="EO209"/>
      <c r="EP209"/>
      <c r="EQ209"/>
      <c r="ER209"/>
      <c r="ES209"/>
      <c r="ET209"/>
      <c r="EU209"/>
      <c r="EV209"/>
      <c r="EW209"/>
      <c r="EX209"/>
      <c r="EY209"/>
      <c r="EZ209"/>
      <c r="FA209"/>
      <c r="FB209"/>
      <c r="FC209"/>
      <c r="FD209"/>
      <c r="FE209"/>
      <c r="FF209"/>
      <c r="FG209"/>
      <c r="FH209"/>
      <c r="FI209"/>
      <c r="FJ209"/>
      <c r="FK209"/>
      <c r="FL209"/>
      <c r="FM209"/>
      <c r="FN209"/>
      <c r="FO209"/>
      <c r="FP209"/>
      <c r="FQ209"/>
      <c r="FR209"/>
      <c r="FS209"/>
      <c r="FT209"/>
      <c r="FU209"/>
      <c r="FV209"/>
      <c r="FW209"/>
      <c r="FX209"/>
      <c r="FY209"/>
      <c r="FZ209"/>
      <c r="GA209"/>
      <c r="GB209"/>
      <c r="GC209"/>
      <c r="GD209"/>
      <c r="GE209"/>
      <c r="GF209"/>
      <c r="GG209"/>
      <c r="GH209"/>
      <c r="GI209"/>
      <c r="GJ209"/>
      <c r="GK209"/>
      <c r="GL209"/>
      <c r="GM209"/>
      <c r="GN209"/>
      <c r="GO209"/>
      <c r="GP209"/>
      <c r="GQ209"/>
      <c r="GR209"/>
      <c r="GS209"/>
      <c r="GT209"/>
      <c r="GU209"/>
      <c r="GV209"/>
      <c r="GW209"/>
      <c r="GX209"/>
      <c r="GY209"/>
      <c r="GZ209"/>
      <c r="HA209"/>
      <c r="HB209"/>
      <c r="HC209"/>
      <c r="HD209"/>
      <c r="HE209"/>
      <c r="HF209"/>
      <c r="HG209"/>
      <c r="HH209"/>
      <c r="HI209"/>
      <c r="HJ209"/>
      <c r="HK209"/>
      <c r="HL209"/>
      <c r="HM209"/>
      <c r="HN209"/>
      <c r="HO209"/>
      <c r="HP209"/>
      <c r="HQ209"/>
      <c r="HR209"/>
      <c r="HS209"/>
      <c r="HT209"/>
      <c r="HU209"/>
      <c r="HV209"/>
      <c r="HW209"/>
      <c r="HX209"/>
      <c r="HY209"/>
      <c r="HZ209"/>
      <c r="IA209"/>
      <c r="IB209"/>
      <c r="IC209"/>
      <c r="ID209"/>
      <c r="IE209"/>
      <c r="IF209"/>
      <c r="IG209"/>
      <c r="IH209"/>
      <c r="II209"/>
      <c r="IJ209"/>
      <c r="IK209"/>
      <c r="IL209"/>
      <c r="IM209"/>
      <c r="IN209"/>
      <c r="IO209"/>
      <c r="IP209"/>
      <c r="IQ209"/>
      <c r="IR209"/>
      <c r="IS209"/>
      <c r="IT209"/>
      <c r="IU209"/>
      <c r="IV209"/>
      <c r="IW209"/>
      <c r="IX209"/>
      <c r="IY209"/>
      <c r="IZ209"/>
      <c r="JA209"/>
      <c r="JB209"/>
      <c r="JC209"/>
      <c r="JD209"/>
      <c r="JE209"/>
      <c r="JF209"/>
      <c r="JG209"/>
      <c r="JH209"/>
      <c r="JI209"/>
      <c r="JJ209"/>
      <c r="JK209"/>
      <c r="JL209"/>
      <c r="JM209"/>
      <c r="JN209"/>
      <c r="JO209"/>
      <c r="JP209"/>
      <c r="JQ209"/>
      <c r="JR209"/>
      <c r="JS209"/>
      <c r="JT209"/>
      <c r="JU209"/>
      <c r="JV209"/>
      <c r="JW209"/>
      <c r="JX209"/>
      <c r="JY209"/>
      <c r="JZ209"/>
      <c r="KA209"/>
      <c r="KB209"/>
      <c r="KC209"/>
      <c r="KD209"/>
      <c r="KE209"/>
      <c r="KF209"/>
      <c r="KG209"/>
      <c r="KH209"/>
      <c r="KI209"/>
      <c r="KJ209"/>
      <c r="KK209"/>
      <c r="KL209"/>
      <c r="KM209"/>
      <c r="KN209"/>
      <c r="KO209"/>
      <c r="KP209"/>
      <c r="KQ209"/>
      <c r="KR209"/>
      <c r="KS209"/>
      <c r="KT209"/>
      <c r="KU209"/>
      <c r="KV209"/>
      <c r="KW209"/>
      <c r="KX209"/>
      <c r="KY209"/>
      <c r="KZ209"/>
      <c r="LA209"/>
      <c r="LB209"/>
      <c r="LC209"/>
      <c r="LD209"/>
      <c r="LE209"/>
      <c r="LF209"/>
      <c r="LG209"/>
      <c r="LH209"/>
      <c r="LI209"/>
      <c r="LJ209"/>
      <c r="LK209"/>
      <c r="LL209"/>
      <c r="LM209"/>
      <c r="LN209"/>
      <c r="LO209"/>
      <c r="LP209"/>
      <c r="LQ209"/>
      <c r="LR209"/>
      <c r="LS209"/>
      <c r="LT209"/>
      <c r="LU209"/>
      <c r="LV209"/>
      <c r="LW209"/>
      <c r="LX209"/>
      <c r="LY209"/>
      <c r="LZ209"/>
      <c r="MA209"/>
      <c r="MB209"/>
      <c r="MC209"/>
      <c r="MD209"/>
      <c r="ME209"/>
      <c r="MF209"/>
      <c r="MG209"/>
      <c r="MH209"/>
      <c r="MI209"/>
      <c r="MJ209"/>
      <c r="MK209"/>
      <c r="ML209"/>
      <c r="MM209"/>
      <c r="MN209"/>
      <c r="MO209"/>
      <c r="MP209"/>
      <c r="MQ209"/>
      <c r="MR209"/>
      <c r="MS209"/>
      <c r="MT209"/>
      <c r="MU209"/>
      <c r="MV209"/>
      <c r="MW209"/>
      <c r="MX209"/>
      <c r="MY209"/>
      <c r="MZ209"/>
      <c r="NA209"/>
      <c r="NB209"/>
      <c r="NC209"/>
      <c r="ND209"/>
      <c r="NE209"/>
      <c r="NF209"/>
      <c r="NG209"/>
      <c r="NH209"/>
      <c r="NI209"/>
      <c r="NJ209"/>
      <c r="NK209"/>
      <c r="NL209"/>
      <c r="NM209"/>
      <c r="NN209"/>
      <c r="NO209"/>
      <c r="NP209"/>
      <c r="NQ209"/>
      <c r="NR209"/>
      <c r="NS209"/>
      <c r="NT209"/>
      <c r="NU209"/>
      <c r="NV209"/>
      <c r="NW209"/>
      <c r="NX209"/>
      <c r="NY209"/>
      <c r="NZ209"/>
      <c r="OA209"/>
      <c r="OB209"/>
      <c r="OC209"/>
      <c r="OD209"/>
      <c r="OE209"/>
      <c r="OF209"/>
      <c r="OG209"/>
      <c r="OH209"/>
      <c r="OI209"/>
      <c r="OJ209"/>
      <c r="OK209"/>
      <c r="OL209"/>
      <c r="OM209"/>
      <c r="ON209"/>
      <c r="OO209"/>
      <c r="OP209"/>
      <c r="OQ209"/>
      <c r="OR209"/>
      <c r="OS209"/>
      <c r="OT209"/>
      <c r="OU209"/>
      <c r="OV209"/>
      <c r="OW209"/>
      <c r="OX209"/>
      <c r="OY209"/>
      <c r="OZ209"/>
      <c r="PA209"/>
      <c r="PB209"/>
      <c r="PC209"/>
      <c r="PD209"/>
      <c r="PE209"/>
      <c r="PF209"/>
      <c r="PG209"/>
      <c r="PH209"/>
      <c r="PI209"/>
      <c r="PJ209"/>
      <c r="PK209"/>
      <c r="PL209"/>
      <c r="PM209"/>
      <c r="PN209"/>
      <c r="PO209"/>
      <c r="PP209"/>
      <c r="PQ209"/>
      <c r="PR209"/>
      <c r="PS209"/>
      <c r="PT209"/>
      <c r="PU209"/>
      <c r="PV209"/>
      <c r="PW209"/>
      <c r="PX209"/>
      <c r="PY209"/>
      <c r="PZ209"/>
      <c r="QA209"/>
      <c r="QB209"/>
      <c r="QC209"/>
      <c r="QD209"/>
      <c r="QE209"/>
      <c r="QF209"/>
      <c r="QG209"/>
      <c r="QH209"/>
      <c r="QI209"/>
      <c r="QJ209"/>
      <c r="QK209"/>
      <c r="QL209"/>
      <c r="QM209"/>
      <c r="QN209"/>
      <c r="QO209"/>
      <c r="QP209"/>
      <c r="QQ209"/>
      <c r="QR209"/>
      <c r="QS209"/>
      <c r="QT209"/>
      <c r="QU209"/>
      <c r="QV209"/>
      <c r="QW209"/>
      <c r="QX209"/>
      <c r="QY209"/>
      <c r="QZ209"/>
      <c r="RA209"/>
      <c r="RB209"/>
      <c r="RC209"/>
      <c r="RD209"/>
      <c r="RE209"/>
      <c r="RF209"/>
      <c r="RG209"/>
      <c r="RH209"/>
      <c r="RI209"/>
      <c r="RJ209"/>
      <c r="RK209"/>
      <c r="RL209"/>
      <c r="RM209"/>
      <c r="RN209"/>
      <c r="RO209"/>
      <c r="RP209"/>
      <c r="RQ209"/>
      <c r="RR209"/>
      <c r="RS209"/>
      <c r="RT209"/>
      <c r="RU209"/>
      <c r="RV209"/>
      <c r="RW209"/>
      <c r="RX209"/>
      <c r="RY209"/>
      <c r="RZ209"/>
      <c r="SA209"/>
      <c r="SB209"/>
      <c r="SC209"/>
      <c r="SD209"/>
      <c r="SE209"/>
      <c r="SF209"/>
      <c r="SG209"/>
      <c r="SH209"/>
      <c r="SI209"/>
      <c r="SJ209"/>
      <c r="SK209"/>
      <c r="SL209"/>
      <c r="SM209"/>
      <c r="SN209"/>
      <c r="SO209"/>
      <c r="SP209"/>
      <c r="SQ209"/>
      <c r="SR209"/>
      <c r="SS209"/>
      <c r="ST209"/>
      <c r="SU209"/>
      <c r="SV209"/>
      <c r="SW209"/>
      <c r="SX209"/>
      <c r="SY209"/>
      <c r="SZ209"/>
      <c r="TA209"/>
      <c r="TB209"/>
      <c r="TC209"/>
      <c r="TD209"/>
      <c r="TE209"/>
      <c r="TF209"/>
      <c r="TG209"/>
      <c r="TH209"/>
      <c r="TI209"/>
      <c r="TJ209"/>
      <c r="TK209"/>
      <c r="TL209"/>
      <c r="TM209"/>
      <c r="TN209"/>
      <c r="TO209"/>
      <c r="TP209"/>
      <c r="TQ209"/>
      <c r="TR209"/>
      <c r="TS209"/>
      <c r="TT209"/>
    </row>
  </sheetData>
  <mergeCells count="3">
    <mergeCell ref="A1:H1"/>
    <mergeCell ref="A2:C2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603F-C975-3142-8242-709738480246}">
  <dimension ref="A1:AM886"/>
  <sheetViews>
    <sheetView tabSelected="1" workbookViewId="0">
      <selection activeCell="B21" sqref="B21"/>
    </sheetView>
  </sheetViews>
  <sheetFormatPr baseColWidth="10" defaultRowHeight="16" x14ac:dyDescent="0.2"/>
  <cols>
    <col min="1" max="1" width="13.5" bestFit="1" customWidth="1"/>
    <col min="2" max="2" width="100.6640625" customWidth="1"/>
    <col min="3" max="3" width="9.6640625" bestFit="1" customWidth="1"/>
    <col min="4" max="4" width="7.1640625" bestFit="1" customWidth="1"/>
    <col min="5" max="5" width="12.83203125" customWidth="1"/>
    <col min="6" max="6" width="12.6640625" bestFit="1" customWidth="1"/>
    <col min="7" max="7" width="12.6640625" style="6" customWidth="1"/>
    <col min="8" max="8" width="16.6640625" style="6" customWidth="1"/>
    <col min="9" max="10" width="18.33203125" style="6" bestFit="1" customWidth="1"/>
    <col min="11" max="12" width="10.83203125" style="19"/>
    <col min="13" max="13" width="17" style="19" customWidth="1"/>
    <col min="14" max="14" width="14" style="19" customWidth="1"/>
  </cols>
  <sheetData>
    <row r="1" spans="1:39" x14ac:dyDescent="0.2">
      <c r="I1" s="40"/>
      <c r="J1" s="40"/>
    </row>
    <row r="2" spans="1:39" s="11" customFormat="1" x14ac:dyDescent="0.2">
      <c r="A2" s="36" t="s">
        <v>1847</v>
      </c>
      <c r="B2" s="37"/>
      <c r="C2" s="37"/>
      <c r="D2" s="37"/>
      <c r="E2" s="37"/>
      <c r="F2" s="37"/>
      <c r="G2" s="37"/>
      <c r="H2" s="37"/>
      <c r="I2" s="13"/>
      <c r="J2" s="13"/>
      <c r="K2" s="20"/>
      <c r="L2" s="20"/>
      <c r="M2" s="20"/>
      <c r="N2" s="20"/>
    </row>
    <row r="3" spans="1:39" s="11" customFormat="1" x14ac:dyDescent="0.2">
      <c r="A3" s="36" t="s">
        <v>2138</v>
      </c>
      <c r="B3" s="37"/>
      <c r="C3" s="37"/>
      <c r="G3" s="12"/>
      <c r="H3" s="12"/>
      <c r="I3" s="13"/>
      <c r="J3" s="13"/>
      <c r="K3" s="20"/>
      <c r="L3" s="20"/>
      <c r="M3" s="20"/>
      <c r="N3" s="20"/>
    </row>
    <row r="4" spans="1:39" ht="17" thickBot="1" x14ac:dyDescent="0.25">
      <c r="G4" s="41" t="s">
        <v>180</v>
      </c>
      <c r="H4" s="42"/>
      <c r="I4" s="42"/>
      <c r="J4" s="42"/>
    </row>
    <row r="5" spans="1:39" s="2" customFormat="1" ht="18" thickTop="1" thickBot="1" x14ac:dyDescent="0.25">
      <c r="A5" s="17" t="s">
        <v>0</v>
      </c>
      <c r="B5" s="16" t="s">
        <v>1</v>
      </c>
      <c r="C5" s="16" t="s">
        <v>2</v>
      </c>
      <c r="D5" s="16" t="s">
        <v>3</v>
      </c>
      <c r="E5" s="16" t="s">
        <v>4</v>
      </c>
      <c r="F5" s="16" t="s">
        <v>5</v>
      </c>
      <c r="G5" s="18" t="s">
        <v>1841</v>
      </c>
      <c r="H5" s="16" t="s">
        <v>1842</v>
      </c>
      <c r="I5" s="16" t="s">
        <v>1843</v>
      </c>
      <c r="J5" s="16" t="s">
        <v>1844</v>
      </c>
      <c r="K5" s="18" t="s">
        <v>1845</v>
      </c>
      <c r="L5" s="18" t="s">
        <v>1846</v>
      </c>
      <c r="M5" s="18" t="s">
        <v>1848</v>
      </c>
      <c r="N5" s="21" t="s">
        <v>1764</v>
      </c>
    </row>
    <row r="6" spans="1:39" ht="17" thickTop="1" x14ac:dyDescent="0.2">
      <c r="A6" s="14" t="s">
        <v>23</v>
      </c>
      <c r="B6" s="14" t="s">
        <v>181</v>
      </c>
      <c r="C6" s="14">
        <v>44.4</v>
      </c>
      <c r="D6" s="14">
        <v>17</v>
      </c>
      <c r="E6" s="14">
        <v>6</v>
      </c>
      <c r="F6" s="14">
        <v>20</v>
      </c>
      <c r="G6" s="15">
        <v>1041376.078125</v>
      </c>
      <c r="H6" s="15"/>
      <c r="I6" s="15">
        <v>1950520.19140625</v>
      </c>
      <c r="J6" s="15"/>
      <c r="K6" s="22" t="s">
        <v>1765</v>
      </c>
      <c r="L6" s="22" t="s">
        <v>1765</v>
      </c>
      <c r="M6" s="22" t="s">
        <v>1765</v>
      </c>
      <c r="N6" s="22" t="s">
        <v>1765</v>
      </c>
    </row>
    <row r="7" spans="1:39" s="1" customFormat="1" x14ac:dyDescent="0.2">
      <c r="A7" s="3" t="s">
        <v>8</v>
      </c>
      <c r="B7" s="3" t="s">
        <v>182</v>
      </c>
      <c r="C7" s="3">
        <v>80.8</v>
      </c>
      <c r="D7" s="3">
        <v>13</v>
      </c>
      <c r="E7" s="3">
        <v>5</v>
      </c>
      <c r="F7" s="3">
        <v>9</v>
      </c>
      <c r="G7" s="5">
        <v>555735.74609375</v>
      </c>
      <c r="H7" s="5"/>
      <c r="I7" s="5">
        <v>669759.5390625</v>
      </c>
      <c r="J7" s="5"/>
      <c r="K7" s="22" t="s">
        <v>1765</v>
      </c>
      <c r="L7" s="22" t="s">
        <v>1765</v>
      </c>
      <c r="M7" s="22" t="s">
        <v>1765</v>
      </c>
      <c r="N7" s="22" t="s">
        <v>1765</v>
      </c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</row>
    <row r="8" spans="1:39" x14ac:dyDescent="0.2">
      <c r="A8" s="3" t="s">
        <v>183</v>
      </c>
      <c r="B8" s="3" t="s">
        <v>184</v>
      </c>
      <c r="C8" s="3">
        <v>98.6</v>
      </c>
      <c r="D8" s="3">
        <v>9</v>
      </c>
      <c r="E8" s="3">
        <v>6</v>
      </c>
      <c r="F8" s="3">
        <v>12</v>
      </c>
      <c r="G8" s="5">
        <v>522621.541015625</v>
      </c>
      <c r="H8" s="5"/>
      <c r="I8" s="5">
        <v>765422.53125</v>
      </c>
      <c r="J8" s="5" t="s">
        <v>1763</v>
      </c>
      <c r="K8" s="22" t="s">
        <v>1765</v>
      </c>
      <c r="L8" s="22" t="s">
        <v>1765</v>
      </c>
      <c r="M8" s="22" t="s">
        <v>1765</v>
      </c>
      <c r="N8" s="22" t="s">
        <v>1765</v>
      </c>
    </row>
    <row r="9" spans="1:39" s="1" customFormat="1" x14ac:dyDescent="0.2">
      <c r="A9" s="4" t="s">
        <v>185</v>
      </c>
      <c r="B9" s="4" t="s">
        <v>186</v>
      </c>
      <c r="C9" s="4">
        <v>207.4</v>
      </c>
      <c r="D9" s="4">
        <v>6</v>
      </c>
      <c r="E9" s="4">
        <v>5</v>
      </c>
      <c r="F9" s="4">
        <v>4</v>
      </c>
      <c r="G9" s="7">
        <v>96531.4921875</v>
      </c>
      <c r="H9" s="7"/>
      <c r="I9" s="7">
        <v>149450.970703125</v>
      </c>
      <c r="J9" s="7"/>
      <c r="K9" s="23" t="s">
        <v>1765</v>
      </c>
      <c r="L9" s="23" t="s">
        <v>1765</v>
      </c>
      <c r="M9" s="23" t="s">
        <v>1765</v>
      </c>
      <c r="N9" s="23" t="s">
        <v>1765</v>
      </c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</row>
    <row r="10" spans="1:39" x14ac:dyDescent="0.2">
      <c r="A10" s="3" t="s">
        <v>187</v>
      </c>
      <c r="B10" s="3" t="s">
        <v>188</v>
      </c>
      <c r="C10" s="3">
        <v>164.9</v>
      </c>
      <c r="D10" s="3">
        <v>5</v>
      </c>
      <c r="E10" s="3">
        <v>5</v>
      </c>
      <c r="F10" s="3">
        <v>5</v>
      </c>
      <c r="G10" s="5">
        <v>164715.07421875</v>
      </c>
      <c r="H10" s="5"/>
      <c r="I10" s="5">
        <v>218252.26953125</v>
      </c>
      <c r="J10" s="5"/>
      <c r="K10" s="22" t="s">
        <v>1765</v>
      </c>
      <c r="L10" s="22" t="s">
        <v>1765</v>
      </c>
      <c r="M10" s="22" t="s">
        <v>1765</v>
      </c>
      <c r="N10" s="22" t="s">
        <v>1765</v>
      </c>
    </row>
    <row r="11" spans="1:39" x14ac:dyDescent="0.2">
      <c r="A11" s="3" t="s">
        <v>189</v>
      </c>
      <c r="B11" s="3" t="s">
        <v>190</v>
      </c>
      <c r="C11" s="3">
        <v>98.1</v>
      </c>
      <c r="D11" s="3">
        <v>5</v>
      </c>
      <c r="E11" s="3">
        <v>4</v>
      </c>
      <c r="F11" s="3">
        <v>6</v>
      </c>
      <c r="G11" s="5">
        <v>74871.5205078125</v>
      </c>
      <c r="H11" s="5"/>
      <c r="I11" s="5">
        <v>114628.53222656299</v>
      </c>
      <c r="J11" s="5"/>
      <c r="K11" s="22" t="s">
        <v>1765</v>
      </c>
      <c r="L11" s="22" t="s">
        <v>1765</v>
      </c>
      <c r="M11" s="22" t="s">
        <v>1765</v>
      </c>
      <c r="N11" s="22" t="s">
        <v>1765</v>
      </c>
    </row>
    <row r="12" spans="1:39" x14ac:dyDescent="0.2">
      <c r="A12" s="3" t="s">
        <v>193</v>
      </c>
      <c r="B12" s="3" t="s">
        <v>194</v>
      </c>
      <c r="C12" s="3">
        <v>65.900000000000006</v>
      </c>
      <c r="D12" s="3">
        <v>4</v>
      </c>
      <c r="E12" s="3">
        <v>2</v>
      </c>
      <c r="F12" s="3">
        <v>5</v>
      </c>
      <c r="G12" s="5">
        <v>170504.119140625</v>
      </c>
      <c r="H12" s="5" t="s">
        <v>1763</v>
      </c>
      <c r="I12" s="5">
        <v>151980.451171875</v>
      </c>
      <c r="J12" s="5" t="s">
        <v>1763</v>
      </c>
      <c r="K12" s="22" t="s">
        <v>1765</v>
      </c>
      <c r="L12" s="22" t="s">
        <v>1765</v>
      </c>
      <c r="M12" s="22" t="s">
        <v>1765</v>
      </c>
      <c r="N12" s="22" t="s">
        <v>1765</v>
      </c>
    </row>
    <row r="13" spans="1:39" x14ac:dyDescent="0.2">
      <c r="A13" s="3" t="s">
        <v>173</v>
      </c>
      <c r="B13" s="3" t="s">
        <v>195</v>
      </c>
      <c r="C13" s="3">
        <v>8.1999999999999993</v>
      </c>
      <c r="D13" s="3">
        <v>4</v>
      </c>
      <c r="E13" s="3">
        <v>2</v>
      </c>
      <c r="F13" s="3">
        <v>66</v>
      </c>
      <c r="G13" s="5">
        <v>182148.35546875</v>
      </c>
      <c r="H13" s="5" t="s">
        <v>1763</v>
      </c>
      <c r="I13" s="5">
        <v>134085.453125</v>
      </c>
      <c r="J13" s="5" t="s">
        <v>1763</v>
      </c>
      <c r="K13" s="22" t="s">
        <v>1765</v>
      </c>
      <c r="L13" s="22" t="s">
        <v>1765</v>
      </c>
      <c r="M13" s="22" t="s">
        <v>1765</v>
      </c>
      <c r="N13" s="22" t="s">
        <v>1765</v>
      </c>
    </row>
    <row r="14" spans="1:39" x14ac:dyDescent="0.2">
      <c r="A14" s="3" t="s">
        <v>164</v>
      </c>
      <c r="B14" s="3" t="s">
        <v>196</v>
      </c>
      <c r="C14" s="3">
        <v>192.7</v>
      </c>
      <c r="D14" s="3">
        <v>3</v>
      </c>
      <c r="E14" s="3">
        <v>2</v>
      </c>
      <c r="F14" s="3">
        <v>2</v>
      </c>
      <c r="G14" s="5">
        <v>100511.4296875</v>
      </c>
      <c r="H14" s="5" t="s">
        <v>1763</v>
      </c>
      <c r="I14" s="5">
        <v>130394.6171875</v>
      </c>
      <c r="J14" s="5" t="s">
        <v>1763</v>
      </c>
      <c r="K14" s="22" t="s">
        <v>1765</v>
      </c>
      <c r="L14" s="22" t="s">
        <v>1765</v>
      </c>
      <c r="M14" s="22" t="s">
        <v>1765</v>
      </c>
      <c r="N14" s="22" t="s">
        <v>1765</v>
      </c>
    </row>
    <row r="15" spans="1:39" s="1" customFormat="1" x14ac:dyDescent="0.2">
      <c r="A15" s="4" t="s">
        <v>207</v>
      </c>
      <c r="B15" s="4" t="s">
        <v>208</v>
      </c>
      <c r="C15" s="4">
        <v>73.099999999999994</v>
      </c>
      <c r="D15" s="4">
        <v>2</v>
      </c>
      <c r="E15" s="4">
        <v>2</v>
      </c>
      <c r="F15" s="4">
        <v>5</v>
      </c>
      <c r="G15" s="7">
        <v>40150.8916015625</v>
      </c>
      <c r="H15" s="7" t="s">
        <v>1763</v>
      </c>
      <c r="I15" s="7">
        <v>64150.935546875</v>
      </c>
      <c r="J15" s="7" t="s">
        <v>1763</v>
      </c>
      <c r="K15" s="23" t="s">
        <v>1765</v>
      </c>
      <c r="L15" s="23" t="s">
        <v>1765</v>
      </c>
      <c r="M15" s="23" t="s">
        <v>1765</v>
      </c>
      <c r="N15" s="23" t="s">
        <v>1765</v>
      </c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</row>
    <row r="16" spans="1:39" x14ac:dyDescent="0.2">
      <c r="A16" s="3" t="s">
        <v>209</v>
      </c>
      <c r="B16" s="3" t="s">
        <v>210</v>
      </c>
      <c r="C16" s="3">
        <v>65.5</v>
      </c>
      <c r="D16" s="3">
        <v>25</v>
      </c>
      <c r="E16" s="3">
        <v>12</v>
      </c>
      <c r="F16" s="3">
        <v>22</v>
      </c>
      <c r="G16" s="5">
        <v>5342628.9213867197</v>
      </c>
      <c r="H16" s="5">
        <v>29027.479980468801</v>
      </c>
      <c r="I16" s="5">
        <v>6731772.3339843797</v>
      </c>
      <c r="J16" s="5">
        <v>29693.4111328125</v>
      </c>
      <c r="K16" s="19">
        <f t="shared" ref="K16:K79" si="0">G16/H16</f>
        <v>184.05417642115398</v>
      </c>
      <c r="L16" s="19">
        <f t="shared" ref="L16:L79" si="1">I16/J16</f>
        <v>226.70929600760758</v>
      </c>
      <c r="M16" s="19">
        <f t="shared" ref="M16:M79" si="2">AVERAGE(K16,L16)</f>
        <v>205.38173621438079</v>
      </c>
      <c r="N16" s="19">
        <f t="shared" ref="N16:N79" si="3">AVEDEV(K16:L16)</f>
        <v>21.327559793226797</v>
      </c>
    </row>
    <row r="17" spans="1:39" x14ac:dyDescent="0.2">
      <c r="A17" s="3" t="s">
        <v>84</v>
      </c>
      <c r="B17" s="3" t="s">
        <v>211</v>
      </c>
      <c r="C17" s="3">
        <v>31.4</v>
      </c>
      <c r="D17" s="3">
        <v>6</v>
      </c>
      <c r="E17" s="3">
        <v>4</v>
      </c>
      <c r="F17" s="3">
        <v>16</v>
      </c>
      <c r="G17" s="5">
        <v>636488.5078125</v>
      </c>
      <c r="H17" s="5">
        <v>8029.08935546875</v>
      </c>
      <c r="I17" s="5">
        <v>808368.59375</v>
      </c>
      <c r="J17" s="5">
        <v>9870.4453125</v>
      </c>
      <c r="K17" s="19">
        <f t="shared" si="0"/>
        <v>79.272814093042413</v>
      </c>
      <c r="L17" s="19">
        <f t="shared" si="1"/>
        <v>81.897884863034136</v>
      </c>
      <c r="M17" s="19">
        <f t="shared" si="2"/>
        <v>80.585349478038268</v>
      </c>
      <c r="N17" s="19">
        <f t="shared" si="3"/>
        <v>1.3125353849958614</v>
      </c>
    </row>
    <row r="18" spans="1:39" x14ac:dyDescent="0.2">
      <c r="A18" s="3" t="s">
        <v>212</v>
      </c>
      <c r="B18" s="3" t="s">
        <v>213</v>
      </c>
      <c r="C18" s="3">
        <v>83</v>
      </c>
      <c r="D18" s="3">
        <v>17</v>
      </c>
      <c r="E18" s="3">
        <v>10</v>
      </c>
      <c r="F18" s="3">
        <v>17</v>
      </c>
      <c r="G18" s="5">
        <v>1096280.5410156299</v>
      </c>
      <c r="H18" s="5">
        <v>32879.290527343801</v>
      </c>
      <c r="I18" s="5">
        <v>2010777.25390625</v>
      </c>
      <c r="J18" s="5">
        <v>40968.751953125</v>
      </c>
      <c r="K18" s="19">
        <f t="shared" si="0"/>
        <v>33.3425850568131</v>
      </c>
      <c r="L18" s="19">
        <f t="shared" si="1"/>
        <v>49.080754429788598</v>
      </c>
      <c r="M18" s="19">
        <f t="shared" si="2"/>
        <v>41.211669743300845</v>
      </c>
      <c r="N18" s="19">
        <f t="shared" si="3"/>
        <v>7.8690846864877493</v>
      </c>
    </row>
    <row r="19" spans="1:39" x14ac:dyDescent="0.2">
      <c r="A19" s="3" t="s">
        <v>31</v>
      </c>
      <c r="B19" s="3" t="s">
        <v>214</v>
      </c>
      <c r="C19" s="3">
        <v>45.2</v>
      </c>
      <c r="D19" s="3">
        <v>24</v>
      </c>
      <c r="E19" s="3">
        <v>11</v>
      </c>
      <c r="F19" s="3">
        <v>29</v>
      </c>
      <c r="G19" s="5">
        <v>2887449.0703125</v>
      </c>
      <c r="H19" s="5">
        <v>66423.074707031294</v>
      </c>
      <c r="I19" s="5">
        <v>3367710.23828125</v>
      </c>
      <c r="J19" s="5">
        <v>147936.484375</v>
      </c>
      <c r="K19" s="19">
        <f t="shared" si="0"/>
        <v>43.470572283020886</v>
      </c>
      <c r="L19" s="19">
        <f t="shared" si="1"/>
        <v>22.764568541081029</v>
      </c>
      <c r="M19" s="19">
        <f t="shared" si="2"/>
        <v>33.117570412050959</v>
      </c>
      <c r="N19" s="19">
        <f t="shared" si="3"/>
        <v>10.353001870969928</v>
      </c>
    </row>
    <row r="20" spans="1:39" x14ac:dyDescent="0.2">
      <c r="A20" s="3" t="s">
        <v>215</v>
      </c>
      <c r="B20" s="3" t="s">
        <v>216</v>
      </c>
      <c r="C20" s="3">
        <v>309.2</v>
      </c>
      <c r="D20" s="3">
        <v>33</v>
      </c>
      <c r="E20" s="3">
        <v>23</v>
      </c>
      <c r="F20" s="3">
        <v>12</v>
      </c>
      <c r="G20" s="5">
        <v>1218448.7885742199</v>
      </c>
      <c r="H20" s="5">
        <v>50207.030761718801</v>
      </c>
      <c r="I20" s="5">
        <v>1793214.9746093799</v>
      </c>
      <c r="J20" s="5">
        <v>60422.7373046875</v>
      </c>
      <c r="K20" s="19">
        <f t="shared" si="0"/>
        <v>24.268489294994254</v>
      </c>
      <c r="L20" s="19">
        <f t="shared" si="1"/>
        <v>29.677817566703737</v>
      </c>
      <c r="M20" s="19">
        <f t="shared" si="2"/>
        <v>26.973153430848996</v>
      </c>
      <c r="N20" s="19">
        <f t="shared" si="3"/>
        <v>2.7046641358547419</v>
      </c>
    </row>
    <row r="21" spans="1:39" x14ac:dyDescent="0.2">
      <c r="A21" s="3" t="s">
        <v>217</v>
      </c>
      <c r="B21" s="3" t="s">
        <v>218</v>
      </c>
      <c r="C21" s="3">
        <v>73.7</v>
      </c>
      <c r="D21" s="3">
        <v>7</v>
      </c>
      <c r="E21" s="3">
        <v>6</v>
      </c>
      <c r="F21" s="3">
        <v>14</v>
      </c>
      <c r="G21" s="5">
        <v>95605.6376953125</v>
      </c>
      <c r="H21" s="5">
        <v>9803.4384765625</v>
      </c>
      <c r="I21" s="5">
        <v>302623.765625</v>
      </c>
      <c r="J21" s="5">
        <v>7023.78662109375</v>
      </c>
      <c r="K21" s="19">
        <f t="shared" si="0"/>
        <v>9.7522555911256017</v>
      </c>
      <c r="L21" s="19">
        <f t="shared" si="1"/>
        <v>43.085557968996952</v>
      </c>
      <c r="M21" s="19">
        <f t="shared" si="2"/>
        <v>26.418906780061278</v>
      </c>
      <c r="N21" s="19">
        <f t="shared" si="3"/>
        <v>16.666651188935674</v>
      </c>
    </row>
    <row r="22" spans="1:39" x14ac:dyDescent="0.2">
      <c r="A22" s="3" t="s">
        <v>219</v>
      </c>
      <c r="B22" s="3" t="s">
        <v>220</v>
      </c>
      <c r="C22" s="3">
        <v>48.5</v>
      </c>
      <c r="D22" s="3">
        <v>11</v>
      </c>
      <c r="E22" s="3">
        <v>8</v>
      </c>
      <c r="F22" s="3">
        <v>25</v>
      </c>
      <c r="G22" s="5">
        <v>817037.271484375</v>
      </c>
      <c r="H22" s="5">
        <v>58258.927246093801</v>
      </c>
      <c r="I22" s="5">
        <v>1377895.8515625</v>
      </c>
      <c r="J22" s="5">
        <v>38621.119140625</v>
      </c>
      <c r="K22" s="19">
        <f t="shared" si="0"/>
        <v>14.024241607352227</v>
      </c>
      <c r="L22" s="19">
        <f t="shared" si="1"/>
        <v>35.677263689469605</v>
      </c>
      <c r="M22" s="19">
        <f t="shared" si="2"/>
        <v>24.850752648410918</v>
      </c>
      <c r="N22" s="19">
        <f t="shared" si="3"/>
        <v>10.826511041058689</v>
      </c>
    </row>
    <row r="23" spans="1:39" x14ac:dyDescent="0.2">
      <c r="A23" s="3" t="s">
        <v>221</v>
      </c>
      <c r="B23" s="3" t="s">
        <v>222</v>
      </c>
      <c r="C23" s="3">
        <v>55.8</v>
      </c>
      <c r="D23" s="3">
        <v>13</v>
      </c>
      <c r="E23" s="3">
        <v>8</v>
      </c>
      <c r="F23" s="3">
        <v>25</v>
      </c>
      <c r="G23" s="5">
        <v>1937810.14453125</v>
      </c>
      <c r="H23" s="5">
        <v>85351.761474609404</v>
      </c>
      <c r="I23" s="5">
        <v>2309015.8125</v>
      </c>
      <c r="J23" s="5">
        <v>121745.37011718799</v>
      </c>
      <c r="K23" s="19">
        <f t="shared" si="0"/>
        <v>22.703809634997555</v>
      </c>
      <c r="L23" s="19">
        <f t="shared" si="1"/>
        <v>18.96594351208115</v>
      </c>
      <c r="M23" s="19">
        <f t="shared" si="2"/>
        <v>20.834876573539354</v>
      </c>
      <c r="N23" s="19">
        <f t="shared" si="3"/>
        <v>1.8689330614582023</v>
      </c>
    </row>
    <row r="24" spans="1:39" x14ac:dyDescent="0.2">
      <c r="A24" s="3" t="s">
        <v>223</v>
      </c>
      <c r="B24" s="3" t="s">
        <v>224</v>
      </c>
      <c r="C24" s="3">
        <v>85.2</v>
      </c>
      <c r="D24" s="3">
        <v>22</v>
      </c>
      <c r="E24" s="3">
        <v>11</v>
      </c>
      <c r="F24" s="3">
        <v>18</v>
      </c>
      <c r="G24" s="5">
        <v>9423038.2441406306</v>
      </c>
      <c r="H24" s="5">
        <v>592799.76318359398</v>
      </c>
      <c r="I24" s="5">
        <v>12341942.872070299</v>
      </c>
      <c r="J24" s="5">
        <v>616735.69140625</v>
      </c>
      <c r="K24" s="19">
        <f t="shared" si="0"/>
        <v>15.895819852448648</v>
      </c>
      <c r="L24" s="19">
        <f t="shared" si="1"/>
        <v>20.011721461958551</v>
      </c>
      <c r="M24" s="19">
        <f t="shared" si="2"/>
        <v>17.953770657203599</v>
      </c>
      <c r="N24" s="19">
        <f t="shared" si="3"/>
        <v>2.0579508047549515</v>
      </c>
    </row>
    <row r="25" spans="1:39" s="1" customFormat="1" x14ac:dyDescent="0.2">
      <c r="A25" s="4" t="s">
        <v>225</v>
      </c>
      <c r="B25" s="4" t="s">
        <v>226</v>
      </c>
      <c r="C25" s="4">
        <v>82.5</v>
      </c>
      <c r="D25" s="4">
        <v>10</v>
      </c>
      <c r="E25" s="4">
        <v>5</v>
      </c>
      <c r="F25" s="4">
        <v>11</v>
      </c>
      <c r="G25" s="7">
        <v>318585.42089843802</v>
      </c>
      <c r="H25" s="7">
        <v>34832.8359375</v>
      </c>
      <c r="I25" s="7">
        <v>694019.65625</v>
      </c>
      <c r="J25" s="7">
        <v>26030.703125</v>
      </c>
      <c r="K25" s="24">
        <f t="shared" si="0"/>
        <v>9.146123544751589</v>
      </c>
      <c r="L25" s="24">
        <f t="shared" si="1"/>
        <v>26.661579324895783</v>
      </c>
      <c r="M25" s="24">
        <f t="shared" si="2"/>
        <v>17.903851434823686</v>
      </c>
      <c r="N25" s="24">
        <f t="shared" si="3"/>
        <v>8.757727890072097</v>
      </c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</row>
    <row r="26" spans="1:39" s="1" customFormat="1" x14ac:dyDescent="0.2">
      <c r="A26" s="4" t="s">
        <v>227</v>
      </c>
      <c r="B26" s="4" t="s">
        <v>228</v>
      </c>
      <c r="C26" s="4">
        <v>94.6</v>
      </c>
      <c r="D26" s="4">
        <v>32</v>
      </c>
      <c r="E26" s="4">
        <v>16</v>
      </c>
      <c r="F26" s="4">
        <v>27</v>
      </c>
      <c r="G26" s="7">
        <v>4780903.7734375</v>
      </c>
      <c r="H26" s="7">
        <v>319707.38671875</v>
      </c>
      <c r="I26" s="7">
        <v>7692728.5703125</v>
      </c>
      <c r="J26" s="7">
        <v>471594.01171875</v>
      </c>
      <c r="K26" s="24">
        <f t="shared" si="0"/>
        <v>14.953998474997114</v>
      </c>
      <c r="L26" s="24">
        <f t="shared" si="1"/>
        <v>16.31218458918919</v>
      </c>
      <c r="M26" s="24">
        <f t="shared" si="2"/>
        <v>15.633091532093152</v>
      </c>
      <c r="N26" s="24">
        <f t="shared" si="3"/>
        <v>0.67909305709603807</v>
      </c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</row>
    <row r="27" spans="1:39" x14ac:dyDescent="0.2">
      <c r="A27" s="3" t="s">
        <v>229</v>
      </c>
      <c r="B27" s="3" t="s">
        <v>230</v>
      </c>
      <c r="C27" s="3">
        <v>55.4</v>
      </c>
      <c r="D27" s="3">
        <v>6</v>
      </c>
      <c r="E27" s="3">
        <v>3</v>
      </c>
      <c r="F27" s="3">
        <v>10</v>
      </c>
      <c r="G27" s="5">
        <v>177557.27001953099</v>
      </c>
      <c r="H27" s="5">
        <v>9474.240234375</v>
      </c>
      <c r="I27" s="5">
        <v>191542.603515625</v>
      </c>
      <c r="J27" s="5">
        <v>17677.7724609375</v>
      </c>
      <c r="K27" s="19">
        <f t="shared" si="0"/>
        <v>18.741056340888125</v>
      </c>
      <c r="L27" s="19">
        <f t="shared" si="1"/>
        <v>10.835222816611985</v>
      </c>
      <c r="M27" s="19">
        <f t="shared" si="2"/>
        <v>14.788139578750055</v>
      </c>
      <c r="N27" s="19">
        <f t="shared" si="3"/>
        <v>3.9529167621380701</v>
      </c>
    </row>
    <row r="28" spans="1:39" x14ac:dyDescent="0.2">
      <c r="A28" s="3" t="s">
        <v>231</v>
      </c>
      <c r="B28" s="3" t="s">
        <v>232</v>
      </c>
      <c r="C28" s="3">
        <v>50.1</v>
      </c>
      <c r="D28" s="3">
        <v>50</v>
      </c>
      <c r="E28" s="3">
        <v>4</v>
      </c>
      <c r="F28" s="3">
        <v>43</v>
      </c>
      <c r="G28" s="5">
        <v>58246729.778320298</v>
      </c>
      <c r="H28" s="5">
        <v>3676702.89453125</v>
      </c>
      <c r="I28" s="5">
        <v>71469578.574218795</v>
      </c>
      <c r="J28" s="5">
        <v>25115447.1865234</v>
      </c>
      <c r="K28" s="19">
        <f t="shared" si="0"/>
        <v>15.842109479380788</v>
      </c>
      <c r="L28" s="19">
        <f t="shared" si="1"/>
        <v>2.8456422871326925</v>
      </c>
      <c r="M28" s="19">
        <f t="shared" si="2"/>
        <v>9.3438758832567395</v>
      </c>
      <c r="N28" s="19">
        <f t="shared" si="3"/>
        <v>6.4982335961240478</v>
      </c>
    </row>
    <row r="29" spans="1:39" s="1" customFormat="1" x14ac:dyDescent="0.2">
      <c r="A29" s="4" t="s">
        <v>233</v>
      </c>
      <c r="B29" s="4" t="s">
        <v>234</v>
      </c>
      <c r="C29" s="4">
        <v>40.5</v>
      </c>
      <c r="D29" s="4">
        <v>3</v>
      </c>
      <c r="E29" s="4">
        <v>2</v>
      </c>
      <c r="F29" s="4">
        <v>8</v>
      </c>
      <c r="G29" s="7">
        <v>86260.9921875</v>
      </c>
      <c r="H29" s="7">
        <v>10852.32421875</v>
      </c>
      <c r="I29" s="7">
        <v>122407.984375</v>
      </c>
      <c r="J29" s="7">
        <v>13791.0595703125</v>
      </c>
      <c r="K29" s="24">
        <f t="shared" si="0"/>
        <v>7.9486191574025584</v>
      </c>
      <c r="L29" s="24">
        <f t="shared" si="1"/>
        <v>8.8758941074044166</v>
      </c>
      <c r="M29" s="24">
        <f t="shared" si="2"/>
        <v>8.4122566324034871</v>
      </c>
      <c r="N29" s="24">
        <f t="shared" si="3"/>
        <v>0.46363747500092911</v>
      </c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</row>
    <row r="30" spans="1:39" x14ac:dyDescent="0.2">
      <c r="A30" s="3" t="s">
        <v>235</v>
      </c>
      <c r="B30" s="3" t="s">
        <v>236</v>
      </c>
      <c r="C30" s="3">
        <v>74.8</v>
      </c>
      <c r="D30" s="3">
        <v>5</v>
      </c>
      <c r="E30" s="3">
        <v>3</v>
      </c>
      <c r="F30" s="3">
        <v>6</v>
      </c>
      <c r="G30" s="5">
        <v>58629.21875</v>
      </c>
      <c r="H30" s="5">
        <v>5654.9169921875</v>
      </c>
      <c r="I30" s="5">
        <v>100221.953125</v>
      </c>
      <c r="J30" s="5">
        <v>24750.572265625</v>
      </c>
      <c r="K30" s="19">
        <f t="shared" si="0"/>
        <v>10.367830125711601</v>
      </c>
      <c r="L30" s="19">
        <f t="shared" si="1"/>
        <v>4.0492782166573962</v>
      </c>
      <c r="M30" s="19">
        <f t="shared" si="2"/>
        <v>7.2085541711844989</v>
      </c>
      <c r="N30" s="19">
        <f t="shared" si="3"/>
        <v>3.1592759545271023</v>
      </c>
    </row>
    <row r="31" spans="1:39" x14ac:dyDescent="0.2">
      <c r="A31" s="3" t="s">
        <v>237</v>
      </c>
      <c r="B31" s="3" t="s">
        <v>238</v>
      </c>
      <c r="C31" s="3">
        <v>113</v>
      </c>
      <c r="D31" s="3">
        <v>13</v>
      </c>
      <c r="E31" s="3">
        <v>8</v>
      </c>
      <c r="F31" s="3">
        <v>8</v>
      </c>
      <c r="G31" s="5">
        <v>216989.22753906299</v>
      </c>
      <c r="H31" s="5">
        <v>34138.395019531301</v>
      </c>
      <c r="I31" s="5">
        <v>447142.25341796898</v>
      </c>
      <c r="J31" s="5">
        <v>73195.852294921904</v>
      </c>
      <c r="K31" s="19">
        <f t="shared" si="0"/>
        <v>6.3561637099494233</v>
      </c>
      <c r="L31" s="19">
        <f t="shared" si="1"/>
        <v>6.1088468731306831</v>
      </c>
      <c r="M31" s="19">
        <f t="shared" si="2"/>
        <v>6.2325052915400532</v>
      </c>
      <c r="N31" s="19">
        <f t="shared" si="3"/>
        <v>0.12365841840937009</v>
      </c>
    </row>
    <row r="32" spans="1:39" x14ac:dyDescent="0.2">
      <c r="A32" s="3" t="s">
        <v>239</v>
      </c>
      <c r="B32" s="3" t="s">
        <v>240</v>
      </c>
      <c r="C32" s="3">
        <v>53.5</v>
      </c>
      <c r="D32" s="3">
        <v>9</v>
      </c>
      <c r="E32" s="3">
        <v>6</v>
      </c>
      <c r="F32" s="3">
        <v>16</v>
      </c>
      <c r="G32" s="5">
        <v>484505.841796875</v>
      </c>
      <c r="H32" s="5">
        <v>86190.1572265625</v>
      </c>
      <c r="I32" s="5">
        <v>639648.81640625</v>
      </c>
      <c r="J32" s="5">
        <v>98303.9013671875</v>
      </c>
      <c r="K32" s="19">
        <f t="shared" si="0"/>
        <v>5.6213592988731387</v>
      </c>
      <c r="L32" s="19">
        <f t="shared" si="1"/>
        <v>6.5068507710290735</v>
      </c>
      <c r="M32" s="19">
        <f t="shared" si="2"/>
        <v>6.0641050349511065</v>
      </c>
      <c r="N32" s="19">
        <f t="shared" si="3"/>
        <v>0.44274573607796741</v>
      </c>
    </row>
    <row r="33" spans="1:39" x14ac:dyDescent="0.2">
      <c r="A33" s="3" t="s">
        <v>241</v>
      </c>
      <c r="B33" s="3" t="s">
        <v>242</v>
      </c>
      <c r="C33" s="3">
        <v>36.6</v>
      </c>
      <c r="D33" s="3">
        <v>3</v>
      </c>
      <c r="E33" s="3">
        <v>2</v>
      </c>
      <c r="F33" s="3">
        <v>9</v>
      </c>
      <c r="G33" s="5">
        <v>12258.025390625</v>
      </c>
      <c r="H33" s="5">
        <v>28082.2861328125</v>
      </c>
      <c r="I33" s="5">
        <v>150878.53515625</v>
      </c>
      <c r="J33" s="5">
        <v>16824.763671875</v>
      </c>
      <c r="K33" s="19">
        <f t="shared" si="0"/>
        <v>0.43650382780988112</v>
      </c>
      <c r="L33" s="19">
        <f t="shared" si="1"/>
        <v>8.9676466248655284</v>
      </c>
      <c r="M33" s="19">
        <f t="shared" si="2"/>
        <v>4.7020752263377048</v>
      </c>
      <c r="N33" s="19">
        <f t="shared" si="3"/>
        <v>4.2655713985278236</v>
      </c>
    </row>
    <row r="34" spans="1:39" s="1" customFormat="1" x14ac:dyDescent="0.2">
      <c r="A34" s="4" t="s">
        <v>243</v>
      </c>
      <c r="B34" s="4" t="s">
        <v>244</v>
      </c>
      <c r="C34" s="4">
        <v>39.700000000000003</v>
      </c>
      <c r="D34" s="4">
        <v>3</v>
      </c>
      <c r="E34" s="4">
        <v>2</v>
      </c>
      <c r="F34" s="4">
        <v>7</v>
      </c>
      <c r="G34" s="7">
        <v>72970.494140625</v>
      </c>
      <c r="H34" s="7">
        <v>14989.077636718799</v>
      </c>
      <c r="I34" s="7">
        <v>144625.86328125</v>
      </c>
      <c r="J34" s="7">
        <v>32119.439453125</v>
      </c>
      <c r="K34" s="24">
        <f t="shared" si="0"/>
        <v>4.8682444583427138</v>
      </c>
      <c r="L34" s="24">
        <f t="shared" si="1"/>
        <v>4.5027517834586277</v>
      </c>
      <c r="M34" s="24">
        <f t="shared" si="2"/>
        <v>4.6854981209006707</v>
      </c>
      <c r="N34" s="24">
        <f t="shared" si="3"/>
        <v>0.18274633744204305</v>
      </c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</row>
    <row r="35" spans="1:39" s="1" customFormat="1" x14ac:dyDescent="0.2">
      <c r="A35" s="4" t="s">
        <v>245</v>
      </c>
      <c r="B35" s="4" t="s">
        <v>246</v>
      </c>
      <c r="C35" s="4">
        <v>19.5</v>
      </c>
      <c r="D35" s="4">
        <v>2</v>
      </c>
      <c r="E35" s="4">
        <v>2</v>
      </c>
      <c r="F35" s="4">
        <v>13</v>
      </c>
      <c r="G35" s="7">
        <v>25743.20703125</v>
      </c>
      <c r="H35" s="7">
        <v>3764.89306640625</v>
      </c>
      <c r="I35" s="7">
        <v>68060.701171875</v>
      </c>
      <c r="J35" s="7">
        <v>28237.009765625</v>
      </c>
      <c r="K35" s="24">
        <f t="shared" si="0"/>
        <v>6.837699392036912</v>
      </c>
      <c r="L35" s="24">
        <f t="shared" si="1"/>
        <v>2.4103367083412044</v>
      </c>
      <c r="M35" s="24">
        <f t="shared" si="2"/>
        <v>4.6240180501890578</v>
      </c>
      <c r="N35" s="24">
        <f t="shared" si="3"/>
        <v>2.2136813418478538</v>
      </c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</row>
    <row r="36" spans="1:39" x14ac:dyDescent="0.2">
      <c r="A36" s="3" t="s">
        <v>247</v>
      </c>
      <c r="B36" s="3" t="s">
        <v>248</v>
      </c>
      <c r="C36" s="3">
        <v>78.5</v>
      </c>
      <c r="D36" s="3">
        <v>5</v>
      </c>
      <c r="E36" s="3">
        <v>3</v>
      </c>
      <c r="F36" s="3">
        <v>6</v>
      </c>
      <c r="G36" s="5">
        <v>210118.13671875</v>
      </c>
      <c r="H36" s="5">
        <v>44396.8515625</v>
      </c>
      <c r="I36" s="5">
        <v>360474.3359375</v>
      </c>
      <c r="J36" s="5">
        <v>87435.885253906294</v>
      </c>
      <c r="K36" s="19">
        <f t="shared" si="0"/>
        <v>4.7327260678148457</v>
      </c>
      <c r="L36" s="19">
        <f t="shared" si="1"/>
        <v>4.1227275836541661</v>
      </c>
      <c r="M36" s="19">
        <f t="shared" si="2"/>
        <v>4.4277268257345064</v>
      </c>
      <c r="N36" s="19">
        <f t="shared" si="3"/>
        <v>0.30499924208033979</v>
      </c>
    </row>
    <row r="37" spans="1:39" x14ac:dyDescent="0.2">
      <c r="A37" s="3" t="s">
        <v>249</v>
      </c>
      <c r="B37" s="3" t="s">
        <v>250</v>
      </c>
      <c r="C37" s="3">
        <v>19.899999999999999</v>
      </c>
      <c r="D37" s="3">
        <v>4</v>
      </c>
      <c r="E37" s="3">
        <v>3</v>
      </c>
      <c r="F37" s="3">
        <v>24</v>
      </c>
      <c r="G37" s="5">
        <v>34588.7158203125</v>
      </c>
      <c r="H37" s="5">
        <v>5209.15234375</v>
      </c>
      <c r="I37" s="5">
        <v>131354.63671875</v>
      </c>
      <c r="J37" s="5">
        <v>86289.3671875</v>
      </c>
      <c r="K37" s="19">
        <f t="shared" si="0"/>
        <v>6.6399892991827034</v>
      </c>
      <c r="L37" s="19">
        <f t="shared" si="1"/>
        <v>1.5222575040251103</v>
      </c>
      <c r="M37" s="19">
        <f t="shared" si="2"/>
        <v>4.0811234016039073</v>
      </c>
      <c r="N37" s="19">
        <f t="shared" si="3"/>
        <v>2.5588658975787966</v>
      </c>
    </row>
    <row r="38" spans="1:39" x14ac:dyDescent="0.2">
      <c r="A38" s="3" t="s">
        <v>251</v>
      </c>
      <c r="B38" s="3" t="s">
        <v>252</v>
      </c>
      <c r="C38" s="3">
        <v>39.1</v>
      </c>
      <c r="D38" s="3">
        <v>5</v>
      </c>
      <c r="E38" s="3">
        <v>3</v>
      </c>
      <c r="F38" s="3">
        <v>11</v>
      </c>
      <c r="G38" s="5">
        <v>63982.669921875</v>
      </c>
      <c r="H38" s="5">
        <v>10073.0751953125</v>
      </c>
      <c r="I38" s="5">
        <v>146392.0234375</v>
      </c>
      <c r="J38" s="5">
        <v>89905.30859375</v>
      </c>
      <c r="K38" s="19">
        <f t="shared" si="0"/>
        <v>6.3518507189988318</v>
      </c>
      <c r="L38" s="19">
        <f t="shared" si="1"/>
        <v>1.6282912069074063</v>
      </c>
      <c r="M38" s="19">
        <f t="shared" si="2"/>
        <v>3.9900709629531192</v>
      </c>
      <c r="N38" s="19">
        <f t="shared" si="3"/>
        <v>2.3617797560457126</v>
      </c>
    </row>
    <row r="39" spans="1:39" x14ac:dyDescent="0.2">
      <c r="A39" s="3" t="s">
        <v>253</v>
      </c>
      <c r="B39" s="3" t="s">
        <v>254</v>
      </c>
      <c r="C39" s="3">
        <v>57.1</v>
      </c>
      <c r="D39" s="3">
        <v>45</v>
      </c>
      <c r="E39" s="3">
        <v>19</v>
      </c>
      <c r="F39" s="3">
        <v>48</v>
      </c>
      <c r="G39" s="5">
        <v>1997322.0590820301</v>
      </c>
      <c r="H39" s="5">
        <v>717925.49853515602</v>
      </c>
      <c r="I39" s="5">
        <v>3264137.1308593801</v>
      </c>
      <c r="J39" s="5">
        <v>667760.35449218797</v>
      </c>
      <c r="K39" s="19">
        <f t="shared" si="0"/>
        <v>2.7820742725496377</v>
      </c>
      <c r="L39" s="19">
        <f t="shared" si="1"/>
        <v>4.8881864712403598</v>
      </c>
      <c r="M39" s="19">
        <f t="shared" si="2"/>
        <v>3.8351303718949987</v>
      </c>
      <c r="N39" s="19">
        <f t="shared" si="3"/>
        <v>1.053056099345361</v>
      </c>
    </row>
    <row r="40" spans="1:39" x14ac:dyDescent="0.2">
      <c r="A40" s="3" t="s">
        <v>255</v>
      </c>
      <c r="B40" s="3" t="s">
        <v>256</v>
      </c>
      <c r="C40" s="3">
        <v>35.299999999999997</v>
      </c>
      <c r="D40" s="3">
        <v>11</v>
      </c>
      <c r="E40" s="3">
        <v>7</v>
      </c>
      <c r="F40" s="3">
        <v>35</v>
      </c>
      <c r="G40" s="5">
        <v>218834.84765625</v>
      </c>
      <c r="H40" s="5">
        <v>97048.4580078125</v>
      </c>
      <c r="I40" s="5">
        <v>720035.390625</v>
      </c>
      <c r="J40" s="5">
        <v>142629.72949218799</v>
      </c>
      <c r="K40" s="19">
        <f t="shared" si="0"/>
        <v>2.2549028820080128</v>
      </c>
      <c r="L40" s="19">
        <f t="shared" si="1"/>
        <v>5.0482840652406704</v>
      </c>
      <c r="M40" s="19">
        <f t="shared" si="2"/>
        <v>3.6515934736243416</v>
      </c>
      <c r="N40" s="19">
        <f t="shared" si="3"/>
        <v>1.3966905916163288</v>
      </c>
    </row>
    <row r="41" spans="1:39" s="1" customFormat="1" x14ac:dyDescent="0.2">
      <c r="A41" s="3" t="s">
        <v>257</v>
      </c>
      <c r="B41" s="3" t="s">
        <v>258</v>
      </c>
      <c r="C41" s="3">
        <v>10.3</v>
      </c>
      <c r="D41" s="3">
        <v>6</v>
      </c>
      <c r="E41" s="3">
        <v>3</v>
      </c>
      <c r="F41" s="3">
        <v>38</v>
      </c>
      <c r="G41" s="5">
        <v>102896.00292968799</v>
      </c>
      <c r="H41" s="5">
        <v>20006.9689941406</v>
      </c>
      <c r="I41" s="5">
        <v>206985.6875</v>
      </c>
      <c r="J41" s="5">
        <v>97608.677734375</v>
      </c>
      <c r="K41" s="19">
        <f t="shared" si="0"/>
        <v>5.1430080668302596</v>
      </c>
      <c r="L41" s="19">
        <f t="shared" si="1"/>
        <v>2.1205664527417887</v>
      </c>
      <c r="M41" s="19">
        <f t="shared" si="2"/>
        <v>3.6317872597860239</v>
      </c>
      <c r="N41" s="19">
        <f t="shared" si="3"/>
        <v>1.5112208070442354</v>
      </c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</row>
    <row r="42" spans="1:39" x14ac:dyDescent="0.2">
      <c r="A42" s="3" t="s">
        <v>259</v>
      </c>
      <c r="B42" s="3" t="s">
        <v>260</v>
      </c>
      <c r="C42" s="3">
        <v>25.9</v>
      </c>
      <c r="D42" s="3">
        <v>3</v>
      </c>
      <c r="E42" s="3">
        <v>2</v>
      </c>
      <c r="F42" s="3">
        <v>15</v>
      </c>
      <c r="G42" s="5">
        <v>55280.583984375</v>
      </c>
      <c r="H42" s="5">
        <v>17196.357421875</v>
      </c>
      <c r="I42" s="5">
        <v>134356.6875</v>
      </c>
      <c r="J42" s="5">
        <v>33788.1953125</v>
      </c>
      <c r="K42" s="19">
        <f t="shared" si="0"/>
        <v>3.2146682363123094</v>
      </c>
      <c r="L42" s="19">
        <f t="shared" si="1"/>
        <v>3.9764387016637883</v>
      </c>
      <c r="M42" s="19">
        <f t="shared" si="2"/>
        <v>3.5955534689880491</v>
      </c>
      <c r="N42" s="19">
        <f t="shared" si="3"/>
        <v>0.38088523267573948</v>
      </c>
    </row>
    <row r="43" spans="1:39" x14ac:dyDescent="0.2">
      <c r="A43" s="3" t="s">
        <v>261</v>
      </c>
      <c r="B43" s="3" t="s">
        <v>262</v>
      </c>
      <c r="C43" s="3">
        <v>19.8</v>
      </c>
      <c r="D43" s="3">
        <v>13</v>
      </c>
      <c r="E43" s="3">
        <v>5</v>
      </c>
      <c r="F43" s="3">
        <v>28</v>
      </c>
      <c r="G43" s="5">
        <v>1847100.76953125</v>
      </c>
      <c r="H43" s="5">
        <v>567331.017578125</v>
      </c>
      <c r="I43" s="5">
        <v>2353659.46484375</v>
      </c>
      <c r="J43" s="5">
        <v>654702.85839843797</v>
      </c>
      <c r="K43" s="19">
        <f t="shared" si="0"/>
        <v>3.2557725777383442</v>
      </c>
      <c r="L43" s="19">
        <f t="shared" si="1"/>
        <v>3.5950041070560959</v>
      </c>
      <c r="M43" s="19">
        <f t="shared" si="2"/>
        <v>3.4253883423972198</v>
      </c>
      <c r="N43" s="19">
        <f t="shared" si="3"/>
        <v>0.16961576465887584</v>
      </c>
    </row>
    <row r="44" spans="1:39" x14ac:dyDescent="0.2">
      <c r="A44" s="3" t="s">
        <v>263</v>
      </c>
      <c r="B44" s="3" t="s">
        <v>264</v>
      </c>
      <c r="C44" s="3">
        <v>23.4</v>
      </c>
      <c r="D44" s="3">
        <v>4</v>
      </c>
      <c r="E44" s="3">
        <v>2</v>
      </c>
      <c r="F44" s="3">
        <v>13</v>
      </c>
      <c r="G44" s="5">
        <v>61175.90234375</v>
      </c>
      <c r="H44" s="5">
        <v>36653.83203125</v>
      </c>
      <c r="I44" s="5">
        <v>418137.28125</v>
      </c>
      <c r="J44" s="5">
        <v>80826.7890625</v>
      </c>
      <c r="K44" s="19">
        <f t="shared" si="0"/>
        <v>1.6690179158237313</v>
      </c>
      <c r="L44" s="19">
        <f t="shared" si="1"/>
        <v>5.1732511720423755</v>
      </c>
      <c r="M44" s="19">
        <f t="shared" si="2"/>
        <v>3.4211345439330536</v>
      </c>
      <c r="N44" s="19">
        <f t="shared" si="3"/>
        <v>1.7521166281093221</v>
      </c>
    </row>
    <row r="45" spans="1:39" x14ac:dyDescent="0.2">
      <c r="A45" s="3" t="s">
        <v>265</v>
      </c>
      <c r="B45" s="3" t="s">
        <v>266</v>
      </c>
      <c r="C45" s="3">
        <v>144.4</v>
      </c>
      <c r="D45" s="3">
        <v>27</v>
      </c>
      <c r="E45" s="3">
        <v>19</v>
      </c>
      <c r="F45" s="3">
        <v>18</v>
      </c>
      <c r="G45" s="5">
        <v>1758491.4111328099</v>
      </c>
      <c r="H45" s="5">
        <v>668002.76464843797</v>
      </c>
      <c r="I45" s="5">
        <v>2857032.359375</v>
      </c>
      <c r="J45" s="5">
        <v>746857.16796875</v>
      </c>
      <c r="K45" s="19">
        <f t="shared" si="0"/>
        <v>2.6324612773994782</v>
      </c>
      <c r="L45" s="19">
        <f t="shared" si="1"/>
        <v>3.8254066264709721</v>
      </c>
      <c r="M45" s="19">
        <f t="shared" si="2"/>
        <v>3.2289339519352254</v>
      </c>
      <c r="N45" s="19">
        <f t="shared" si="3"/>
        <v>0.59647267453574693</v>
      </c>
    </row>
    <row r="46" spans="1:39" x14ac:dyDescent="0.2">
      <c r="A46" s="3" t="s">
        <v>267</v>
      </c>
      <c r="B46" s="3" t="s">
        <v>268</v>
      </c>
      <c r="C46" s="3">
        <v>11.7</v>
      </c>
      <c r="D46" s="3">
        <v>28</v>
      </c>
      <c r="E46" s="3">
        <v>7</v>
      </c>
      <c r="F46" s="3">
        <v>84</v>
      </c>
      <c r="G46" s="5">
        <v>6001191.34765625</v>
      </c>
      <c r="H46" s="5">
        <v>1329551.2832031299</v>
      </c>
      <c r="I46" s="5">
        <v>4732149.37744141</v>
      </c>
      <c r="J46" s="5">
        <v>2636102.94921875</v>
      </c>
      <c r="K46" s="19">
        <f t="shared" si="0"/>
        <v>4.5136967813669386</v>
      </c>
      <c r="L46" s="19">
        <f t="shared" si="1"/>
        <v>1.7951307170472441</v>
      </c>
      <c r="M46" s="19">
        <f t="shared" si="2"/>
        <v>3.1544137492070914</v>
      </c>
      <c r="N46" s="19">
        <f t="shared" si="3"/>
        <v>1.3592830321598472</v>
      </c>
    </row>
    <row r="47" spans="1:39" x14ac:dyDescent="0.2">
      <c r="A47" s="3" t="s">
        <v>269</v>
      </c>
      <c r="B47" s="3" t="s">
        <v>270</v>
      </c>
      <c r="C47" s="3">
        <v>170.5</v>
      </c>
      <c r="D47" s="3">
        <v>62</v>
      </c>
      <c r="E47" s="3">
        <v>30</v>
      </c>
      <c r="F47" s="3">
        <v>27</v>
      </c>
      <c r="G47" s="5">
        <v>4021206.7392578102</v>
      </c>
      <c r="H47" s="5">
        <v>1225940.3081054699</v>
      </c>
      <c r="I47" s="5">
        <v>5482995.6972656297</v>
      </c>
      <c r="J47" s="5">
        <v>1813453.9716796901</v>
      </c>
      <c r="K47" s="19">
        <f t="shared" si="0"/>
        <v>3.2800999466866849</v>
      </c>
      <c r="L47" s="19">
        <f t="shared" si="1"/>
        <v>3.0235097128972459</v>
      </c>
      <c r="M47" s="19">
        <f t="shared" si="2"/>
        <v>3.1518048297919652</v>
      </c>
      <c r="N47" s="19">
        <f t="shared" si="3"/>
        <v>0.12829511689471951</v>
      </c>
    </row>
    <row r="48" spans="1:39" x14ac:dyDescent="0.2">
      <c r="A48" s="3" t="s">
        <v>271</v>
      </c>
      <c r="B48" s="3" t="s">
        <v>272</v>
      </c>
      <c r="C48" s="3">
        <v>12.8</v>
      </c>
      <c r="D48" s="3">
        <v>11</v>
      </c>
      <c r="E48" s="3">
        <v>5</v>
      </c>
      <c r="F48" s="3">
        <v>51</v>
      </c>
      <c r="G48" s="5">
        <v>381653.982421875</v>
      </c>
      <c r="H48" s="5">
        <v>155429.080078125</v>
      </c>
      <c r="I48" s="5">
        <v>1105650.6796875</v>
      </c>
      <c r="J48" s="5">
        <v>290949.486328125</v>
      </c>
      <c r="K48" s="19">
        <f t="shared" si="0"/>
        <v>2.4554863364695985</v>
      </c>
      <c r="L48" s="19">
        <f t="shared" si="1"/>
        <v>3.8001465259181688</v>
      </c>
      <c r="M48" s="19">
        <f t="shared" si="2"/>
        <v>3.1278164311938834</v>
      </c>
      <c r="N48" s="19">
        <f t="shared" si="3"/>
        <v>0.67233009472428518</v>
      </c>
    </row>
    <row r="49" spans="1:14" x14ac:dyDescent="0.2">
      <c r="A49" s="3" t="s">
        <v>117</v>
      </c>
      <c r="B49" s="3" t="s">
        <v>273</v>
      </c>
      <c r="C49" s="3">
        <v>59.8</v>
      </c>
      <c r="D49" s="3">
        <v>4</v>
      </c>
      <c r="E49" s="3">
        <v>3</v>
      </c>
      <c r="F49" s="3">
        <v>11</v>
      </c>
      <c r="G49" s="5">
        <v>87001.779296875</v>
      </c>
      <c r="H49" s="5">
        <v>124147.48046875</v>
      </c>
      <c r="I49" s="5">
        <v>229720.0859375</v>
      </c>
      <c r="J49" s="5">
        <v>41457.5693359375</v>
      </c>
      <c r="K49" s="19">
        <f t="shared" si="0"/>
        <v>0.70079375729880244</v>
      </c>
      <c r="L49" s="19">
        <f t="shared" si="1"/>
        <v>5.5410891091091319</v>
      </c>
      <c r="M49" s="19">
        <f t="shared" si="2"/>
        <v>3.1209414332039671</v>
      </c>
      <c r="N49" s="19">
        <f t="shared" si="3"/>
        <v>2.4201476759051648</v>
      </c>
    </row>
    <row r="50" spans="1:14" x14ac:dyDescent="0.2">
      <c r="A50" s="3" t="s">
        <v>274</v>
      </c>
      <c r="B50" s="3" t="s">
        <v>275</v>
      </c>
      <c r="C50" s="3">
        <v>22.2</v>
      </c>
      <c r="D50" s="3">
        <v>24</v>
      </c>
      <c r="E50" s="3">
        <v>2</v>
      </c>
      <c r="F50" s="3">
        <v>43</v>
      </c>
      <c r="G50" s="5">
        <v>202577.35644531299</v>
      </c>
      <c r="H50" s="5">
        <v>98804.015625</v>
      </c>
      <c r="I50" s="5">
        <v>456831.671875</v>
      </c>
      <c r="J50" s="5">
        <v>114073.404296875</v>
      </c>
      <c r="K50" s="19">
        <f t="shared" si="0"/>
        <v>2.0502947695382496</v>
      </c>
      <c r="L50" s="19">
        <f t="shared" si="1"/>
        <v>4.0047167408636257</v>
      </c>
      <c r="M50" s="19">
        <f t="shared" si="2"/>
        <v>3.0275057552009379</v>
      </c>
      <c r="N50" s="19">
        <f t="shared" si="3"/>
        <v>0.97721098566268805</v>
      </c>
    </row>
    <row r="51" spans="1:14" x14ac:dyDescent="0.2">
      <c r="A51" s="3" t="s">
        <v>276</v>
      </c>
      <c r="B51" s="3" t="s">
        <v>277</v>
      </c>
      <c r="C51" s="3">
        <v>87.7</v>
      </c>
      <c r="D51" s="3">
        <v>26</v>
      </c>
      <c r="E51" s="3">
        <v>12</v>
      </c>
      <c r="F51" s="3">
        <v>19</v>
      </c>
      <c r="G51" s="5">
        <v>994154.73046875</v>
      </c>
      <c r="H51" s="5">
        <v>388115.34814453102</v>
      </c>
      <c r="I51" s="5">
        <v>1479979.12109375</v>
      </c>
      <c r="J51" s="5">
        <v>448699.7734375</v>
      </c>
      <c r="K51" s="19">
        <f t="shared" si="0"/>
        <v>2.5614929562088196</v>
      </c>
      <c r="L51" s="19">
        <f t="shared" si="1"/>
        <v>3.2983727844469222</v>
      </c>
      <c r="M51" s="19">
        <f t="shared" si="2"/>
        <v>2.9299328703278711</v>
      </c>
      <c r="N51" s="19">
        <f t="shared" si="3"/>
        <v>0.3684399141190513</v>
      </c>
    </row>
    <row r="52" spans="1:14" x14ac:dyDescent="0.2">
      <c r="A52" s="3" t="s">
        <v>278</v>
      </c>
      <c r="B52" s="3" t="s">
        <v>279</v>
      </c>
      <c r="C52" s="3">
        <v>132.80000000000001</v>
      </c>
      <c r="D52" s="3">
        <v>5</v>
      </c>
      <c r="E52" s="3">
        <v>1</v>
      </c>
      <c r="F52" s="3">
        <v>3</v>
      </c>
      <c r="G52" s="5">
        <v>24244.94140625</v>
      </c>
      <c r="H52" s="5">
        <v>6147.802734375</v>
      </c>
      <c r="I52" s="5">
        <v>42064.41015625</v>
      </c>
      <c r="J52" s="5">
        <v>24101.021484375</v>
      </c>
      <c r="K52" s="19">
        <f t="shared" si="0"/>
        <v>3.9436758877584248</v>
      </c>
      <c r="L52" s="19">
        <f t="shared" si="1"/>
        <v>1.7453372332588017</v>
      </c>
      <c r="M52" s="19">
        <f t="shared" si="2"/>
        <v>2.8445065605086133</v>
      </c>
      <c r="N52" s="19">
        <f t="shared" si="3"/>
        <v>1.0991693272498115</v>
      </c>
    </row>
    <row r="53" spans="1:14" x14ac:dyDescent="0.2">
      <c r="A53" s="3" t="s">
        <v>280</v>
      </c>
      <c r="B53" s="3" t="s">
        <v>281</v>
      </c>
      <c r="C53" s="3">
        <v>101.1</v>
      </c>
      <c r="D53" s="3">
        <v>20</v>
      </c>
      <c r="E53" s="3">
        <v>10</v>
      </c>
      <c r="F53" s="3">
        <v>17</v>
      </c>
      <c r="G53" s="5">
        <v>426053.65136718802</v>
      </c>
      <c r="H53" s="5">
        <v>209308.10498046901</v>
      </c>
      <c r="I53" s="5">
        <v>989232.125</v>
      </c>
      <c r="J53" s="5">
        <v>278670.71484375</v>
      </c>
      <c r="K53" s="19">
        <f t="shared" si="0"/>
        <v>2.0355334611000564</v>
      </c>
      <c r="L53" s="19">
        <f t="shared" si="1"/>
        <v>3.5498244785235511</v>
      </c>
      <c r="M53" s="19">
        <f t="shared" si="2"/>
        <v>2.7926789698118037</v>
      </c>
      <c r="N53" s="19">
        <f t="shared" si="3"/>
        <v>0.75714550871174735</v>
      </c>
    </row>
    <row r="54" spans="1:14" x14ac:dyDescent="0.2">
      <c r="A54" s="3" t="s">
        <v>282</v>
      </c>
      <c r="B54" s="3" t="s">
        <v>283</v>
      </c>
      <c r="C54" s="3">
        <v>6.5</v>
      </c>
      <c r="D54" s="3">
        <v>4</v>
      </c>
      <c r="E54" s="3">
        <v>3</v>
      </c>
      <c r="F54" s="3">
        <v>47</v>
      </c>
      <c r="G54" s="5">
        <v>53295.9697265625</v>
      </c>
      <c r="H54" s="5">
        <v>15304.7451171875</v>
      </c>
      <c r="I54" s="5">
        <v>419107.171875</v>
      </c>
      <c r="J54" s="5">
        <v>201989.337890625</v>
      </c>
      <c r="K54" s="19">
        <f t="shared" si="0"/>
        <v>3.4823167140960867</v>
      </c>
      <c r="L54" s="19">
        <f t="shared" si="1"/>
        <v>2.0748974983122226</v>
      </c>
      <c r="M54" s="19">
        <f t="shared" si="2"/>
        <v>2.7786071062041549</v>
      </c>
      <c r="N54" s="19">
        <f t="shared" si="3"/>
        <v>0.70370960789193204</v>
      </c>
    </row>
    <row r="55" spans="1:14" x14ac:dyDescent="0.2">
      <c r="A55" s="3" t="s">
        <v>284</v>
      </c>
      <c r="B55" s="3" t="s">
        <v>285</v>
      </c>
      <c r="C55" s="3">
        <v>75.3</v>
      </c>
      <c r="D55" s="3">
        <v>23</v>
      </c>
      <c r="E55" s="3">
        <v>12</v>
      </c>
      <c r="F55" s="3">
        <v>22</v>
      </c>
      <c r="G55" s="5">
        <v>857912.29980468797</v>
      </c>
      <c r="H55" s="5">
        <v>356885.361328125</v>
      </c>
      <c r="I55" s="5">
        <v>1261102.4941406299</v>
      </c>
      <c r="J55" s="5">
        <v>401477.56542968802</v>
      </c>
      <c r="K55" s="19">
        <f t="shared" si="0"/>
        <v>2.4038876142524441</v>
      </c>
      <c r="L55" s="19">
        <f t="shared" si="1"/>
        <v>3.1411530873236067</v>
      </c>
      <c r="M55" s="19">
        <f t="shared" si="2"/>
        <v>2.7725203507880254</v>
      </c>
      <c r="N55" s="19">
        <f t="shared" si="3"/>
        <v>0.36863273653558126</v>
      </c>
    </row>
    <row r="56" spans="1:14" x14ac:dyDescent="0.2">
      <c r="A56" s="3" t="s">
        <v>122</v>
      </c>
      <c r="B56" s="3" t="s">
        <v>286</v>
      </c>
      <c r="C56" s="3">
        <v>136.30000000000001</v>
      </c>
      <c r="D56" s="3">
        <v>3</v>
      </c>
      <c r="E56" s="3">
        <v>2</v>
      </c>
      <c r="F56" s="3">
        <v>2</v>
      </c>
      <c r="G56" s="5">
        <v>47822.921875</v>
      </c>
      <c r="H56" s="5">
        <v>12584.7890625</v>
      </c>
      <c r="I56" s="5">
        <v>68246.66015625</v>
      </c>
      <c r="J56" s="5">
        <v>46033.814453125</v>
      </c>
      <c r="K56" s="19">
        <f t="shared" si="0"/>
        <v>3.8000574850715738</v>
      </c>
      <c r="L56" s="19">
        <f t="shared" si="1"/>
        <v>1.482533241422862</v>
      </c>
      <c r="M56" s="19">
        <f t="shared" si="2"/>
        <v>2.641295363247218</v>
      </c>
      <c r="N56" s="19">
        <f t="shared" si="3"/>
        <v>1.1587621218243558</v>
      </c>
    </row>
    <row r="57" spans="1:14" x14ac:dyDescent="0.2">
      <c r="A57" s="3" t="s">
        <v>287</v>
      </c>
      <c r="B57" s="3" t="s">
        <v>288</v>
      </c>
      <c r="C57" s="3">
        <v>227.8</v>
      </c>
      <c r="D57" s="3">
        <v>2</v>
      </c>
      <c r="E57" s="3">
        <v>2</v>
      </c>
      <c r="F57" s="3">
        <v>1</v>
      </c>
      <c r="G57" s="5">
        <v>45236.845703125</v>
      </c>
      <c r="H57" s="5">
        <v>23299.095703125</v>
      </c>
      <c r="I57" s="5">
        <v>41199.380859375</v>
      </c>
      <c r="J57" s="5">
        <v>12337.2734375</v>
      </c>
      <c r="K57" s="19">
        <f t="shared" si="0"/>
        <v>1.9415708780945344</v>
      </c>
      <c r="L57" s="19">
        <f t="shared" si="1"/>
        <v>3.3394235013180968</v>
      </c>
      <c r="M57" s="19">
        <f t="shared" si="2"/>
        <v>2.6404971897063154</v>
      </c>
      <c r="N57" s="19">
        <f t="shared" si="3"/>
        <v>0.6989263116117812</v>
      </c>
    </row>
    <row r="58" spans="1:14" x14ac:dyDescent="0.2">
      <c r="A58" s="3" t="s">
        <v>289</v>
      </c>
      <c r="B58" s="3" t="s">
        <v>290</v>
      </c>
      <c r="C58" s="3">
        <v>26.2</v>
      </c>
      <c r="D58" s="3">
        <v>2</v>
      </c>
      <c r="E58" s="3">
        <v>2</v>
      </c>
      <c r="F58" s="3">
        <v>12</v>
      </c>
      <c r="G58" s="5">
        <v>17307.2470703125</v>
      </c>
      <c r="H58" s="5">
        <v>16089.7763671875</v>
      </c>
      <c r="I58" s="5">
        <v>104317.53515625</v>
      </c>
      <c r="J58" s="5">
        <v>25220.482421875</v>
      </c>
      <c r="K58" s="19">
        <f t="shared" si="0"/>
        <v>1.0756673477207448</v>
      </c>
      <c r="L58" s="19">
        <f t="shared" si="1"/>
        <v>4.1362228291783243</v>
      </c>
      <c r="M58" s="19">
        <f t="shared" si="2"/>
        <v>2.6059450884495345</v>
      </c>
      <c r="N58" s="19">
        <f t="shared" si="3"/>
        <v>1.5302777407287897</v>
      </c>
    </row>
    <row r="59" spans="1:14" x14ac:dyDescent="0.2">
      <c r="A59" s="3" t="s">
        <v>291</v>
      </c>
      <c r="B59" s="3" t="s">
        <v>292</v>
      </c>
      <c r="C59" s="3">
        <v>42.9</v>
      </c>
      <c r="D59" s="3">
        <v>3</v>
      </c>
      <c r="E59" s="3">
        <v>3</v>
      </c>
      <c r="F59" s="3">
        <v>8</v>
      </c>
      <c r="G59" s="5">
        <v>51264.373046875</v>
      </c>
      <c r="H59" s="5">
        <v>15660.8251953125</v>
      </c>
      <c r="I59" s="5">
        <v>84195.83984375</v>
      </c>
      <c r="J59" s="5">
        <v>44509.935546875</v>
      </c>
      <c r="K59" s="19">
        <f t="shared" si="0"/>
        <v>3.2734145492039035</v>
      </c>
      <c r="L59" s="19">
        <f t="shared" si="1"/>
        <v>1.8916190016739152</v>
      </c>
      <c r="M59" s="19">
        <f t="shared" si="2"/>
        <v>2.5825167754389096</v>
      </c>
      <c r="N59" s="19">
        <f t="shared" si="3"/>
        <v>0.69089777376499417</v>
      </c>
    </row>
    <row r="60" spans="1:14" x14ac:dyDescent="0.2">
      <c r="A60" s="3" t="s">
        <v>293</v>
      </c>
      <c r="B60" s="3" t="s">
        <v>294</v>
      </c>
      <c r="C60" s="3">
        <v>15.9</v>
      </c>
      <c r="D60" s="3">
        <v>5</v>
      </c>
      <c r="E60" s="3">
        <v>3</v>
      </c>
      <c r="F60" s="3">
        <v>27</v>
      </c>
      <c r="G60" s="5">
        <v>162795.44042968799</v>
      </c>
      <c r="H60" s="5">
        <v>63281.095214843801</v>
      </c>
      <c r="I60" s="5">
        <v>324183.52734375</v>
      </c>
      <c r="J60" s="5">
        <v>128776.7578125</v>
      </c>
      <c r="K60" s="19">
        <f t="shared" si="0"/>
        <v>2.5725762153291742</v>
      </c>
      <c r="L60" s="19">
        <f t="shared" si="1"/>
        <v>2.5174071226095305</v>
      </c>
      <c r="M60" s="19">
        <f t="shared" si="2"/>
        <v>2.5449916689693524</v>
      </c>
      <c r="N60" s="19">
        <f t="shared" si="3"/>
        <v>2.7584546359821882E-2</v>
      </c>
    </row>
    <row r="61" spans="1:14" x14ac:dyDescent="0.2">
      <c r="A61" s="3" t="s">
        <v>295</v>
      </c>
      <c r="B61" s="3" t="s">
        <v>296</v>
      </c>
      <c r="C61" s="3">
        <v>57.6</v>
      </c>
      <c r="D61" s="3">
        <v>3</v>
      </c>
      <c r="E61" s="3">
        <v>2</v>
      </c>
      <c r="F61" s="3">
        <v>7</v>
      </c>
      <c r="G61" s="5">
        <v>72872.6328125</v>
      </c>
      <c r="H61" s="5">
        <v>42647.01171875</v>
      </c>
      <c r="I61" s="5">
        <v>58710.634765625</v>
      </c>
      <c r="J61" s="5">
        <v>17409.6015625</v>
      </c>
      <c r="K61" s="19">
        <f t="shared" si="0"/>
        <v>1.7087394843297106</v>
      </c>
      <c r="L61" s="19">
        <f t="shared" si="1"/>
        <v>3.3723135222167726</v>
      </c>
      <c r="M61" s="19">
        <f t="shared" si="2"/>
        <v>2.5405265032732416</v>
      </c>
      <c r="N61" s="19">
        <f t="shared" si="3"/>
        <v>0.83178701894353102</v>
      </c>
    </row>
    <row r="62" spans="1:14" x14ac:dyDescent="0.2">
      <c r="A62" s="3" t="s">
        <v>297</v>
      </c>
      <c r="B62" s="3" t="s">
        <v>298</v>
      </c>
      <c r="C62" s="3">
        <v>21.1</v>
      </c>
      <c r="D62" s="3">
        <v>4</v>
      </c>
      <c r="E62" s="3">
        <v>2</v>
      </c>
      <c r="F62" s="3">
        <v>12</v>
      </c>
      <c r="G62" s="5">
        <v>34409.1767578125</v>
      </c>
      <c r="H62" s="5">
        <v>13624.2001953125</v>
      </c>
      <c r="I62" s="5">
        <v>141931.501953125</v>
      </c>
      <c r="J62" s="5">
        <v>58680.43359375</v>
      </c>
      <c r="K62" s="19">
        <f t="shared" si="0"/>
        <v>2.5255924211720857</v>
      </c>
      <c r="L62" s="19">
        <f t="shared" si="1"/>
        <v>2.4187193798827349</v>
      </c>
      <c r="M62" s="19">
        <f t="shared" si="2"/>
        <v>2.4721559005274103</v>
      </c>
      <c r="N62" s="19">
        <f t="shared" si="3"/>
        <v>5.3436520644675412E-2</v>
      </c>
    </row>
    <row r="63" spans="1:14" x14ac:dyDescent="0.2">
      <c r="A63" s="3" t="s">
        <v>299</v>
      </c>
      <c r="B63" s="3" t="s">
        <v>300</v>
      </c>
      <c r="C63" s="3">
        <v>35.799999999999997</v>
      </c>
      <c r="D63" s="3">
        <v>55</v>
      </c>
      <c r="E63" s="3">
        <v>10</v>
      </c>
      <c r="F63" s="3">
        <v>30</v>
      </c>
      <c r="G63" s="5">
        <v>8425936.51953125</v>
      </c>
      <c r="H63" s="5">
        <v>3941079.1669921898</v>
      </c>
      <c r="I63" s="5">
        <v>14736558.989257799</v>
      </c>
      <c r="J63" s="5">
        <v>5266559.3154296903</v>
      </c>
      <c r="K63" s="19">
        <f t="shared" si="0"/>
        <v>2.137976975976831</v>
      </c>
      <c r="L63" s="19">
        <f t="shared" si="1"/>
        <v>2.7981378555983216</v>
      </c>
      <c r="M63" s="19">
        <f t="shared" si="2"/>
        <v>2.4680574157875763</v>
      </c>
      <c r="N63" s="19">
        <f t="shared" si="3"/>
        <v>0.33008043981074531</v>
      </c>
    </row>
    <row r="64" spans="1:14" x14ac:dyDescent="0.2">
      <c r="A64" s="3" t="s">
        <v>301</v>
      </c>
      <c r="B64" s="3" t="s">
        <v>302</v>
      </c>
      <c r="C64" s="3">
        <v>42.3</v>
      </c>
      <c r="D64" s="3">
        <v>4</v>
      </c>
      <c r="E64" s="3">
        <v>2</v>
      </c>
      <c r="F64" s="3">
        <v>8</v>
      </c>
      <c r="G64" s="5">
        <v>50075.69140625</v>
      </c>
      <c r="H64" s="5">
        <v>16787.13671875</v>
      </c>
      <c r="I64" s="5">
        <v>70989.662109375</v>
      </c>
      <c r="J64" s="5">
        <v>36574.904785156301</v>
      </c>
      <c r="K64" s="19">
        <f t="shared" si="0"/>
        <v>2.9829798997418737</v>
      </c>
      <c r="L64" s="19">
        <f t="shared" si="1"/>
        <v>1.9409390817658592</v>
      </c>
      <c r="M64" s="19">
        <f t="shared" si="2"/>
        <v>2.4619594907538662</v>
      </c>
      <c r="N64" s="19">
        <f t="shared" si="3"/>
        <v>0.52102040898800728</v>
      </c>
    </row>
    <row r="65" spans="1:39" x14ac:dyDescent="0.2">
      <c r="A65" s="3" t="s">
        <v>303</v>
      </c>
      <c r="B65" s="3" t="s">
        <v>304</v>
      </c>
      <c r="C65" s="3">
        <v>34.299999999999997</v>
      </c>
      <c r="D65" s="3">
        <v>11</v>
      </c>
      <c r="E65" s="3">
        <v>5</v>
      </c>
      <c r="F65" s="3">
        <v>21</v>
      </c>
      <c r="G65" s="5">
        <v>161957.23046875</v>
      </c>
      <c r="H65" s="5">
        <v>83670.009765625</v>
      </c>
      <c r="I65" s="5">
        <v>312652.947265625</v>
      </c>
      <c r="J65" s="5">
        <v>106432.905761719</v>
      </c>
      <c r="K65" s="19">
        <f t="shared" si="0"/>
        <v>1.9356664463458511</v>
      </c>
      <c r="L65" s="19">
        <f t="shared" si="1"/>
        <v>2.9375590662307909</v>
      </c>
      <c r="M65" s="19">
        <f t="shared" si="2"/>
        <v>2.4366127562883211</v>
      </c>
      <c r="N65" s="19">
        <f t="shared" si="3"/>
        <v>0.50094630994246991</v>
      </c>
    </row>
    <row r="66" spans="1:39" x14ac:dyDescent="0.2">
      <c r="A66" s="3" t="s">
        <v>305</v>
      </c>
      <c r="B66" s="3" t="s">
        <v>306</v>
      </c>
      <c r="C66" s="3">
        <v>135.5</v>
      </c>
      <c r="D66" s="3">
        <v>6</v>
      </c>
      <c r="E66" s="3">
        <v>4</v>
      </c>
      <c r="F66" s="3">
        <v>5</v>
      </c>
      <c r="G66" s="5">
        <v>31593.5078125</v>
      </c>
      <c r="H66" s="5">
        <v>18757.510253906301</v>
      </c>
      <c r="I66" s="5">
        <v>111563.236328125</v>
      </c>
      <c r="J66" s="5">
        <v>35435.8583984375</v>
      </c>
      <c r="K66" s="19">
        <f t="shared" si="0"/>
        <v>1.6843124372500646</v>
      </c>
      <c r="L66" s="19">
        <f t="shared" si="1"/>
        <v>3.1483147684393118</v>
      </c>
      <c r="M66" s="19">
        <f t="shared" si="2"/>
        <v>2.4163136028446881</v>
      </c>
      <c r="N66" s="19">
        <f t="shared" si="3"/>
        <v>0.73200116559462358</v>
      </c>
    </row>
    <row r="67" spans="1:39" s="1" customFormat="1" x14ac:dyDescent="0.2">
      <c r="A67" s="4" t="s">
        <v>307</v>
      </c>
      <c r="B67" s="4" t="s">
        <v>308</v>
      </c>
      <c r="C67" s="4">
        <v>95.5</v>
      </c>
      <c r="D67" s="4">
        <v>3</v>
      </c>
      <c r="E67" s="4">
        <v>2</v>
      </c>
      <c r="F67" s="4">
        <v>3</v>
      </c>
      <c r="G67" s="7">
        <v>28404.11328125</v>
      </c>
      <c r="H67" s="7">
        <v>31049.1396484375</v>
      </c>
      <c r="I67" s="7">
        <v>60882.14453125</v>
      </c>
      <c r="J67" s="7">
        <v>15719.44921875</v>
      </c>
      <c r="K67" s="24">
        <f t="shared" si="0"/>
        <v>0.91481160518015814</v>
      </c>
      <c r="L67" s="24">
        <f t="shared" si="1"/>
        <v>3.8730456572632579</v>
      </c>
      <c r="M67" s="24">
        <f t="shared" si="2"/>
        <v>2.3939286312217081</v>
      </c>
      <c r="N67" s="24">
        <f t="shared" si="3"/>
        <v>1.4791170260415498</v>
      </c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</row>
    <row r="68" spans="1:39" x14ac:dyDescent="0.2">
      <c r="A68" s="3" t="s">
        <v>309</v>
      </c>
      <c r="B68" s="3" t="s">
        <v>310</v>
      </c>
      <c r="C68" s="3">
        <v>79.099999999999994</v>
      </c>
      <c r="D68" s="3">
        <v>5</v>
      </c>
      <c r="E68" s="3">
        <v>2</v>
      </c>
      <c r="F68" s="3">
        <v>8</v>
      </c>
      <c r="G68" s="5">
        <v>53519.880859375</v>
      </c>
      <c r="H68" s="5">
        <v>15725.0595703125</v>
      </c>
      <c r="I68" s="5">
        <v>77284.078125</v>
      </c>
      <c r="J68" s="5">
        <v>58085.458984375</v>
      </c>
      <c r="K68" s="19">
        <f t="shared" si="0"/>
        <v>3.4034771455121051</v>
      </c>
      <c r="L68" s="19">
        <f t="shared" si="1"/>
        <v>1.3305236710927848</v>
      </c>
      <c r="M68" s="19">
        <f t="shared" si="2"/>
        <v>2.3670004083024452</v>
      </c>
      <c r="N68" s="19">
        <f t="shared" si="3"/>
        <v>1.0364767372096602</v>
      </c>
    </row>
    <row r="69" spans="1:39" x14ac:dyDescent="0.2">
      <c r="A69" s="3" t="s">
        <v>311</v>
      </c>
      <c r="B69" s="3" t="s">
        <v>312</v>
      </c>
      <c r="C69" s="3">
        <v>10</v>
      </c>
      <c r="D69" s="3">
        <v>3</v>
      </c>
      <c r="E69" s="3">
        <v>2</v>
      </c>
      <c r="F69" s="3">
        <v>27</v>
      </c>
      <c r="G69" s="5">
        <v>64239.216796875</v>
      </c>
      <c r="H69" s="5">
        <v>19319.568359375</v>
      </c>
      <c r="I69" s="5">
        <v>208049.140625</v>
      </c>
      <c r="J69" s="5">
        <v>154327.390625</v>
      </c>
      <c r="K69" s="19">
        <f t="shared" si="0"/>
        <v>3.3250855092578879</v>
      </c>
      <c r="L69" s="19">
        <f t="shared" si="1"/>
        <v>1.3481024967922799</v>
      </c>
      <c r="M69" s="19">
        <f t="shared" si="2"/>
        <v>2.336594003025084</v>
      </c>
      <c r="N69" s="19">
        <f t="shared" si="3"/>
        <v>0.98849150623280402</v>
      </c>
    </row>
    <row r="70" spans="1:39" s="1" customFormat="1" x14ac:dyDescent="0.2">
      <c r="A70" s="4" t="s">
        <v>313</v>
      </c>
      <c r="B70" s="4" t="s">
        <v>314</v>
      </c>
      <c r="C70" s="4">
        <v>64.099999999999994</v>
      </c>
      <c r="D70" s="4">
        <v>8</v>
      </c>
      <c r="E70" s="4">
        <v>4</v>
      </c>
      <c r="F70" s="4">
        <v>7</v>
      </c>
      <c r="G70" s="7">
        <v>570316.201171875</v>
      </c>
      <c r="H70" s="7">
        <v>225950.375</v>
      </c>
      <c r="I70" s="7">
        <v>694677.296875</v>
      </c>
      <c r="J70" s="7">
        <v>328427.56542968802</v>
      </c>
      <c r="K70" s="24">
        <f t="shared" si="0"/>
        <v>2.5240772500239266</v>
      </c>
      <c r="L70" s="24">
        <f t="shared" si="1"/>
        <v>2.1151613627989492</v>
      </c>
      <c r="M70" s="24">
        <f t="shared" si="2"/>
        <v>2.3196193064114379</v>
      </c>
      <c r="N70" s="24">
        <f t="shared" si="3"/>
        <v>0.2044579436124887</v>
      </c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</row>
    <row r="71" spans="1:39" x14ac:dyDescent="0.2">
      <c r="A71" s="3" t="s">
        <v>315</v>
      </c>
      <c r="B71" s="3" t="s">
        <v>316</v>
      </c>
      <c r="C71" s="3">
        <v>42.8</v>
      </c>
      <c r="D71" s="3">
        <v>2</v>
      </c>
      <c r="E71" s="3">
        <v>2</v>
      </c>
      <c r="F71" s="3">
        <v>9</v>
      </c>
      <c r="G71" s="5">
        <v>6398.60009765625</v>
      </c>
      <c r="H71" s="5">
        <v>5311.60546875</v>
      </c>
      <c r="I71" s="5">
        <v>68456.525390625</v>
      </c>
      <c r="J71" s="5">
        <v>20342.662109375</v>
      </c>
      <c r="K71" s="19">
        <f t="shared" si="0"/>
        <v>1.2046452123188389</v>
      </c>
      <c r="L71" s="19">
        <f t="shared" si="1"/>
        <v>3.3651704493030206</v>
      </c>
      <c r="M71" s="19">
        <f t="shared" si="2"/>
        <v>2.2849078308109299</v>
      </c>
      <c r="N71" s="19">
        <f t="shared" si="3"/>
        <v>1.0802626184920907</v>
      </c>
    </row>
    <row r="72" spans="1:39" x14ac:dyDescent="0.2">
      <c r="A72" s="3" t="s">
        <v>317</v>
      </c>
      <c r="B72" s="3" t="s">
        <v>318</v>
      </c>
      <c r="C72" s="3">
        <v>37.5</v>
      </c>
      <c r="D72" s="3">
        <v>5</v>
      </c>
      <c r="E72" s="3">
        <v>2</v>
      </c>
      <c r="F72" s="3">
        <v>15</v>
      </c>
      <c r="G72" s="5">
        <v>62156.9521484375</v>
      </c>
      <c r="H72" s="5">
        <v>52369.1103515625</v>
      </c>
      <c r="I72" s="5">
        <v>195326.31640625</v>
      </c>
      <c r="J72" s="5">
        <v>58167.166015625</v>
      </c>
      <c r="K72" s="19">
        <f t="shared" si="0"/>
        <v>1.1869010516154963</v>
      </c>
      <c r="L72" s="19">
        <f t="shared" si="1"/>
        <v>3.3580167263741365</v>
      </c>
      <c r="M72" s="19">
        <f t="shared" si="2"/>
        <v>2.2724588889948163</v>
      </c>
      <c r="N72" s="19">
        <f t="shared" si="3"/>
        <v>1.0855578373793202</v>
      </c>
    </row>
    <row r="73" spans="1:39" x14ac:dyDescent="0.2">
      <c r="A73" s="3" t="s">
        <v>319</v>
      </c>
      <c r="B73" s="3" t="s">
        <v>320</v>
      </c>
      <c r="C73" s="3">
        <v>100</v>
      </c>
      <c r="D73" s="3">
        <v>3</v>
      </c>
      <c r="E73" s="3">
        <v>3</v>
      </c>
      <c r="F73" s="3">
        <v>4</v>
      </c>
      <c r="G73" s="5">
        <v>79040.287109375</v>
      </c>
      <c r="H73" s="5">
        <v>28772.189941406301</v>
      </c>
      <c r="I73" s="5">
        <v>87121.943359375</v>
      </c>
      <c r="J73" s="5">
        <v>49018.98046875</v>
      </c>
      <c r="K73" s="19">
        <f t="shared" si="0"/>
        <v>2.7471070943969913</v>
      </c>
      <c r="L73" s="19">
        <f t="shared" si="1"/>
        <v>1.7773103913272115</v>
      </c>
      <c r="M73" s="19">
        <f t="shared" si="2"/>
        <v>2.2622087428621014</v>
      </c>
      <c r="N73" s="19">
        <f t="shared" si="3"/>
        <v>0.48489835153488992</v>
      </c>
    </row>
    <row r="74" spans="1:39" x14ac:dyDescent="0.2">
      <c r="A74" s="3" t="s">
        <v>321</v>
      </c>
      <c r="B74" s="3" t="s">
        <v>322</v>
      </c>
      <c r="C74" s="3">
        <v>57.8</v>
      </c>
      <c r="D74" s="3">
        <v>2</v>
      </c>
      <c r="E74" s="3">
        <v>1</v>
      </c>
      <c r="F74" s="3">
        <v>4</v>
      </c>
      <c r="G74" s="5">
        <v>22697.54296875</v>
      </c>
      <c r="H74" s="5">
        <v>22844.78125</v>
      </c>
      <c r="I74" s="5">
        <v>86964.4375</v>
      </c>
      <c r="J74" s="5">
        <v>25014.6796875</v>
      </c>
      <c r="K74" s="19">
        <f t="shared" si="0"/>
        <v>0.9935548395216085</v>
      </c>
      <c r="L74" s="19">
        <f t="shared" si="1"/>
        <v>3.4765361214461885</v>
      </c>
      <c r="M74" s="19">
        <f t="shared" si="2"/>
        <v>2.2350454804838984</v>
      </c>
      <c r="N74" s="19">
        <f t="shared" si="3"/>
        <v>1.2414906409622901</v>
      </c>
    </row>
    <row r="75" spans="1:39" x14ac:dyDescent="0.2">
      <c r="A75" s="3" t="s">
        <v>323</v>
      </c>
      <c r="B75" s="3" t="s">
        <v>324</v>
      </c>
      <c r="C75" s="3">
        <v>47</v>
      </c>
      <c r="D75" s="3">
        <v>11</v>
      </c>
      <c r="E75" s="3">
        <v>1</v>
      </c>
      <c r="F75" s="3">
        <v>13</v>
      </c>
      <c r="G75" s="5">
        <v>395732.15625</v>
      </c>
      <c r="H75" s="5">
        <v>136573.609375</v>
      </c>
      <c r="I75" s="5">
        <v>939280.625</v>
      </c>
      <c r="J75" s="5">
        <v>607322.0625</v>
      </c>
      <c r="K75" s="19">
        <f t="shared" si="0"/>
        <v>2.8975741218305924</v>
      </c>
      <c r="L75" s="19">
        <f t="shared" si="1"/>
        <v>1.5465939457781512</v>
      </c>
      <c r="M75" s="19">
        <f t="shared" si="2"/>
        <v>2.2220840338043719</v>
      </c>
      <c r="N75" s="19">
        <f t="shared" si="3"/>
        <v>0.67549008802622057</v>
      </c>
    </row>
    <row r="76" spans="1:39" s="1" customFormat="1" x14ac:dyDescent="0.2">
      <c r="A76" s="4" t="s">
        <v>325</v>
      </c>
      <c r="B76" s="4" t="s">
        <v>326</v>
      </c>
      <c r="C76" s="4">
        <v>85.1</v>
      </c>
      <c r="D76" s="4">
        <v>3</v>
      </c>
      <c r="E76" s="4">
        <v>2</v>
      </c>
      <c r="F76" s="4">
        <v>3</v>
      </c>
      <c r="G76" s="7">
        <v>29369.10546875</v>
      </c>
      <c r="H76" s="7">
        <v>10334.7978515625</v>
      </c>
      <c r="I76" s="7">
        <v>63254.8017578125</v>
      </c>
      <c r="J76" s="7">
        <v>39920.3837890625</v>
      </c>
      <c r="K76" s="24">
        <f t="shared" si="0"/>
        <v>2.8417687399961804</v>
      </c>
      <c r="L76" s="24">
        <f t="shared" si="1"/>
        <v>1.5845238886491675</v>
      </c>
      <c r="M76" s="24">
        <f t="shared" si="2"/>
        <v>2.2131463143226737</v>
      </c>
      <c r="N76" s="24">
        <f t="shared" si="3"/>
        <v>0.62862242567350646</v>
      </c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</row>
    <row r="77" spans="1:39" x14ac:dyDescent="0.2">
      <c r="A77" s="3" t="s">
        <v>327</v>
      </c>
      <c r="B77" s="3" t="s">
        <v>328</v>
      </c>
      <c r="C77" s="3">
        <v>27.4</v>
      </c>
      <c r="D77" s="3">
        <v>2</v>
      </c>
      <c r="E77" s="3">
        <v>2</v>
      </c>
      <c r="F77" s="3">
        <v>11</v>
      </c>
      <c r="G77" s="5">
        <v>22252.17578125</v>
      </c>
      <c r="H77" s="5">
        <v>8243.443359375</v>
      </c>
      <c r="I77" s="5">
        <v>58359.98828125</v>
      </c>
      <c r="J77" s="5">
        <v>33924.1845703125</v>
      </c>
      <c r="K77" s="19">
        <f t="shared" si="0"/>
        <v>2.6993787439496777</v>
      </c>
      <c r="L77" s="19">
        <f t="shared" si="1"/>
        <v>1.7203062953596118</v>
      </c>
      <c r="M77" s="19">
        <f t="shared" si="2"/>
        <v>2.2098425196546447</v>
      </c>
      <c r="N77" s="19">
        <f t="shared" si="3"/>
        <v>0.48953622429503296</v>
      </c>
    </row>
    <row r="78" spans="1:39" x14ac:dyDescent="0.2">
      <c r="A78" s="3" t="s">
        <v>329</v>
      </c>
      <c r="B78" s="3" t="s">
        <v>330</v>
      </c>
      <c r="C78" s="3">
        <v>63.7</v>
      </c>
      <c r="D78" s="3">
        <v>5</v>
      </c>
      <c r="E78" s="3">
        <v>4</v>
      </c>
      <c r="F78" s="3">
        <v>10</v>
      </c>
      <c r="G78" s="5">
        <v>151690.86328125</v>
      </c>
      <c r="H78" s="5">
        <v>63705.501953125</v>
      </c>
      <c r="I78" s="5">
        <v>211901.69140625</v>
      </c>
      <c r="J78" s="5">
        <v>105455.384765625</v>
      </c>
      <c r="K78" s="19">
        <f t="shared" si="0"/>
        <v>2.3811265688301977</v>
      </c>
      <c r="L78" s="19">
        <f t="shared" si="1"/>
        <v>2.0093965981652082</v>
      </c>
      <c r="M78" s="19">
        <f t="shared" si="2"/>
        <v>2.195261583497703</v>
      </c>
      <c r="N78" s="19">
        <f t="shared" si="3"/>
        <v>0.18586498533249474</v>
      </c>
    </row>
    <row r="79" spans="1:39" x14ac:dyDescent="0.2">
      <c r="A79" s="3" t="s">
        <v>331</v>
      </c>
      <c r="B79" s="3" t="s">
        <v>332</v>
      </c>
      <c r="C79" s="3">
        <v>102.3</v>
      </c>
      <c r="D79" s="3">
        <v>3</v>
      </c>
      <c r="E79" s="3">
        <v>2</v>
      </c>
      <c r="F79" s="3">
        <v>3</v>
      </c>
      <c r="G79" s="5">
        <v>14884.2099609375</v>
      </c>
      <c r="H79" s="5">
        <v>11152.254394531299</v>
      </c>
      <c r="I79" s="5">
        <v>46908.458984375</v>
      </c>
      <c r="J79" s="5">
        <v>15371.6904296875</v>
      </c>
      <c r="K79" s="19">
        <f t="shared" si="0"/>
        <v>1.3346368755931741</v>
      </c>
      <c r="L79" s="19">
        <f t="shared" si="1"/>
        <v>3.0516135618877818</v>
      </c>
      <c r="M79" s="19">
        <f t="shared" si="2"/>
        <v>2.1931252187404779</v>
      </c>
      <c r="N79" s="19">
        <f t="shared" si="3"/>
        <v>0.85848834314730382</v>
      </c>
    </row>
    <row r="80" spans="1:39" x14ac:dyDescent="0.2">
      <c r="A80" s="3" t="s">
        <v>333</v>
      </c>
      <c r="B80" s="3" t="s">
        <v>334</v>
      </c>
      <c r="C80" s="3">
        <v>18.600000000000001</v>
      </c>
      <c r="D80" s="3">
        <v>3</v>
      </c>
      <c r="E80" s="3">
        <v>2</v>
      </c>
      <c r="F80" s="3">
        <v>16</v>
      </c>
      <c r="G80" s="5">
        <v>22702.193359375</v>
      </c>
      <c r="H80" s="5">
        <v>19503.209472656301</v>
      </c>
      <c r="I80" s="5">
        <v>147967.1328125</v>
      </c>
      <c r="J80" s="5">
        <v>46363.9404296875</v>
      </c>
      <c r="K80" s="19">
        <f t="shared" ref="K80:K143" si="4">G80/H80</f>
        <v>1.1640234593800425</v>
      </c>
      <c r="L80" s="19">
        <f t="shared" ref="L80:L143" si="5">I80/J80</f>
        <v>3.1914270323269269</v>
      </c>
      <c r="M80" s="19">
        <f t="shared" ref="M80:M143" si="6">AVERAGE(K80,L80)</f>
        <v>2.1777252458534848</v>
      </c>
      <c r="N80" s="19">
        <f t="shared" ref="N80:N143" si="7">AVEDEV(K80:L80)</f>
        <v>1.0137017864734421</v>
      </c>
    </row>
    <row r="81" spans="1:39" x14ac:dyDescent="0.2">
      <c r="A81" s="3" t="s">
        <v>335</v>
      </c>
      <c r="B81" s="3" t="s">
        <v>336</v>
      </c>
      <c r="C81" s="3">
        <v>22.5</v>
      </c>
      <c r="D81" s="3">
        <v>6</v>
      </c>
      <c r="E81" s="3">
        <v>1</v>
      </c>
      <c r="F81" s="3">
        <v>17</v>
      </c>
      <c r="G81" s="5">
        <v>39172.25390625</v>
      </c>
      <c r="H81" s="5">
        <v>15690.58984375</v>
      </c>
      <c r="I81" s="5">
        <v>50026.28515625</v>
      </c>
      <c r="J81" s="5">
        <v>27264.24609375</v>
      </c>
      <c r="K81" s="19">
        <f t="shared" si="4"/>
        <v>2.4965443808253904</v>
      </c>
      <c r="L81" s="19">
        <f t="shared" si="5"/>
        <v>1.8348677232530528</v>
      </c>
      <c r="M81" s="19">
        <f t="shared" si="6"/>
        <v>2.1657060520392215</v>
      </c>
      <c r="N81" s="19">
        <f t="shared" si="7"/>
        <v>0.33083832878616881</v>
      </c>
    </row>
    <row r="82" spans="1:39" x14ac:dyDescent="0.2">
      <c r="A82" s="3" t="s">
        <v>337</v>
      </c>
      <c r="B82" s="3" t="s">
        <v>338</v>
      </c>
      <c r="C82" s="3">
        <v>113.7</v>
      </c>
      <c r="D82" s="3">
        <v>3</v>
      </c>
      <c r="E82" s="3">
        <v>2</v>
      </c>
      <c r="F82" s="3">
        <v>2</v>
      </c>
      <c r="G82" s="5">
        <v>29738.5</v>
      </c>
      <c r="H82" s="5">
        <v>9101.529296875</v>
      </c>
      <c r="I82" s="5">
        <v>39916.701171875</v>
      </c>
      <c r="J82" s="5">
        <v>39321.494140625</v>
      </c>
      <c r="K82" s="19">
        <f t="shared" si="4"/>
        <v>3.2674179283486655</v>
      </c>
      <c r="L82" s="19">
        <f t="shared" si="5"/>
        <v>1.0151369383147386</v>
      </c>
      <c r="M82" s="19">
        <f t="shared" si="6"/>
        <v>2.1412774333317022</v>
      </c>
      <c r="N82" s="19">
        <f t="shared" si="7"/>
        <v>1.1261404950169633</v>
      </c>
    </row>
    <row r="83" spans="1:39" x14ac:dyDescent="0.2">
      <c r="A83" s="3" t="s">
        <v>339</v>
      </c>
      <c r="B83" s="3" t="s">
        <v>340</v>
      </c>
      <c r="C83" s="3">
        <v>30.4</v>
      </c>
      <c r="D83" s="3">
        <v>5</v>
      </c>
      <c r="E83" s="3">
        <v>3</v>
      </c>
      <c r="F83" s="3">
        <v>17</v>
      </c>
      <c r="G83" s="5">
        <v>71064.1640625</v>
      </c>
      <c r="H83" s="5">
        <v>29279.15234375</v>
      </c>
      <c r="I83" s="5">
        <v>222508.5</v>
      </c>
      <c r="J83" s="5">
        <v>121524.146484375</v>
      </c>
      <c r="K83" s="19">
        <f t="shared" si="4"/>
        <v>2.4271250488462153</v>
      </c>
      <c r="L83" s="19">
        <f t="shared" si="5"/>
        <v>1.8309817961042754</v>
      </c>
      <c r="M83" s="19">
        <f t="shared" si="6"/>
        <v>2.1290534224752453</v>
      </c>
      <c r="N83" s="19">
        <f t="shared" si="7"/>
        <v>0.29807162637096996</v>
      </c>
    </row>
    <row r="84" spans="1:39" x14ac:dyDescent="0.2">
      <c r="A84" s="3" t="s">
        <v>153</v>
      </c>
      <c r="B84" s="3" t="s">
        <v>341</v>
      </c>
      <c r="C84" s="3">
        <v>48.2</v>
      </c>
      <c r="D84" s="3">
        <v>4</v>
      </c>
      <c r="E84" s="3">
        <v>2</v>
      </c>
      <c r="F84" s="3">
        <v>12</v>
      </c>
      <c r="G84" s="5">
        <v>104184.29394531299</v>
      </c>
      <c r="H84" s="5">
        <v>44132.7626953125</v>
      </c>
      <c r="I84" s="5">
        <v>147429.203125</v>
      </c>
      <c r="J84" s="5">
        <v>77870.814453125</v>
      </c>
      <c r="K84" s="19">
        <f t="shared" si="4"/>
        <v>2.3607018365151835</v>
      </c>
      <c r="L84" s="19">
        <f t="shared" si="5"/>
        <v>1.8932536427206148</v>
      </c>
      <c r="M84" s="19">
        <f t="shared" si="6"/>
        <v>2.126977739617899</v>
      </c>
      <c r="N84" s="19">
        <f t="shared" si="7"/>
        <v>0.23372409689728435</v>
      </c>
    </row>
    <row r="85" spans="1:39" s="1" customFormat="1" x14ac:dyDescent="0.2">
      <c r="A85" s="3" t="s">
        <v>342</v>
      </c>
      <c r="B85" s="3" t="s">
        <v>343</v>
      </c>
      <c r="C85" s="3">
        <v>10.1</v>
      </c>
      <c r="D85" s="3">
        <v>3</v>
      </c>
      <c r="E85" s="3">
        <v>2</v>
      </c>
      <c r="F85" s="3">
        <v>27</v>
      </c>
      <c r="G85" s="5">
        <v>21318.490234375</v>
      </c>
      <c r="H85" s="5">
        <v>13234.309082031299</v>
      </c>
      <c r="I85" s="5">
        <v>137800.65625</v>
      </c>
      <c r="J85" s="5">
        <v>52592.90234375</v>
      </c>
      <c r="K85" s="19">
        <f t="shared" si="4"/>
        <v>1.6108502606547015</v>
      </c>
      <c r="L85" s="19">
        <f t="shared" si="5"/>
        <v>2.6201378914083806</v>
      </c>
      <c r="M85" s="19">
        <f t="shared" si="6"/>
        <v>2.115494076031541</v>
      </c>
      <c r="N85" s="19">
        <f t="shared" si="7"/>
        <v>0.50464381537683956</v>
      </c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</row>
    <row r="86" spans="1:39" s="1" customFormat="1" x14ac:dyDescent="0.2">
      <c r="A86" s="4" t="s">
        <v>344</v>
      </c>
      <c r="B86" s="4" t="s">
        <v>345</v>
      </c>
      <c r="C86" s="4">
        <v>31.3</v>
      </c>
      <c r="D86" s="4">
        <v>3</v>
      </c>
      <c r="E86" s="4">
        <v>3</v>
      </c>
      <c r="F86" s="4">
        <v>15</v>
      </c>
      <c r="G86" s="7">
        <v>67800</v>
      </c>
      <c r="H86" s="7">
        <v>33017.6201171875</v>
      </c>
      <c r="I86" s="7">
        <v>189601.53125</v>
      </c>
      <c r="J86" s="7">
        <v>88029.187011718794</v>
      </c>
      <c r="K86" s="24">
        <f t="shared" si="4"/>
        <v>2.0534490299228545</v>
      </c>
      <c r="L86" s="24">
        <f t="shared" si="5"/>
        <v>2.1538484869201335</v>
      </c>
      <c r="M86" s="24">
        <f t="shared" si="6"/>
        <v>2.1036487584214942</v>
      </c>
      <c r="N86" s="24">
        <f t="shared" si="7"/>
        <v>5.0199728498639518E-2</v>
      </c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</row>
    <row r="87" spans="1:39" x14ac:dyDescent="0.2">
      <c r="A87" s="3" t="s">
        <v>346</v>
      </c>
      <c r="B87" s="3" t="s">
        <v>347</v>
      </c>
      <c r="C87" s="3">
        <v>24.7</v>
      </c>
      <c r="D87" s="3">
        <v>4</v>
      </c>
      <c r="E87" s="3">
        <v>2</v>
      </c>
      <c r="F87" s="3">
        <v>9</v>
      </c>
      <c r="G87" s="5">
        <v>126891.140625</v>
      </c>
      <c r="H87" s="5">
        <v>44634.29296875</v>
      </c>
      <c r="I87" s="5">
        <v>289262.0234375</v>
      </c>
      <c r="J87" s="5">
        <v>212708.59375</v>
      </c>
      <c r="K87" s="19">
        <f t="shared" si="4"/>
        <v>2.8429069261574469</v>
      </c>
      <c r="L87" s="19">
        <f t="shared" si="5"/>
        <v>1.3598981514469253</v>
      </c>
      <c r="M87" s="19">
        <f t="shared" si="6"/>
        <v>2.1014025388021862</v>
      </c>
      <c r="N87" s="19">
        <f t="shared" si="7"/>
        <v>0.74150438735526081</v>
      </c>
    </row>
    <row r="88" spans="1:39" x14ac:dyDescent="0.2">
      <c r="A88" s="3" t="s">
        <v>348</v>
      </c>
      <c r="B88" s="3" t="s">
        <v>349</v>
      </c>
      <c r="C88" s="3">
        <v>83.1</v>
      </c>
      <c r="D88" s="3">
        <v>3</v>
      </c>
      <c r="E88" s="3">
        <v>3</v>
      </c>
      <c r="F88" s="3">
        <v>5</v>
      </c>
      <c r="G88" s="5">
        <v>42990.4453125</v>
      </c>
      <c r="H88" s="5">
        <v>22161.4072265625</v>
      </c>
      <c r="I88" s="5">
        <v>90752.53515625</v>
      </c>
      <c r="J88" s="5">
        <v>40337.7568359375</v>
      </c>
      <c r="K88" s="19">
        <f t="shared" si="4"/>
        <v>1.93987885665365</v>
      </c>
      <c r="L88" s="19">
        <f t="shared" si="5"/>
        <v>2.2498161096404159</v>
      </c>
      <c r="M88" s="19">
        <f t="shared" si="6"/>
        <v>2.0948474831470332</v>
      </c>
      <c r="N88" s="19">
        <f t="shared" si="7"/>
        <v>0.15496862649338294</v>
      </c>
    </row>
    <row r="89" spans="1:39" x14ac:dyDescent="0.2">
      <c r="A89" s="3" t="s">
        <v>19</v>
      </c>
      <c r="B89" s="3" t="s">
        <v>350</v>
      </c>
      <c r="C89" s="3">
        <v>628.70000000000005</v>
      </c>
      <c r="D89" s="3">
        <v>29</v>
      </c>
      <c r="E89" s="3">
        <v>17</v>
      </c>
      <c r="F89" s="3">
        <v>11</v>
      </c>
      <c r="G89" s="5">
        <v>778282.67480468797</v>
      </c>
      <c r="H89" s="5">
        <v>354640.83300781302</v>
      </c>
      <c r="I89" s="5">
        <v>646521.751953125</v>
      </c>
      <c r="J89" s="5">
        <v>327597.896484375</v>
      </c>
      <c r="K89" s="19">
        <f t="shared" si="4"/>
        <v>2.1945658885465731</v>
      </c>
      <c r="L89" s="19">
        <f t="shared" si="5"/>
        <v>1.9735222933092347</v>
      </c>
      <c r="M89" s="19">
        <f t="shared" si="6"/>
        <v>2.0840440909279039</v>
      </c>
      <c r="N89" s="19">
        <f t="shared" si="7"/>
        <v>0.1105217976186692</v>
      </c>
    </row>
    <row r="90" spans="1:39" x14ac:dyDescent="0.2">
      <c r="A90" s="3" t="s">
        <v>351</v>
      </c>
      <c r="B90" s="3" t="s">
        <v>352</v>
      </c>
      <c r="C90" s="3">
        <v>77.5</v>
      </c>
      <c r="D90" s="3">
        <v>2</v>
      </c>
      <c r="E90" s="3">
        <v>2</v>
      </c>
      <c r="F90" s="3">
        <v>5</v>
      </c>
      <c r="G90" s="5">
        <v>713839.5625</v>
      </c>
      <c r="H90" s="5">
        <v>228242.484375</v>
      </c>
      <c r="I90" s="5">
        <v>303184.53125</v>
      </c>
      <c r="J90" s="5">
        <v>293949.21875</v>
      </c>
      <c r="K90" s="19">
        <f t="shared" si="4"/>
        <v>3.1275490382726869</v>
      </c>
      <c r="L90" s="19">
        <f t="shared" si="5"/>
        <v>1.0314180542451263</v>
      </c>
      <c r="M90" s="19">
        <f t="shared" si="6"/>
        <v>2.0794835462589067</v>
      </c>
      <c r="N90" s="19">
        <f t="shared" si="7"/>
        <v>1.0480654920137802</v>
      </c>
    </row>
    <row r="91" spans="1:39" x14ac:dyDescent="0.2">
      <c r="A91" s="3" t="s">
        <v>353</v>
      </c>
      <c r="B91" s="3" t="s">
        <v>354</v>
      </c>
      <c r="C91" s="3">
        <v>32.6</v>
      </c>
      <c r="D91" s="3">
        <v>4</v>
      </c>
      <c r="E91" s="3">
        <v>4</v>
      </c>
      <c r="F91" s="3">
        <v>14</v>
      </c>
      <c r="G91" s="5">
        <v>71696.744140625</v>
      </c>
      <c r="H91" s="5">
        <v>25189.505859375</v>
      </c>
      <c r="I91" s="5">
        <v>239479.59375</v>
      </c>
      <c r="J91" s="5">
        <v>182675.482421875</v>
      </c>
      <c r="K91" s="19">
        <f t="shared" si="4"/>
        <v>2.8462941885753978</v>
      </c>
      <c r="L91" s="19">
        <f t="shared" si="5"/>
        <v>1.3109564051783384</v>
      </c>
      <c r="M91" s="19">
        <f t="shared" si="6"/>
        <v>2.0786252968768681</v>
      </c>
      <c r="N91" s="19">
        <f t="shared" si="7"/>
        <v>0.7676688916985297</v>
      </c>
    </row>
    <row r="92" spans="1:39" s="1" customFormat="1" x14ac:dyDescent="0.2">
      <c r="A92" s="4" t="s">
        <v>355</v>
      </c>
      <c r="B92" s="4" t="s">
        <v>356</v>
      </c>
      <c r="C92" s="4">
        <v>20.9</v>
      </c>
      <c r="D92" s="4">
        <v>4</v>
      </c>
      <c r="E92" s="4">
        <v>2</v>
      </c>
      <c r="F92" s="4">
        <v>12</v>
      </c>
      <c r="G92" s="7">
        <v>37688.15625</v>
      </c>
      <c r="H92" s="7">
        <v>18202.173828125</v>
      </c>
      <c r="I92" s="7">
        <v>26138.34765625</v>
      </c>
      <c r="J92" s="7">
        <v>12618.1220703125</v>
      </c>
      <c r="K92" s="24">
        <f t="shared" si="4"/>
        <v>2.0705305094804847</v>
      </c>
      <c r="L92" s="24">
        <f t="shared" si="5"/>
        <v>2.0714926920660752</v>
      </c>
      <c r="M92" s="24">
        <f t="shared" si="6"/>
        <v>2.0710116007732799</v>
      </c>
      <c r="N92" s="24">
        <f t="shared" si="7"/>
        <v>4.8109129279527707E-4</v>
      </c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</row>
    <row r="93" spans="1:39" x14ac:dyDescent="0.2">
      <c r="A93" s="3" t="s">
        <v>357</v>
      </c>
      <c r="B93" s="3" t="s">
        <v>358</v>
      </c>
      <c r="C93" s="3">
        <v>69.599999999999994</v>
      </c>
      <c r="D93" s="3">
        <v>10</v>
      </c>
      <c r="E93" s="3">
        <v>1</v>
      </c>
      <c r="F93" s="3">
        <v>5</v>
      </c>
      <c r="G93" s="5">
        <v>29611.529296875</v>
      </c>
      <c r="H93" s="5">
        <v>32115.658203125</v>
      </c>
      <c r="I93" s="5">
        <v>110894.5546875</v>
      </c>
      <c r="J93" s="5">
        <v>34492.41796875</v>
      </c>
      <c r="K93" s="19">
        <f t="shared" si="4"/>
        <v>0.92202778811469799</v>
      </c>
      <c r="L93" s="19">
        <f t="shared" si="5"/>
        <v>3.21504148500027</v>
      </c>
      <c r="M93" s="19">
        <f t="shared" si="6"/>
        <v>2.0685346365574842</v>
      </c>
      <c r="N93" s="19">
        <f t="shared" si="7"/>
        <v>1.1465068484427861</v>
      </c>
    </row>
    <row r="94" spans="1:39" x14ac:dyDescent="0.2">
      <c r="A94" s="3" t="s">
        <v>359</v>
      </c>
      <c r="B94" s="3" t="s">
        <v>360</v>
      </c>
      <c r="C94" s="3">
        <v>104.5</v>
      </c>
      <c r="D94" s="3">
        <v>15</v>
      </c>
      <c r="E94" s="3">
        <v>3</v>
      </c>
      <c r="F94" s="3">
        <v>12</v>
      </c>
      <c r="G94" s="5">
        <v>433208.060546875</v>
      </c>
      <c r="H94" s="5">
        <v>181251.09814453099</v>
      </c>
      <c r="I94" s="5">
        <v>639287.33203125</v>
      </c>
      <c r="J94" s="5">
        <v>366644.16894531302</v>
      </c>
      <c r="K94" s="19">
        <f t="shared" si="4"/>
        <v>2.3900989565394615</v>
      </c>
      <c r="L94" s="19">
        <f t="shared" si="5"/>
        <v>1.7436178894382013</v>
      </c>
      <c r="M94" s="19">
        <f t="shared" si="6"/>
        <v>2.0668584229888314</v>
      </c>
      <c r="N94" s="19">
        <f t="shared" si="7"/>
        <v>0.32324053355063009</v>
      </c>
    </row>
    <row r="95" spans="1:39" x14ac:dyDescent="0.2">
      <c r="A95" s="3" t="s">
        <v>361</v>
      </c>
      <c r="B95" s="3" t="s">
        <v>362</v>
      </c>
      <c r="C95" s="3">
        <v>91.3</v>
      </c>
      <c r="D95" s="3">
        <v>6</v>
      </c>
      <c r="E95" s="3">
        <v>5</v>
      </c>
      <c r="F95" s="3">
        <v>8</v>
      </c>
      <c r="G95" s="5">
        <v>896794.0234375</v>
      </c>
      <c r="H95" s="5">
        <v>394444.37475585903</v>
      </c>
      <c r="I95" s="5">
        <v>501260.974609375</v>
      </c>
      <c r="J95" s="5">
        <v>270406.46435546898</v>
      </c>
      <c r="K95" s="19">
        <f t="shared" si="4"/>
        <v>2.2735627146224857</v>
      </c>
      <c r="L95" s="19">
        <f t="shared" si="5"/>
        <v>1.8537314771825535</v>
      </c>
      <c r="M95" s="19">
        <f t="shared" si="6"/>
        <v>2.0636470959025197</v>
      </c>
      <c r="N95" s="19">
        <f t="shared" si="7"/>
        <v>0.20991561871996611</v>
      </c>
    </row>
    <row r="96" spans="1:39" x14ac:dyDescent="0.2">
      <c r="A96" s="3" t="s">
        <v>363</v>
      </c>
      <c r="B96" s="3" t="s">
        <v>364</v>
      </c>
      <c r="C96" s="3">
        <v>14.2</v>
      </c>
      <c r="D96" s="3">
        <v>4</v>
      </c>
      <c r="E96" s="3">
        <v>2</v>
      </c>
      <c r="F96" s="3">
        <v>17</v>
      </c>
      <c r="G96" s="5">
        <v>368133.359375</v>
      </c>
      <c r="H96" s="5">
        <v>143141.671875</v>
      </c>
      <c r="I96" s="5">
        <v>769991.4296875</v>
      </c>
      <c r="J96" s="5">
        <v>496894.3671875</v>
      </c>
      <c r="K96" s="19">
        <f t="shared" si="4"/>
        <v>2.5718112311589905</v>
      </c>
      <c r="L96" s="19">
        <f t="shared" si="5"/>
        <v>1.5496078855668503</v>
      </c>
      <c r="M96" s="19">
        <f t="shared" si="6"/>
        <v>2.0607095583629205</v>
      </c>
      <c r="N96" s="19">
        <f t="shared" si="7"/>
        <v>0.51110167279607011</v>
      </c>
    </row>
    <row r="97" spans="1:14" x14ac:dyDescent="0.2">
      <c r="A97" s="3" t="s">
        <v>365</v>
      </c>
      <c r="B97" s="3" t="s">
        <v>366</v>
      </c>
      <c r="C97" s="3">
        <v>40.9</v>
      </c>
      <c r="D97" s="3">
        <v>13</v>
      </c>
      <c r="E97" s="3">
        <v>5</v>
      </c>
      <c r="F97" s="3">
        <v>16</v>
      </c>
      <c r="G97" s="5">
        <v>551889.09082031297</v>
      </c>
      <c r="H97" s="5">
        <v>192831.990234375</v>
      </c>
      <c r="I97" s="5">
        <v>368975.2109375</v>
      </c>
      <c r="J97" s="5">
        <v>294005.541015625</v>
      </c>
      <c r="K97" s="19">
        <f t="shared" si="4"/>
        <v>2.8620204051699458</v>
      </c>
      <c r="L97" s="19">
        <f t="shared" si="5"/>
        <v>1.254994071414085</v>
      </c>
      <c r="M97" s="19">
        <f t="shared" si="6"/>
        <v>2.0585072382920155</v>
      </c>
      <c r="N97" s="19">
        <f t="shared" si="7"/>
        <v>0.8035131668779304</v>
      </c>
    </row>
    <row r="98" spans="1:14" x14ac:dyDescent="0.2">
      <c r="A98" s="3" t="s">
        <v>144</v>
      </c>
      <c r="B98" s="3" t="s">
        <v>367</v>
      </c>
      <c r="C98" s="3">
        <v>244.4</v>
      </c>
      <c r="D98" s="3">
        <v>6</v>
      </c>
      <c r="E98" s="3">
        <v>5</v>
      </c>
      <c r="F98" s="3">
        <v>3</v>
      </c>
      <c r="G98" s="5">
        <v>93821.88671875</v>
      </c>
      <c r="H98" s="5">
        <v>34816.7080078125</v>
      </c>
      <c r="I98" s="5">
        <v>84167.6748046875</v>
      </c>
      <c r="J98" s="5">
        <v>60270.604980468801</v>
      </c>
      <c r="K98" s="19">
        <f t="shared" si="4"/>
        <v>2.694737443232639</v>
      </c>
      <c r="L98" s="19">
        <f t="shared" si="5"/>
        <v>1.3964962659983711</v>
      </c>
      <c r="M98" s="19">
        <f t="shared" si="6"/>
        <v>2.0456168546155049</v>
      </c>
      <c r="N98" s="19">
        <f t="shared" si="7"/>
        <v>0.64912058861713395</v>
      </c>
    </row>
    <row r="99" spans="1:14" x14ac:dyDescent="0.2">
      <c r="A99" s="3" t="s">
        <v>368</v>
      </c>
      <c r="B99" s="3" t="s">
        <v>369</v>
      </c>
      <c r="C99" s="3">
        <v>68</v>
      </c>
      <c r="D99" s="3">
        <v>17</v>
      </c>
      <c r="E99" s="3">
        <v>8</v>
      </c>
      <c r="F99" s="3">
        <v>16</v>
      </c>
      <c r="G99" s="5">
        <v>555132.984375</v>
      </c>
      <c r="H99" s="5">
        <v>266096.80859375</v>
      </c>
      <c r="I99" s="5">
        <v>781024.619140625</v>
      </c>
      <c r="J99" s="5">
        <v>391841.60253906302</v>
      </c>
      <c r="K99" s="19">
        <f t="shared" si="4"/>
        <v>2.0862068482095983</v>
      </c>
      <c r="L99" s="19">
        <f t="shared" si="5"/>
        <v>1.9932151514278373</v>
      </c>
      <c r="M99" s="19">
        <f t="shared" si="6"/>
        <v>2.039710999818718</v>
      </c>
      <c r="N99" s="19">
        <f t="shared" si="7"/>
        <v>4.6495848390880501E-2</v>
      </c>
    </row>
    <row r="100" spans="1:14" x14ac:dyDescent="0.2">
      <c r="A100" s="3" t="s">
        <v>370</v>
      </c>
      <c r="B100" s="3" t="s">
        <v>371</v>
      </c>
      <c r="C100" s="3">
        <v>30.6</v>
      </c>
      <c r="D100" s="3">
        <v>6</v>
      </c>
      <c r="E100" s="3">
        <v>4</v>
      </c>
      <c r="F100" s="3">
        <v>20</v>
      </c>
      <c r="G100" s="5">
        <v>215677.083984375</v>
      </c>
      <c r="H100" s="5">
        <v>95601.05078125</v>
      </c>
      <c r="I100" s="5">
        <v>460416.19921875</v>
      </c>
      <c r="J100" s="5">
        <v>258232.220703125</v>
      </c>
      <c r="K100" s="19">
        <f t="shared" si="4"/>
        <v>2.2560116465443203</v>
      </c>
      <c r="L100" s="19">
        <f t="shared" si="5"/>
        <v>1.78295410992908</v>
      </c>
      <c r="M100" s="19">
        <f t="shared" si="6"/>
        <v>2.0194828782367003</v>
      </c>
      <c r="N100" s="19">
        <f t="shared" si="7"/>
        <v>0.23652876830762015</v>
      </c>
    </row>
    <row r="101" spans="1:14" x14ac:dyDescent="0.2">
      <c r="A101" s="3" t="s">
        <v>372</v>
      </c>
      <c r="B101" s="3" t="s">
        <v>373</v>
      </c>
      <c r="C101" s="3">
        <v>9.1</v>
      </c>
      <c r="D101" s="3">
        <v>3</v>
      </c>
      <c r="E101" s="3">
        <v>2</v>
      </c>
      <c r="F101" s="3">
        <v>34</v>
      </c>
      <c r="G101" s="5">
        <v>8161.68994140625</v>
      </c>
      <c r="H101" s="5">
        <v>3587.2177734375</v>
      </c>
      <c r="I101" s="5">
        <v>160378.11328125</v>
      </c>
      <c r="J101" s="5">
        <v>91128.90625</v>
      </c>
      <c r="K101" s="19">
        <f t="shared" si="4"/>
        <v>2.2752145135546651</v>
      </c>
      <c r="L101" s="19">
        <f t="shared" si="5"/>
        <v>1.7599038535728064</v>
      </c>
      <c r="M101" s="19">
        <f t="shared" si="6"/>
        <v>2.0175591835637356</v>
      </c>
      <c r="N101" s="19">
        <f t="shared" si="7"/>
        <v>0.25765532999092933</v>
      </c>
    </row>
    <row r="102" spans="1:14" x14ac:dyDescent="0.2">
      <c r="A102" s="3" t="s">
        <v>374</v>
      </c>
      <c r="B102" s="3" t="s">
        <v>375</v>
      </c>
      <c r="C102" s="3">
        <v>14.8</v>
      </c>
      <c r="D102" s="3">
        <v>7</v>
      </c>
      <c r="E102" s="3">
        <v>2</v>
      </c>
      <c r="F102" s="3">
        <v>19</v>
      </c>
      <c r="G102" s="5">
        <v>684939.328125</v>
      </c>
      <c r="H102" s="5">
        <v>291146.4375</v>
      </c>
      <c r="I102" s="5">
        <v>1086393.8125</v>
      </c>
      <c r="J102" s="5">
        <v>648885.265625</v>
      </c>
      <c r="K102" s="19">
        <f t="shared" si="4"/>
        <v>2.3525595367279739</v>
      </c>
      <c r="L102" s="19">
        <f t="shared" si="5"/>
        <v>1.6742463884637542</v>
      </c>
      <c r="M102" s="19">
        <f t="shared" si="6"/>
        <v>2.013402962595864</v>
      </c>
      <c r="N102" s="19">
        <f t="shared" si="7"/>
        <v>0.33915657413210987</v>
      </c>
    </row>
    <row r="103" spans="1:14" x14ac:dyDescent="0.2">
      <c r="A103" s="3" t="s">
        <v>376</v>
      </c>
      <c r="B103" s="3" t="s">
        <v>377</v>
      </c>
      <c r="C103" s="3">
        <v>21</v>
      </c>
      <c r="D103" s="3">
        <v>3</v>
      </c>
      <c r="E103" s="3">
        <v>2</v>
      </c>
      <c r="F103" s="3">
        <v>13</v>
      </c>
      <c r="G103" s="5">
        <v>80438.49609375</v>
      </c>
      <c r="H103" s="5">
        <v>23317.015625</v>
      </c>
      <c r="I103" s="5">
        <v>33051.5859375</v>
      </c>
      <c r="J103" s="5">
        <v>58428.671875</v>
      </c>
      <c r="K103" s="19">
        <f t="shared" si="4"/>
        <v>3.4497766518415669</v>
      </c>
      <c r="L103" s="19">
        <f t="shared" si="5"/>
        <v>0.56567409247653722</v>
      </c>
      <c r="M103" s="19">
        <f t="shared" si="6"/>
        <v>2.0077253721590522</v>
      </c>
      <c r="N103" s="19">
        <f t="shared" si="7"/>
        <v>1.4420512796825149</v>
      </c>
    </row>
    <row r="104" spans="1:14" x14ac:dyDescent="0.2">
      <c r="A104" s="3" t="s">
        <v>378</v>
      </c>
      <c r="B104" s="3" t="s">
        <v>379</v>
      </c>
      <c r="C104" s="3">
        <v>17.100000000000001</v>
      </c>
      <c r="D104" s="3">
        <v>5</v>
      </c>
      <c r="E104" s="3">
        <v>3</v>
      </c>
      <c r="F104" s="3">
        <v>23</v>
      </c>
      <c r="G104" s="5">
        <v>138589.12109375</v>
      </c>
      <c r="H104" s="5">
        <v>49531.572265625</v>
      </c>
      <c r="I104" s="5">
        <v>272225.9296875</v>
      </c>
      <c r="J104" s="5">
        <v>224692.8671875</v>
      </c>
      <c r="K104" s="19">
        <f t="shared" si="4"/>
        <v>2.7979955966374823</v>
      </c>
      <c r="L104" s="19">
        <f t="shared" si="5"/>
        <v>1.2115468243161229</v>
      </c>
      <c r="M104" s="19">
        <f t="shared" si="6"/>
        <v>2.0047712104768025</v>
      </c>
      <c r="N104" s="19">
        <f t="shared" si="7"/>
        <v>0.7932243861606797</v>
      </c>
    </row>
    <row r="105" spans="1:14" x14ac:dyDescent="0.2">
      <c r="A105" s="3" t="s">
        <v>79</v>
      </c>
      <c r="B105" s="3" t="s">
        <v>380</v>
      </c>
      <c r="C105" s="3">
        <v>42.3</v>
      </c>
      <c r="D105" s="3">
        <v>10</v>
      </c>
      <c r="E105" s="3">
        <v>5</v>
      </c>
      <c r="F105" s="3">
        <v>14</v>
      </c>
      <c r="G105" s="5">
        <v>426116.89453125</v>
      </c>
      <c r="H105" s="5">
        <v>226142.552734375</v>
      </c>
      <c r="I105" s="5">
        <v>458268.671875</v>
      </c>
      <c r="J105" s="5">
        <v>216359.83203125</v>
      </c>
      <c r="K105" s="19">
        <f t="shared" si="4"/>
        <v>1.8842844452709573</v>
      </c>
      <c r="L105" s="19">
        <f t="shared" si="5"/>
        <v>2.1180857258606571</v>
      </c>
      <c r="M105" s="19">
        <f t="shared" si="6"/>
        <v>2.0011850855658073</v>
      </c>
      <c r="N105" s="19">
        <f t="shared" si="7"/>
        <v>0.11690064029484992</v>
      </c>
    </row>
    <row r="106" spans="1:14" x14ac:dyDescent="0.2">
      <c r="A106" s="3" t="s">
        <v>381</v>
      </c>
      <c r="B106" s="3" t="s">
        <v>382</v>
      </c>
      <c r="C106" s="3">
        <v>106.3</v>
      </c>
      <c r="D106" s="3">
        <v>2</v>
      </c>
      <c r="E106" s="3">
        <v>2</v>
      </c>
      <c r="F106" s="3">
        <v>3</v>
      </c>
      <c r="G106" s="5">
        <v>21590.919921875</v>
      </c>
      <c r="H106" s="5">
        <v>9829.83056640625</v>
      </c>
      <c r="I106" s="5">
        <v>31348.3330078125</v>
      </c>
      <c r="J106" s="5">
        <v>17831.560546875</v>
      </c>
      <c r="K106" s="19">
        <f t="shared" si="4"/>
        <v>2.1964691838802022</v>
      </c>
      <c r="L106" s="19">
        <f t="shared" si="5"/>
        <v>1.7580252118374646</v>
      </c>
      <c r="M106" s="19">
        <f t="shared" si="6"/>
        <v>1.9772471978588335</v>
      </c>
      <c r="N106" s="19">
        <f t="shared" si="7"/>
        <v>0.21922198602136878</v>
      </c>
    </row>
    <row r="107" spans="1:14" x14ac:dyDescent="0.2">
      <c r="A107" s="3" t="s">
        <v>383</v>
      </c>
      <c r="B107" s="3" t="s">
        <v>384</v>
      </c>
      <c r="C107" s="3">
        <v>23.6</v>
      </c>
      <c r="D107" s="3">
        <v>6</v>
      </c>
      <c r="E107" s="3">
        <v>3</v>
      </c>
      <c r="F107" s="3">
        <v>18</v>
      </c>
      <c r="G107" s="5">
        <v>72265.578125</v>
      </c>
      <c r="H107" s="5">
        <v>37264.421875</v>
      </c>
      <c r="I107" s="5">
        <v>128661.12109375</v>
      </c>
      <c r="J107" s="5">
        <v>64141.037109375</v>
      </c>
      <c r="K107" s="19">
        <f t="shared" si="4"/>
        <v>1.9392647058206911</v>
      </c>
      <c r="L107" s="19">
        <f t="shared" si="5"/>
        <v>2.0059095844420733</v>
      </c>
      <c r="M107" s="19">
        <f t="shared" si="6"/>
        <v>1.9725871451313823</v>
      </c>
      <c r="N107" s="19">
        <f t="shared" si="7"/>
        <v>3.3322439310691121E-2</v>
      </c>
    </row>
    <row r="108" spans="1:14" x14ac:dyDescent="0.2">
      <c r="A108" s="3" t="s">
        <v>138</v>
      </c>
      <c r="B108" s="3" t="s">
        <v>385</v>
      </c>
      <c r="C108" s="3">
        <v>34.9</v>
      </c>
      <c r="D108" s="3">
        <v>11</v>
      </c>
      <c r="E108" s="3">
        <v>3</v>
      </c>
      <c r="F108" s="3">
        <v>15</v>
      </c>
      <c r="G108" s="5">
        <v>201884.744140625</v>
      </c>
      <c r="H108" s="5">
        <v>109614.71972656299</v>
      </c>
      <c r="I108" s="5">
        <v>774041.3359375</v>
      </c>
      <c r="J108" s="5">
        <v>369219.0390625</v>
      </c>
      <c r="K108" s="19">
        <f t="shared" si="4"/>
        <v>1.8417667320979534</v>
      </c>
      <c r="L108" s="19">
        <f t="shared" si="5"/>
        <v>2.0964285533674043</v>
      </c>
      <c r="M108" s="19">
        <f t="shared" si="6"/>
        <v>1.9690976427326787</v>
      </c>
      <c r="N108" s="19">
        <f t="shared" si="7"/>
        <v>0.12733091063472546</v>
      </c>
    </row>
    <row r="109" spans="1:14" x14ac:dyDescent="0.2">
      <c r="A109" s="3" t="s">
        <v>386</v>
      </c>
      <c r="B109" s="3" t="s">
        <v>387</v>
      </c>
      <c r="C109" s="3">
        <v>11.7</v>
      </c>
      <c r="D109" s="3">
        <v>10</v>
      </c>
      <c r="E109" s="3">
        <v>4</v>
      </c>
      <c r="F109" s="3">
        <v>32</v>
      </c>
      <c r="G109" s="5">
        <v>253874.181640625</v>
      </c>
      <c r="H109" s="5">
        <v>115291.44433593799</v>
      </c>
      <c r="I109" s="5">
        <v>927262.59375</v>
      </c>
      <c r="J109" s="5">
        <v>534360.80859375</v>
      </c>
      <c r="K109" s="19">
        <f t="shared" si="4"/>
        <v>2.2020210008028216</v>
      </c>
      <c r="L109" s="19">
        <f t="shared" si="5"/>
        <v>1.7352743293248423</v>
      </c>
      <c r="M109" s="19">
        <f t="shared" si="6"/>
        <v>1.9686476650638318</v>
      </c>
      <c r="N109" s="19">
        <f t="shared" si="7"/>
        <v>0.23337333573898966</v>
      </c>
    </row>
    <row r="110" spans="1:14" x14ac:dyDescent="0.2">
      <c r="A110" s="3" t="s">
        <v>388</v>
      </c>
      <c r="B110" s="3" t="s">
        <v>389</v>
      </c>
      <c r="C110" s="3">
        <v>10.9</v>
      </c>
      <c r="D110" s="3">
        <v>19</v>
      </c>
      <c r="E110" s="3">
        <v>5</v>
      </c>
      <c r="F110" s="3">
        <v>48</v>
      </c>
      <c r="G110" s="5">
        <v>1893608.7402343799</v>
      </c>
      <c r="H110" s="5">
        <v>717034.2109375</v>
      </c>
      <c r="I110" s="5">
        <v>5462255.0625</v>
      </c>
      <c r="J110" s="5">
        <v>4213462.625</v>
      </c>
      <c r="K110" s="19">
        <f t="shared" si="4"/>
        <v>2.6408903666654138</v>
      </c>
      <c r="L110" s="19">
        <f t="shared" si="5"/>
        <v>1.2963815153101068</v>
      </c>
      <c r="M110" s="19">
        <f t="shared" si="6"/>
        <v>1.9686359409877603</v>
      </c>
      <c r="N110" s="19">
        <f t="shared" si="7"/>
        <v>0.67225442567765348</v>
      </c>
    </row>
    <row r="111" spans="1:14" x14ac:dyDescent="0.2">
      <c r="A111" s="3" t="s">
        <v>390</v>
      </c>
      <c r="B111" s="3" t="s">
        <v>391</v>
      </c>
      <c r="C111" s="3">
        <v>46.5</v>
      </c>
      <c r="D111" s="3">
        <v>2</v>
      </c>
      <c r="E111" s="3">
        <v>2</v>
      </c>
      <c r="F111" s="3">
        <v>7</v>
      </c>
      <c r="G111" s="5">
        <v>21686.5078125</v>
      </c>
      <c r="H111" s="5">
        <v>31281.3310546875</v>
      </c>
      <c r="I111" s="5">
        <v>108342.5078125</v>
      </c>
      <c r="J111" s="5">
        <v>33487.072265625</v>
      </c>
      <c r="K111" s="19">
        <f t="shared" si="4"/>
        <v>0.6932731786440488</v>
      </c>
      <c r="L111" s="19">
        <f t="shared" si="5"/>
        <v>3.2353532417856448</v>
      </c>
      <c r="M111" s="19">
        <f t="shared" si="6"/>
        <v>1.9643132102148468</v>
      </c>
      <c r="N111" s="19">
        <f t="shared" si="7"/>
        <v>1.2710400315707981</v>
      </c>
    </row>
    <row r="112" spans="1:14" x14ac:dyDescent="0.2">
      <c r="A112" s="3" t="s">
        <v>392</v>
      </c>
      <c r="B112" s="3" t="s">
        <v>393</v>
      </c>
      <c r="C112" s="3">
        <v>70.599999999999994</v>
      </c>
      <c r="D112" s="3">
        <v>19</v>
      </c>
      <c r="E112" s="3">
        <v>7</v>
      </c>
      <c r="F112" s="3">
        <v>20</v>
      </c>
      <c r="G112" s="5">
        <v>605245.00390625</v>
      </c>
      <c r="H112" s="5">
        <v>441279.10253906302</v>
      </c>
      <c r="I112" s="5">
        <v>1495386.6777343799</v>
      </c>
      <c r="J112" s="5">
        <v>585305.13720703102</v>
      </c>
      <c r="K112" s="19">
        <f t="shared" si="4"/>
        <v>1.3715696039620919</v>
      </c>
      <c r="L112" s="19">
        <f t="shared" si="5"/>
        <v>2.5548839104165246</v>
      </c>
      <c r="M112" s="19">
        <f t="shared" si="6"/>
        <v>1.9632267571893083</v>
      </c>
      <c r="N112" s="19">
        <f t="shared" si="7"/>
        <v>0.59165715322721635</v>
      </c>
    </row>
    <row r="113" spans="1:39" x14ac:dyDescent="0.2">
      <c r="A113" s="3" t="s">
        <v>394</v>
      </c>
      <c r="B113" s="3" t="s">
        <v>395</v>
      </c>
      <c r="C113" s="3">
        <v>24.7</v>
      </c>
      <c r="D113" s="3">
        <v>13</v>
      </c>
      <c r="E113" s="3">
        <v>4</v>
      </c>
      <c r="F113" s="3">
        <v>20</v>
      </c>
      <c r="G113" s="5">
        <v>667727.8046875</v>
      </c>
      <c r="H113" s="5">
        <v>297611.65234375</v>
      </c>
      <c r="I113" s="5">
        <v>1039113.28125</v>
      </c>
      <c r="J113" s="5">
        <v>617591.21875</v>
      </c>
      <c r="K113" s="19">
        <f t="shared" si="4"/>
        <v>2.2436211735293723</v>
      </c>
      <c r="L113" s="19">
        <f t="shared" si="5"/>
        <v>1.6825259972982736</v>
      </c>
      <c r="M113" s="19">
        <f t="shared" si="6"/>
        <v>1.9630735854138228</v>
      </c>
      <c r="N113" s="19">
        <f t="shared" si="7"/>
        <v>0.28054758811554936</v>
      </c>
    </row>
    <row r="114" spans="1:39" x14ac:dyDescent="0.2">
      <c r="A114" s="3" t="s">
        <v>396</v>
      </c>
      <c r="B114" s="3" t="s">
        <v>397</v>
      </c>
      <c r="C114" s="3">
        <v>38.299999999999997</v>
      </c>
      <c r="D114" s="3">
        <v>2</v>
      </c>
      <c r="E114" s="3">
        <v>2</v>
      </c>
      <c r="F114" s="3">
        <v>10</v>
      </c>
      <c r="G114" s="5">
        <v>6652.81884765625</v>
      </c>
      <c r="H114" s="5">
        <v>4887.78076171875</v>
      </c>
      <c r="I114" s="5">
        <v>36622.259765625</v>
      </c>
      <c r="J114" s="5">
        <v>14371.552734375</v>
      </c>
      <c r="K114" s="19">
        <f t="shared" si="4"/>
        <v>1.3611123681653916</v>
      </c>
      <c r="L114" s="19">
        <f t="shared" si="5"/>
        <v>2.5482465564092478</v>
      </c>
      <c r="M114" s="19">
        <f t="shared" si="6"/>
        <v>1.9546794622873196</v>
      </c>
      <c r="N114" s="19">
        <f t="shared" si="7"/>
        <v>0.5935670941219281</v>
      </c>
    </row>
    <row r="115" spans="1:39" x14ac:dyDescent="0.2">
      <c r="A115" s="3" t="s">
        <v>398</v>
      </c>
      <c r="B115" s="3" t="s">
        <v>399</v>
      </c>
      <c r="C115" s="3">
        <v>81.8</v>
      </c>
      <c r="D115" s="3">
        <v>2</v>
      </c>
      <c r="E115" s="3">
        <v>2</v>
      </c>
      <c r="F115" s="3">
        <v>3</v>
      </c>
      <c r="G115" s="5">
        <v>14221.5771484375</v>
      </c>
      <c r="H115" s="5">
        <v>6606.6181640625</v>
      </c>
      <c r="I115" s="5">
        <v>37721.67578125</v>
      </c>
      <c r="J115" s="5">
        <v>21486.001953125</v>
      </c>
      <c r="K115" s="19">
        <f t="shared" si="4"/>
        <v>2.1526258662559754</v>
      </c>
      <c r="L115" s="19">
        <f t="shared" si="5"/>
        <v>1.7556395956560744</v>
      </c>
      <c r="M115" s="19">
        <f t="shared" si="6"/>
        <v>1.954132730956025</v>
      </c>
      <c r="N115" s="19">
        <f t="shared" si="7"/>
        <v>0.1984931352999505</v>
      </c>
    </row>
    <row r="116" spans="1:39" x14ac:dyDescent="0.2">
      <c r="A116" s="3" t="s">
        <v>400</v>
      </c>
      <c r="B116" s="3" t="s">
        <v>401</v>
      </c>
      <c r="C116" s="3">
        <v>19.2</v>
      </c>
      <c r="D116" s="3">
        <v>6</v>
      </c>
      <c r="E116" s="3">
        <v>3</v>
      </c>
      <c r="F116" s="3">
        <v>22</v>
      </c>
      <c r="G116" s="5">
        <v>267691.23828125</v>
      </c>
      <c r="H116" s="5">
        <v>175926.75341796901</v>
      </c>
      <c r="I116" s="5">
        <v>465129.3046875</v>
      </c>
      <c r="J116" s="5">
        <v>195082.10107421901</v>
      </c>
      <c r="K116" s="19">
        <f t="shared" si="4"/>
        <v>1.5216061973545647</v>
      </c>
      <c r="L116" s="19">
        <f t="shared" si="5"/>
        <v>2.384274631687207</v>
      </c>
      <c r="M116" s="19">
        <f t="shared" si="6"/>
        <v>1.952940414520886</v>
      </c>
      <c r="N116" s="19">
        <f t="shared" si="7"/>
        <v>0.43133421716632114</v>
      </c>
    </row>
    <row r="117" spans="1:39" x14ac:dyDescent="0.2">
      <c r="A117" s="3" t="s">
        <v>402</v>
      </c>
      <c r="B117" s="3" t="s">
        <v>403</v>
      </c>
      <c r="C117" s="3">
        <v>132.9</v>
      </c>
      <c r="D117" s="3">
        <v>2</v>
      </c>
      <c r="E117" s="3">
        <v>2</v>
      </c>
      <c r="F117" s="3">
        <v>2</v>
      </c>
      <c r="G117" s="5">
        <v>33297.5439453125</v>
      </c>
      <c r="H117" s="5">
        <v>14788.130859375</v>
      </c>
      <c r="I117" s="5">
        <v>51656.1611328125</v>
      </c>
      <c r="J117" s="5">
        <v>31241.03125</v>
      </c>
      <c r="K117" s="19">
        <f t="shared" si="4"/>
        <v>2.2516397955867005</v>
      </c>
      <c r="L117" s="19">
        <f t="shared" si="5"/>
        <v>1.6534717026286545</v>
      </c>
      <c r="M117" s="19">
        <f t="shared" si="6"/>
        <v>1.9525557491076775</v>
      </c>
      <c r="N117" s="19">
        <f t="shared" si="7"/>
        <v>0.29908404647902298</v>
      </c>
    </row>
    <row r="118" spans="1:39" x14ac:dyDescent="0.2">
      <c r="A118" s="3" t="s">
        <v>404</v>
      </c>
      <c r="B118" s="3" t="s">
        <v>405</v>
      </c>
      <c r="C118" s="3">
        <v>57.1</v>
      </c>
      <c r="D118" s="3">
        <v>12</v>
      </c>
      <c r="E118" s="3">
        <v>6</v>
      </c>
      <c r="F118" s="3">
        <v>15</v>
      </c>
      <c r="G118" s="5">
        <v>133153.591796875</v>
      </c>
      <c r="H118" s="5">
        <v>85681.542480468794</v>
      </c>
      <c r="I118" s="5">
        <v>165394.93261718799</v>
      </c>
      <c r="J118" s="5">
        <v>70690.0556640625</v>
      </c>
      <c r="K118" s="19">
        <f t="shared" si="4"/>
        <v>1.5540522257431058</v>
      </c>
      <c r="L118" s="19">
        <f t="shared" si="5"/>
        <v>2.3397199374575068</v>
      </c>
      <c r="M118" s="19">
        <f t="shared" si="6"/>
        <v>1.9468860816003062</v>
      </c>
      <c r="N118" s="19">
        <f t="shared" si="7"/>
        <v>0.39283385585720054</v>
      </c>
    </row>
    <row r="119" spans="1:39" x14ac:dyDescent="0.2">
      <c r="A119" s="3" t="s">
        <v>105</v>
      </c>
      <c r="B119" s="3" t="s">
        <v>406</v>
      </c>
      <c r="C119" s="3">
        <v>18.5</v>
      </c>
      <c r="D119" s="3">
        <v>3</v>
      </c>
      <c r="E119" s="3">
        <v>2</v>
      </c>
      <c r="F119" s="3">
        <v>15</v>
      </c>
      <c r="G119" s="5">
        <v>81506.1484375</v>
      </c>
      <c r="H119" s="5">
        <v>40937.46875</v>
      </c>
      <c r="I119" s="5">
        <v>191043.0703125</v>
      </c>
      <c r="J119" s="5">
        <v>101193.234375</v>
      </c>
      <c r="K119" s="19">
        <f t="shared" si="4"/>
        <v>1.9909914053369506</v>
      </c>
      <c r="L119" s="19">
        <f t="shared" si="5"/>
        <v>1.887903588539686</v>
      </c>
      <c r="M119" s="19">
        <f t="shared" si="6"/>
        <v>1.9394474969383184</v>
      </c>
      <c r="N119" s="19">
        <f t="shared" si="7"/>
        <v>5.1543908398632321E-2</v>
      </c>
    </row>
    <row r="120" spans="1:39" s="1" customFormat="1" x14ac:dyDescent="0.2">
      <c r="A120" s="3" t="s">
        <v>407</v>
      </c>
      <c r="B120" s="3" t="s">
        <v>408</v>
      </c>
      <c r="C120" s="3">
        <v>43.1</v>
      </c>
      <c r="D120" s="3">
        <v>4</v>
      </c>
      <c r="E120" s="3">
        <v>2</v>
      </c>
      <c r="F120" s="3">
        <v>10</v>
      </c>
      <c r="G120" s="5">
        <v>27277.01953125</v>
      </c>
      <c r="H120" s="5">
        <v>24762.7265625</v>
      </c>
      <c r="I120" s="5">
        <v>111944.86328125</v>
      </c>
      <c r="J120" s="5">
        <v>40421.474609375</v>
      </c>
      <c r="K120" s="19">
        <f t="shared" si="4"/>
        <v>1.1015353847406115</v>
      </c>
      <c r="L120" s="19">
        <f t="shared" si="5"/>
        <v>2.7694403621605259</v>
      </c>
      <c r="M120" s="19">
        <f t="shared" si="6"/>
        <v>1.9354878734505687</v>
      </c>
      <c r="N120" s="19">
        <f t="shared" si="7"/>
        <v>0.8339524887099572</v>
      </c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</row>
    <row r="121" spans="1:39" x14ac:dyDescent="0.2">
      <c r="A121" s="3" t="s">
        <v>409</v>
      </c>
      <c r="B121" s="3" t="s">
        <v>410</v>
      </c>
      <c r="C121" s="3">
        <v>26.6</v>
      </c>
      <c r="D121" s="3">
        <v>5</v>
      </c>
      <c r="E121" s="3">
        <v>3</v>
      </c>
      <c r="F121" s="3">
        <v>14</v>
      </c>
      <c r="G121" s="5">
        <v>174495.083984375</v>
      </c>
      <c r="H121" s="5">
        <v>81666.962890625</v>
      </c>
      <c r="I121" s="5">
        <v>400696.6953125</v>
      </c>
      <c r="J121" s="5">
        <v>234971.38574218799</v>
      </c>
      <c r="K121" s="19">
        <f t="shared" si="4"/>
        <v>2.1366667475815517</v>
      </c>
      <c r="L121" s="19">
        <f t="shared" si="5"/>
        <v>1.7052999625756422</v>
      </c>
      <c r="M121" s="19">
        <f t="shared" si="6"/>
        <v>1.9209833550785969</v>
      </c>
      <c r="N121" s="19">
        <f t="shared" si="7"/>
        <v>0.21568339250295476</v>
      </c>
    </row>
    <row r="122" spans="1:39" x14ac:dyDescent="0.2">
      <c r="A122" s="3" t="s">
        <v>130</v>
      </c>
      <c r="B122" s="3" t="s">
        <v>411</v>
      </c>
      <c r="C122" s="3">
        <v>16.399999999999999</v>
      </c>
      <c r="D122" s="3">
        <v>14</v>
      </c>
      <c r="E122" s="3">
        <v>5</v>
      </c>
      <c r="F122" s="3">
        <v>34</v>
      </c>
      <c r="G122" s="5">
        <v>565821.24609375</v>
      </c>
      <c r="H122" s="5">
        <v>333985.94921875</v>
      </c>
      <c r="I122" s="5">
        <v>1084754.3046875</v>
      </c>
      <c r="J122" s="5">
        <v>508554.517578125</v>
      </c>
      <c r="K122" s="19">
        <f t="shared" si="4"/>
        <v>1.6941468568282654</v>
      </c>
      <c r="L122" s="19">
        <f t="shared" si="5"/>
        <v>2.1330147844392284</v>
      </c>
      <c r="M122" s="19">
        <f t="shared" si="6"/>
        <v>1.9135808206337468</v>
      </c>
      <c r="N122" s="19">
        <f t="shared" si="7"/>
        <v>0.21943396380548152</v>
      </c>
    </row>
    <row r="123" spans="1:39" x14ac:dyDescent="0.2">
      <c r="A123" s="3" t="s">
        <v>412</v>
      </c>
      <c r="B123" s="3" t="s">
        <v>413</v>
      </c>
      <c r="C123" s="3">
        <v>14.9</v>
      </c>
      <c r="D123" s="3">
        <v>11</v>
      </c>
      <c r="E123" s="3">
        <v>4</v>
      </c>
      <c r="F123" s="3">
        <v>38</v>
      </c>
      <c r="G123" s="5">
        <v>609597</v>
      </c>
      <c r="H123" s="5">
        <v>310334.955078125</v>
      </c>
      <c r="I123" s="5">
        <v>944803.96875</v>
      </c>
      <c r="J123" s="5">
        <v>513933.53515625</v>
      </c>
      <c r="K123" s="19">
        <f t="shared" si="4"/>
        <v>1.964319487782282</v>
      </c>
      <c r="L123" s="19">
        <f t="shared" si="5"/>
        <v>1.8383777358734792</v>
      </c>
      <c r="M123" s="19">
        <f t="shared" si="6"/>
        <v>1.9013486118278806</v>
      </c>
      <c r="N123" s="19">
        <f t="shared" si="7"/>
        <v>6.2970875954401428E-2</v>
      </c>
    </row>
    <row r="124" spans="1:39" x14ac:dyDescent="0.2">
      <c r="A124" s="3" t="s">
        <v>414</v>
      </c>
      <c r="B124" s="3" t="s">
        <v>415</v>
      </c>
      <c r="C124" s="3">
        <v>44.3</v>
      </c>
      <c r="D124" s="3">
        <v>3</v>
      </c>
      <c r="E124" s="3">
        <v>2</v>
      </c>
      <c r="F124" s="3">
        <v>8</v>
      </c>
      <c r="G124" s="5">
        <v>26129.508300781301</v>
      </c>
      <c r="H124" s="5">
        <v>11405.0888671875</v>
      </c>
      <c r="I124" s="5">
        <v>77181.5234375</v>
      </c>
      <c r="J124" s="5">
        <v>51168.791015625</v>
      </c>
      <c r="K124" s="19">
        <f t="shared" si="4"/>
        <v>2.2910394302981745</v>
      </c>
      <c r="L124" s="19">
        <f t="shared" si="5"/>
        <v>1.5083710579351328</v>
      </c>
      <c r="M124" s="19">
        <f t="shared" si="6"/>
        <v>1.8997052441166535</v>
      </c>
      <c r="N124" s="19">
        <f t="shared" si="7"/>
        <v>0.39133418618152083</v>
      </c>
    </row>
    <row r="125" spans="1:39" x14ac:dyDescent="0.2">
      <c r="A125" s="3" t="s">
        <v>416</v>
      </c>
      <c r="B125" s="3" t="s">
        <v>417</v>
      </c>
      <c r="C125" s="3">
        <v>18.7</v>
      </c>
      <c r="D125" s="3">
        <v>9</v>
      </c>
      <c r="E125" s="3">
        <v>2</v>
      </c>
      <c r="F125" s="3">
        <v>27</v>
      </c>
      <c r="G125" s="5">
        <v>100292.46582031299</v>
      </c>
      <c r="H125" s="5">
        <v>45247.8095703125</v>
      </c>
      <c r="I125" s="5">
        <v>79276.53125</v>
      </c>
      <c r="J125" s="5">
        <v>50241.0068359375</v>
      </c>
      <c r="K125" s="19">
        <f t="shared" si="4"/>
        <v>2.2165153799205299</v>
      </c>
      <c r="L125" s="19">
        <f t="shared" si="5"/>
        <v>1.5779248116758147</v>
      </c>
      <c r="M125" s="19">
        <f t="shared" si="6"/>
        <v>1.8972200957981724</v>
      </c>
      <c r="N125" s="19">
        <f t="shared" si="7"/>
        <v>0.31929528412235764</v>
      </c>
    </row>
    <row r="126" spans="1:39" x14ac:dyDescent="0.2">
      <c r="A126" s="3" t="s">
        <v>418</v>
      </c>
      <c r="B126" s="3" t="s">
        <v>419</v>
      </c>
      <c r="C126" s="3">
        <v>28.8</v>
      </c>
      <c r="D126" s="3">
        <v>6</v>
      </c>
      <c r="E126" s="3">
        <v>4</v>
      </c>
      <c r="F126" s="3">
        <v>22</v>
      </c>
      <c r="G126" s="5">
        <v>79566.203125</v>
      </c>
      <c r="H126" s="5">
        <v>39673</v>
      </c>
      <c r="I126" s="5">
        <v>313041.3671875</v>
      </c>
      <c r="J126" s="5">
        <v>175202.21484375</v>
      </c>
      <c r="K126" s="19">
        <f t="shared" si="4"/>
        <v>2.0055504530789201</v>
      </c>
      <c r="L126" s="19">
        <f t="shared" si="5"/>
        <v>1.786743206794952</v>
      </c>
      <c r="M126" s="19">
        <f t="shared" si="6"/>
        <v>1.896146829936936</v>
      </c>
      <c r="N126" s="19">
        <f t="shared" si="7"/>
        <v>0.10940362314198404</v>
      </c>
    </row>
    <row r="127" spans="1:39" x14ac:dyDescent="0.2">
      <c r="A127" s="3" t="s">
        <v>420</v>
      </c>
      <c r="B127" s="3" t="s">
        <v>421</v>
      </c>
      <c r="C127" s="3">
        <v>60.3</v>
      </c>
      <c r="D127" s="3">
        <v>7</v>
      </c>
      <c r="E127" s="3">
        <v>3</v>
      </c>
      <c r="F127" s="3">
        <v>9</v>
      </c>
      <c r="G127" s="5">
        <v>91969.5390625</v>
      </c>
      <c r="H127" s="5">
        <v>50769.8564453125</v>
      </c>
      <c r="I127" s="5">
        <v>137892.1640625</v>
      </c>
      <c r="J127" s="5">
        <v>69943.61328125</v>
      </c>
      <c r="K127" s="19">
        <f t="shared" si="4"/>
        <v>1.8114988991857077</v>
      </c>
      <c r="L127" s="19">
        <f t="shared" si="5"/>
        <v>1.9714761304655843</v>
      </c>
      <c r="M127" s="19">
        <f t="shared" si="6"/>
        <v>1.891487514825646</v>
      </c>
      <c r="N127" s="19">
        <f t="shared" si="7"/>
        <v>7.998861563993831E-2</v>
      </c>
    </row>
    <row r="128" spans="1:39" x14ac:dyDescent="0.2">
      <c r="A128" s="3" t="s">
        <v>422</v>
      </c>
      <c r="B128" s="3" t="s">
        <v>423</v>
      </c>
      <c r="C128" s="3">
        <v>54.4</v>
      </c>
      <c r="D128" s="3">
        <v>10</v>
      </c>
      <c r="E128" s="3">
        <v>5</v>
      </c>
      <c r="F128" s="3">
        <v>15</v>
      </c>
      <c r="G128" s="5">
        <v>92064.60546875</v>
      </c>
      <c r="H128" s="5">
        <v>40464.025390625</v>
      </c>
      <c r="I128" s="5">
        <v>281519.802734375</v>
      </c>
      <c r="J128" s="5">
        <v>188643.72705078099</v>
      </c>
      <c r="K128" s="19">
        <f t="shared" si="4"/>
        <v>2.2752211274086487</v>
      </c>
      <c r="L128" s="19">
        <f t="shared" si="5"/>
        <v>1.4923358816940291</v>
      </c>
      <c r="M128" s="19">
        <f t="shared" si="6"/>
        <v>1.8837785045513389</v>
      </c>
      <c r="N128" s="19">
        <f t="shared" si="7"/>
        <v>0.3914426228573098</v>
      </c>
    </row>
    <row r="129" spans="1:39" x14ac:dyDescent="0.2">
      <c r="A129" s="3" t="s">
        <v>424</v>
      </c>
      <c r="B129" s="3" t="s">
        <v>425</v>
      </c>
      <c r="C129" s="3">
        <v>36.9</v>
      </c>
      <c r="D129" s="3">
        <v>6</v>
      </c>
      <c r="E129" s="3">
        <v>3</v>
      </c>
      <c r="F129" s="3">
        <v>12</v>
      </c>
      <c r="G129" s="5">
        <v>63804.9296875</v>
      </c>
      <c r="H129" s="5">
        <v>34384.171875</v>
      </c>
      <c r="I129" s="5">
        <v>85077.123046875</v>
      </c>
      <c r="J129" s="5">
        <v>44637.65625</v>
      </c>
      <c r="K129" s="19">
        <f t="shared" si="4"/>
        <v>1.8556482883885073</v>
      </c>
      <c r="L129" s="19">
        <f t="shared" si="5"/>
        <v>1.9059495993783275</v>
      </c>
      <c r="M129" s="19">
        <f t="shared" si="6"/>
        <v>1.8807989438834174</v>
      </c>
      <c r="N129" s="19">
        <f t="shared" si="7"/>
        <v>2.5150655494910135E-2</v>
      </c>
    </row>
    <row r="130" spans="1:39" s="1" customFormat="1" x14ac:dyDescent="0.2">
      <c r="A130" s="3" t="s">
        <v>426</v>
      </c>
      <c r="B130" s="3" t="s">
        <v>427</v>
      </c>
      <c r="C130" s="3">
        <v>35.4</v>
      </c>
      <c r="D130" s="3">
        <v>3</v>
      </c>
      <c r="E130" s="3">
        <v>3</v>
      </c>
      <c r="F130" s="3">
        <v>11</v>
      </c>
      <c r="G130" s="5">
        <v>117457.359375</v>
      </c>
      <c r="H130" s="5">
        <v>53019.083984375</v>
      </c>
      <c r="I130" s="5">
        <v>325397</v>
      </c>
      <c r="J130" s="5">
        <v>212735.708984375</v>
      </c>
      <c r="K130" s="19">
        <f t="shared" si="4"/>
        <v>2.2153788890357911</v>
      </c>
      <c r="L130" s="19">
        <f t="shared" si="5"/>
        <v>1.5295833574602171</v>
      </c>
      <c r="M130" s="19">
        <f t="shared" si="6"/>
        <v>1.8724811232480041</v>
      </c>
      <c r="N130" s="19">
        <f t="shared" si="7"/>
        <v>0.34289776578778697</v>
      </c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</row>
    <row r="131" spans="1:39" x14ac:dyDescent="0.2">
      <c r="A131" s="3" t="s">
        <v>428</v>
      </c>
      <c r="B131" s="3" t="s">
        <v>429</v>
      </c>
      <c r="C131" s="3">
        <v>24.8</v>
      </c>
      <c r="D131" s="3">
        <v>6</v>
      </c>
      <c r="E131" s="3">
        <v>3</v>
      </c>
      <c r="F131" s="3">
        <v>17</v>
      </c>
      <c r="G131" s="5">
        <v>48885.3740234375</v>
      </c>
      <c r="H131" s="5">
        <v>27152.3671875</v>
      </c>
      <c r="I131" s="5">
        <v>181606.05859375</v>
      </c>
      <c r="J131" s="5">
        <v>93669.09765625</v>
      </c>
      <c r="K131" s="19">
        <f t="shared" si="4"/>
        <v>1.8004092860803169</v>
      </c>
      <c r="L131" s="19">
        <f t="shared" si="5"/>
        <v>1.9388043990795556</v>
      </c>
      <c r="M131" s="19">
        <f t="shared" si="6"/>
        <v>1.8696068425799361</v>
      </c>
      <c r="N131" s="19">
        <f t="shared" si="7"/>
        <v>6.9197556499619339E-2</v>
      </c>
    </row>
    <row r="132" spans="1:39" x14ac:dyDescent="0.2">
      <c r="A132" s="3" t="s">
        <v>430</v>
      </c>
      <c r="B132" s="3" t="s">
        <v>431</v>
      </c>
      <c r="C132" s="3">
        <v>860.1</v>
      </c>
      <c r="D132" s="3">
        <v>4</v>
      </c>
      <c r="E132" s="3">
        <v>3</v>
      </c>
      <c r="F132" s="3">
        <v>1</v>
      </c>
      <c r="G132" s="5">
        <v>456617.744140625</v>
      </c>
      <c r="H132" s="5">
        <v>213819.4453125</v>
      </c>
      <c r="I132" s="5">
        <v>1592540.8720703099</v>
      </c>
      <c r="J132" s="5">
        <v>1007402.34960938</v>
      </c>
      <c r="K132" s="19">
        <f t="shared" si="4"/>
        <v>2.1355295514553037</v>
      </c>
      <c r="L132" s="19">
        <f t="shared" si="5"/>
        <v>1.5808389494900594</v>
      </c>
      <c r="M132" s="19">
        <f t="shared" si="6"/>
        <v>1.8581842504726815</v>
      </c>
      <c r="N132" s="19">
        <f t="shared" si="7"/>
        <v>0.27734530098262211</v>
      </c>
    </row>
    <row r="133" spans="1:39" x14ac:dyDescent="0.2">
      <c r="A133" s="3" t="s">
        <v>432</v>
      </c>
      <c r="B133" s="3" t="s">
        <v>433</v>
      </c>
      <c r="C133" s="3">
        <v>124.3</v>
      </c>
      <c r="D133" s="3">
        <v>2</v>
      </c>
      <c r="E133" s="3">
        <v>2</v>
      </c>
      <c r="F133" s="3">
        <v>2</v>
      </c>
      <c r="G133" s="5">
        <v>37522.458984375</v>
      </c>
      <c r="H133" s="5">
        <v>21229.6337890625</v>
      </c>
      <c r="I133" s="5">
        <v>63270.7890625</v>
      </c>
      <c r="J133" s="5">
        <v>32629.958984375</v>
      </c>
      <c r="K133" s="19">
        <f t="shared" si="4"/>
        <v>1.7674567238039951</v>
      </c>
      <c r="L133" s="19">
        <f t="shared" si="5"/>
        <v>1.9390397975307752</v>
      </c>
      <c r="M133" s="19">
        <f t="shared" si="6"/>
        <v>1.8532482606673852</v>
      </c>
      <c r="N133" s="19">
        <f t="shared" si="7"/>
        <v>8.5791536863390028E-2</v>
      </c>
    </row>
    <row r="134" spans="1:39" x14ac:dyDescent="0.2">
      <c r="A134" s="3" t="s">
        <v>434</v>
      </c>
      <c r="B134" s="3" t="s">
        <v>435</v>
      </c>
      <c r="C134" s="3">
        <v>13.7</v>
      </c>
      <c r="D134" s="3">
        <v>4</v>
      </c>
      <c r="E134" s="3">
        <v>2</v>
      </c>
      <c r="F134" s="3">
        <v>23</v>
      </c>
      <c r="G134" s="5">
        <v>54305.26953125</v>
      </c>
      <c r="H134" s="5">
        <v>29527.6296386719</v>
      </c>
      <c r="I134" s="5">
        <v>81731.72265625</v>
      </c>
      <c r="J134" s="5">
        <v>44068.24609375</v>
      </c>
      <c r="K134" s="19">
        <f t="shared" si="4"/>
        <v>1.8391340651376631</v>
      </c>
      <c r="L134" s="19">
        <f t="shared" si="5"/>
        <v>1.8546624815150436</v>
      </c>
      <c r="M134" s="19">
        <f t="shared" si="6"/>
        <v>1.8468982733263535</v>
      </c>
      <c r="N134" s="19">
        <f t="shared" si="7"/>
        <v>7.7642081886902803E-3</v>
      </c>
    </row>
    <row r="135" spans="1:39" x14ac:dyDescent="0.2">
      <c r="A135" s="3" t="s">
        <v>94</v>
      </c>
      <c r="B135" s="3" t="s">
        <v>436</v>
      </c>
      <c r="C135" s="3">
        <v>28.7</v>
      </c>
      <c r="D135" s="3">
        <v>7</v>
      </c>
      <c r="E135" s="3">
        <v>5</v>
      </c>
      <c r="F135" s="3">
        <v>20</v>
      </c>
      <c r="G135" s="5">
        <v>622782.216796875</v>
      </c>
      <c r="H135" s="5">
        <v>377661.05078125</v>
      </c>
      <c r="I135" s="5">
        <v>968403.67578125</v>
      </c>
      <c r="J135" s="5">
        <v>474066.4140625</v>
      </c>
      <c r="K135" s="19">
        <f t="shared" si="4"/>
        <v>1.649050691111922</v>
      </c>
      <c r="L135" s="19">
        <f t="shared" si="5"/>
        <v>2.0427595101760945</v>
      </c>
      <c r="M135" s="19">
        <f t="shared" si="6"/>
        <v>1.8459051006440084</v>
      </c>
      <c r="N135" s="19">
        <f t="shared" si="7"/>
        <v>0.19685440953208622</v>
      </c>
    </row>
    <row r="136" spans="1:39" s="1" customFormat="1" x14ac:dyDescent="0.2">
      <c r="A136" s="4" t="s">
        <v>437</v>
      </c>
      <c r="B136" s="4" t="s">
        <v>438</v>
      </c>
      <c r="C136" s="4">
        <v>22.3</v>
      </c>
      <c r="D136" s="4">
        <v>16</v>
      </c>
      <c r="E136" s="4">
        <v>1</v>
      </c>
      <c r="F136" s="4">
        <v>25</v>
      </c>
      <c r="G136" s="7">
        <v>1572511.359375</v>
      </c>
      <c r="H136" s="7">
        <v>802818.0234375</v>
      </c>
      <c r="I136" s="7">
        <v>1679026.2441406299</v>
      </c>
      <c r="J136" s="7">
        <v>970675.80078125</v>
      </c>
      <c r="K136" s="24">
        <f t="shared" si="4"/>
        <v>1.9587394820084296</v>
      </c>
      <c r="L136" s="24">
        <f t="shared" si="5"/>
        <v>1.7297497710247467</v>
      </c>
      <c r="M136" s="24">
        <f t="shared" si="6"/>
        <v>1.8442446265165882</v>
      </c>
      <c r="N136" s="24">
        <f t="shared" si="7"/>
        <v>0.11449485549184146</v>
      </c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</row>
    <row r="137" spans="1:39" x14ac:dyDescent="0.2">
      <c r="A137" s="3" t="s">
        <v>439</v>
      </c>
      <c r="B137" s="3" t="s">
        <v>440</v>
      </c>
      <c r="C137" s="3">
        <v>32.4</v>
      </c>
      <c r="D137" s="3">
        <v>4</v>
      </c>
      <c r="E137" s="3">
        <v>2</v>
      </c>
      <c r="F137" s="3">
        <v>16</v>
      </c>
      <c r="G137" s="5">
        <v>66750.90625</v>
      </c>
      <c r="H137" s="5">
        <v>48060.7880859375</v>
      </c>
      <c r="I137" s="5">
        <v>125632.435546875</v>
      </c>
      <c r="J137" s="5">
        <v>54635.358886718801</v>
      </c>
      <c r="K137" s="19">
        <f t="shared" si="4"/>
        <v>1.3888849706468129</v>
      </c>
      <c r="L137" s="19">
        <f t="shared" si="5"/>
        <v>2.2994712235232471</v>
      </c>
      <c r="M137" s="19">
        <f t="shared" si="6"/>
        <v>1.8441780970850301</v>
      </c>
      <c r="N137" s="19">
        <f t="shared" si="7"/>
        <v>0.45529312643821707</v>
      </c>
    </row>
    <row r="138" spans="1:39" x14ac:dyDescent="0.2">
      <c r="A138" s="3" t="s">
        <v>441</v>
      </c>
      <c r="B138" s="3" t="s">
        <v>442</v>
      </c>
      <c r="C138" s="3">
        <v>35.5</v>
      </c>
      <c r="D138" s="3">
        <v>6</v>
      </c>
      <c r="E138" s="3">
        <v>2</v>
      </c>
      <c r="F138" s="3">
        <v>9</v>
      </c>
      <c r="G138" s="5">
        <v>49212.951171875</v>
      </c>
      <c r="H138" s="5">
        <v>62827.3828125</v>
      </c>
      <c r="I138" s="5">
        <v>276845.43359375</v>
      </c>
      <c r="J138" s="5">
        <v>95420.580078125</v>
      </c>
      <c r="K138" s="19">
        <f t="shared" si="4"/>
        <v>0.7833041735757883</v>
      </c>
      <c r="L138" s="19">
        <f t="shared" si="5"/>
        <v>2.9013178642079573</v>
      </c>
      <c r="M138" s="19">
        <f t="shared" si="6"/>
        <v>1.8423110188918728</v>
      </c>
      <c r="N138" s="19">
        <f t="shared" si="7"/>
        <v>1.0590068453160844</v>
      </c>
    </row>
    <row r="139" spans="1:39" x14ac:dyDescent="0.2">
      <c r="A139" s="3" t="s">
        <v>443</v>
      </c>
      <c r="B139" s="3" t="s">
        <v>444</v>
      </c>
      <c r="C139" s="3">
        <v>45.5</v>
      </c>
      <c r="D139" s="3">
        <v>4</v>
      </c>
      <c r="E139" s="3">
        <v>2</v>
      </c>
      <c r="F139" s="3">
        <v>8</v>
      </c>
      <c r="G139" s="5">
        <v>64402.4921875</v>
      </c>
      <c r="H139" s="5">
        <v>39563.25390625</v>
      </c>
      <c r="I139" s="5">
        <v>116275.919921875</v>
      </c>
      <c r="J139" s="5">
        <v>56539.27734375</v>
      </c>
      <c r="K139" s="19">
        <f t="shared" si="4"/>
        <v>1.6278360809277628</v>
      </c>
      <c r="L139" s="19">
        <f t="shared" si="5"/>
        <v>2.0565512221695994</v>
      </c>
      <c r="M139" s="19">
        <f t="shared" si="6"/>
        <v>1.8421936515486812</v>
      </c>
      <c r="N139" s="19">
        <f t="shared" si="7"/>
        <v>0.21435757062091831</v>
      </c>
    </row>
    <row r="140" spans="1:39" x14ac:dyDescent="0.2">
      <c r="A140" s="3" t="s">
        <v>445</v>
      </c>
      <c r="B140" s="3" t="s">
        <v>446</v>
      </c>
      <c r="C140" s="3">
        <v>87.2</v>
      </c>
      <c r="D140" s="3">
        <v>3</v>
      </c>
      <c r="E140" s="3">
        <v>2</v>
      </c>
      <c r="F140" s="3">
        <v>4</v>
      </c>
      <c r="G140" s="5">
        <v>66225.462890625</v>
      </c>
      <c r="H140" s="5">
        <v>24114.478515625</v>
      </c>
      <c r="I140" s="5">
        <v>40921.15625</v>
      </c>
      <c r="J140" s="5">
        <v>44058.9140625</v>
      </c>
      <c r="K140" s="19">
        <f t="shared" si="4"/>
        <v>2.7462946315722379</v>
      </c>
      <c r="L140" s="19">
        <f t="shared" si="5"/>
        <v>0.92878267929960967</v>
      </c>
      <c r="M140" s="19">
        <f t="shared" si="6"/>
        <v>1.8375386554359237</v>
      </c>
      <c r="N140" s="19">
        <f t="shared" si="7"/>
        <v>0.90875597613631409</v>
      </c>
    </row>
    <row r="141" spans="1:39" x14ac:dyDescent="0.2">
      <c r="A141" s="3" t="s">
        <v>447</v>
      </c>
      <c r="B141" s="3" t="s">
        <v>448</v>
      </c>
      <c r="C141" s="3">
        <v>30.2</v>
      </c>
      <c r="D141" s="3">
        <v>2</v>
      </c>
      <c r="E141" s="3">
        <v>2</v>
      </c>
      <c r="F141" s="3">
        <v>7</v>
      </c>
      <c r="G141" s="5">
        <v>90962.83984375</v>
      </c>
      <c r="H141" s="5">
        <v>49458.994140625</v>
      </c>
      <c r="I141" s="5">
        <v>143896.69921875</v>
      </c>
      <c r="J141" s="5">
        <v>78538.078125</v>
      </c>
      <c r="K141" s="19">
        <f t="shared" si="4"/>
        <v>1.8391566877627674</v>
      </c>
      <c r="L141" s="19">
        <f t="shared" si="5"/>
        <v>1.8321902273916892</v>
      </c>
      <c r="M141" s="19">
        <f t="shared" si="6"/>
        <v>1.8356734575772284</v>
      </c>
      <c r="N141" s="19">
        <f t="shared" si="7"/>
        <v>3.4832301855390879E-3</v>
      </c>
    </row>
    <row r="142" spans="1:39" x14ac:dyDescent="0.2">
      <c r="A142" s="3" t="s">
        <v>449</v>
      </c>
      <c r="B142" s="3" t="s">
        <v>450</v>
      </c>
      <c r="C142" s="3">
        <v>91.6</v>
      </c>
      <c r="D142" s="3">
        <v>6</v>
      </c>
      <c r="E142" s="3">
        <v>2</v>
      </c>
      <c r="F142" s="3">
        <v>4</v>
      </c>
      <c r="G142" s="5">
        <v>8097.45263671875</v>
      </c>
      <c r="H142" s="5">
        <v>19287.4619140625</v>
      </c>
      <c r="I142" s="5">
        <v>53167.6796875</v>
      </c>
      <c r="J142" s="5">
        <v>16376.517578125</v>
      </c>
      <c r="K142" s="19">
        <f t="shared" si="4"/>
        <v>0.4198298704514819</v>
      </c>
      <c r="L142" s="19">
        <f t="shared" si="5"/>
        <v>3.2465803205022628</v>
      </c>
      <c r="M142" s="19">
        <f t="shared" si="6"/>
        <v>1.8332050954768724</v>
      </c>
      <c r="N142" s="19">
        <f t="shared" si="7"/>
        <v>1.4133752250253906</v>
      </c>
    </row>
    <row r="143" spans="1:39" x14ac:dyDescent="0.2">
      <c r="A143" s="3" t="s">
        <v>451</v>
      </c>
      <c r="B143" s="3" t="s">
        <v>452</v>
      </c>
      <c r="C143" s="3">
        <v>27.4</v>
      </c>
      <c r="D143" s="3">
        <v>8</v>
      </c>
      <c r="E143" s="3">
        <v>3</v>
      </c>
      <c r="F143" s="3">
        <v>13</v>
      </c>
      <c r="G143" s="5">
        <v>228089.560546875</v>
      </c>
      <c r="H143" s="5">
        <v>115774.212890625</v>
      </c>
      <c r="I143" s="5">
        <v>354712.27734375</v>
      </c>
      <c r="J143" s="5">
        <v>209115.892578125</v>
      </c>
      <c r="K143" s="19">
        <f t="shared" si="4"/>
        <v>1.9701240444826631</v>
      </c>
      <c r="L143" s="19">
        <f t="shared" si="5"/>
        <v>1.6962473438561378</v>
      </c>
      <c r="M143" s="19">
        <f t="shared" si="6"/>
        <v>1.8331856941694005</v>
      </c>
      <c r="N143" s="19">
        <f t="shared" si="7"/>
        <v>0.13693835031326262</v>
      </c>
    </row>
    <row r="144" spans="1:39" x14ac:dyDescent="0.2">
      <c r="A144" s="3" t="s">
        <v>453</v>
      </c>
      <c r="B144" s="3" t="s">
        <v>454</v>
      </c>
      <c r="C144" s="3">
        <v>208.6</v>
      </c>
      <c r="D144" s="3">
        <v>4</v>
      </c>
      <c r="E144" s="3">
        <v>3</v>
      </c>
      <c r="F144" s="3">
        <v>3</v>
      </c>
      <c r="G144" s="5">
        <v>43722.1240234375</v>
      </c>
      <c r="H144" s="5">
        <v>32767.120605468801</v>
      </c>
      <c r="I144" s="5">
        <v>74213.78515625</v>
      </c>
      <c r="J144" s="5">
        <v>32044.65625</v>
      </c>
      <c r="K144" s="19">
        <f t="shared" ref="K144:K207" si="8">G144/H144</f>
        <v>1.3343291450558619</v>
      </c>
      <c r="L144" s="19">
        <f t="shared" ref="L144:L207" si="9">I144/J144</f>
        <v>2.3159488614033736</v>
      </c>
      <c r="M144" s="19">
        <f t="shared" ref="M144:M207" si="10">AVERAGE(K144,L144)</f>
        <v>1.8251390032296178</v>
      </c>
      <c r="N144" s="19">
        <f t="shared" ref="N144:N207" si="11">AVEDEV(K144:L144)</f>
        <v>0.49080985817375589</v>
      </c>
    </row>
    <row r="145" spans="1:39" x14ac:dyDescent="0.2">
      <c r="A145" s="3" t="s">
        <v>161</v>
      </c>
      <c r="B145" s="3" t="s">
        <v>455</v>
      </c>
      <c r="C145" s="3">
        <v>17.8</v>
      </c>
      <c r="D145" s="3">
        <v>17</v>
      </c>
      <c r="E145" s="3">
        <v>5</v>
      </c>
      <c r="F145" s="3">
        <v>39</v>
      </c>
      <c r="G145" s="5">
        <v>1576905.3994140599</v>
      </c>
      <c r="H145" s="5">
        <v>806938.83935546898</v>
      </c>
      <c r="I145" s="5">
        <v>2443552.5761718801</v>
      </c>
      <c r="J145" s="5">
        <v>1443489.1386718799</v>
      </c>
      <c r="K145" s="19">
        <f t="shared" si="8"/>
        <v>1.9541820550781654</v>
      </c>
      <c r="L145" s="19">
        <f t="shared" si="9"/>
        <v>1.6928098111081977</v>
      </c>
      <c r="M145" s="19">
        <f t="shared" si="10"/>
        <v>1.8234959330931817</v>
      </c>
      <c r="N145" s="19">
        <f t="shared" si="11"/>
        <v>0.13068612198498386</v>
      </c>
    </row>
    <row r="146" spans="1:39" x14ac:dyDescent="0.2">
      <c r="A146" s="3" t="s">
        <v>456</v>
      </c>
      <c r="B146" s="3" t="s">
        <v>457</v>
      </c>
      <c r="C146" s="3">
        <v>28.6</v>
      </c>
      <c r="D146" s="3">
        <v>6</v>
      </c>
      <c r="E146" s="3">
        <v>2</v>
      </c>
      <c r="F146" s="3">
        <v>8</v>
      </c>
      <c r="G146" s="5">
        <v>135374.1484375</v>
      </c>
      <c r="H146" s="5">
        <v>57166.517578125</v>
      </c>
      <c r="I146" s="5">
        <v>262161.828125</v>
      </c>
      <c r="J146" s="5">
        <v>209928.53125</v>
      </c>
      <c r="K146" s="19">
        <f t="shared" si="8"/>
        <v>2.3680670814431677</v>
      </c>
      <c r="L146" s="19">
        <f t="shared" si="9"/>
        <v>1.2488146635618402</v>
      </c>
      <c r="M146" s="19">
        <f t="shared" si="10"/>
        <v>1.8084408725025041</v>
      </c>
      <c r="N146" s="19">
        <f t="shared" si="11"/>
        <v>0.55962620894066373</v>
      </c>
    </row>
    <row r="147" spans="1:39" x14ac:dyDescent="0.2">
      <c r="A147" s="3" t="s">
        <v>458</v>
      </c>
      <c r="B147" s="3" t="s">
        <v>459</v>
      </c>
      <c r="C147" s="3">
        <v>58.2</v>
      </c>
      <c r="D147" s="3">
        <v>33</v>
      </c>
      <c r="E147" s="3">
        <v>17</v>
      </c>
      <c r="F147" s="3">
        <v>44</v>
      </c>
      <c r="G147" s="5">
        <v>6213123.1738281297</v>
      </c>
      <c r="H147" s="5">
        <v>4032060.99145508</v>
      </c>
      <c r="I147" s="5">
        <v>7336542.47265625</v>
      </c>
      <c r="J147" s="5">
        <v>3538539.61572266</v>
      </c>
      <c r="K147" s="19">
        <f t="shared" si="8"/>
        <v>1.5409298586988769</v>
      </c>
      <c r="L147" s="19">
        <f t="shared" si="9"/>
        <v>2.0733249502303344</v>
      </c>
      <c r="M147" s="19">
        <f t="shared" si="10"/>
        <v>1.8071274044646057</v>
      </c>
      <c r="N147" s="19">
        <f t="shared" si="11"/>
        <v>0.26619754576572874</v>
      </c>
    </row>
    <row r="148" spans="1:39" x14ac:dyDescent="0.2">
      <c r="A148" s="3" t="s">
        <v>112</v>
      </c>
      <c r="B148" s="3" t="s">
        <v>460</v>
      </c>
      <c r="C148" s="3">
        <v>17.7</v>
      </c>
      <c r="D148" s="3">
        <v>4</v>
      </c>
      <c r="E148" s="3">
        <v>2</v>
      </c>
      <c r="F148" s="3">
        <v>14</v>
      </c>
      <c r="G148" s="5">
        <v>708130.296875</v>
      </c>
      <c r="H148" s="5">
        <v>380317.6953125</v>
      </c>
      <c r="I148" s="5">
        <v>710608.34375</v>
      </c>
      <c r="J148" s="5">
        <v>406436.6484375</v>
      </c>
      <c r="K148" s="19">
        <f t="shared" si="8"/>
        <v>1.8619441209358993</v>
      </c>
      <c r="L148" s="19">
        <f t="shared" si="9"/>
        <v>1.7483864865086696</v>
      </c>
      <c r="M148" s="19">
        <f t="shared" si="10"/>
        <v>1.8051653037222843</v>
      </c>
      <c r="N148" s="19">
        <f t="shared" si="11"/>
        <v>5.6778817213614885E-2</v>
      </c>
    </row>
    <row r="149" spans="1:39" x14ac:dyDescent="0.2">
      <c r="A149" s="3" t="s">
        <v>461</v>
      </c>
      <c r="B149" s="3" t="s">
        <v>462</v>
      </c>
      <c r="C149" s="3">
        <v>15.8</v>
      </c>
      <c r="D149" s="3">
        <v>9</v>
      </c>
      <c r="E149" s="3">
        <v>3</v>
      </c>
      <c r="F149" s="3">
        <v>18</v>
      </c>
      <c r="G149" s="5">
        <v>999238.515625</v>
      </c>
      <c r="H149" s="5">
        <v>593592.5859375</v>
      </c>
      <c r="I149" s="5">
        <v>1331509.31640625</v>
      </c>
      <c r="J149" s="5">
        <v>691307.5625</v>
      </c>
      <c r="K149" s="19">
        <f t="shared" si="8"/>
        <v>1.6833743198575106</v>
      </c>
      <c r="L149" s="19">
        <f t="shared" si="9"/>
        <v>1.926073702406879</v>
      </c>
      <c r="M149" s="19">
        <f t="shared" si="10"/>
        <v>1.8047240111321949</v>
      </c>
      <c r="N149" s="19">
        <f t="shared" si="11"/>
        <v>0.1213496912746842</v>
      </c>
    </row>
    <row r="150" spans="1:39" x14ac:dyDescent="0.2">
      <c r="A150" s="3" t="s">
        <v>158</v>
      </c>
      <c r="B150" s="3" t="s">
        <v>463</v>
      </c>
      <c r="C150" s="3">
        <v>60.5</v>
      </c>
      <c r="D150" s="3">
        <v>10</v>
      </c>
      <c r="E150" s="3">
        <v>5</v>
      </c>
      <c r="F150" s="3">
        <v>10</v>
      </c>
      <c r="G150" s="5">
        <v>407423.13574218802</v>
      </c>
      <c r="H150" s="5">
        <v>191043.24609375</v>
      </c>
      <c r="I150" s="5">
        <v>357732.40625</v>
      </c>
      <c r="J150" s="5">
        <v>244446.865234375</v>
      </c>
      <c r="K150" s="19">
        <f t="shared" si="8"/>
        <v>2.1326225557445495</v>
      </c>
      <c r="L150" s="19">
        <f t="shared" si="9"/>
        <v>1.4634362600927899</v>
      </c>
      <c r="M150" s="19">
        <f t="shared" si="10"/>
        <v>1.7980294079186696</v>
      </c>
      <c r="N150" s="19">
        <f t="shared" si="11"/>
        <v>0.33459314782587979</v>
      </c>
    </row>
    <row r="151" spans="1:39" s="1" customFormat="1" x14ac:dyDescent="0.2">
      <c r="A151" s="3" t="s">
        <v>464</v>
      </c>
      <c r="B151" s="3" t="s">
        <v>465</v>
      </c>
      <c r="C151" s="3">
        <v>43</v>
      </c>
      <c r="D151" s="3">
        <v>15</v>
      </c>
      <c r="E151" s="3">
        <v>5</v>
      </c>
      <c r="F151" s="3">
        <v>17</v>
      </c>
      <c r="G151" s="5">
        <v>338137.67578125</v>
      </c>
      <c r="H151" s="5">
        <v>310245.54296875</v>
      </c>
      <c r="I151" s="5">
        <v>602254.8125</v>
      </c>
      <c r="J151" s="5">
        <v>240621.51171875</v>
      </c>
      <c r="K151" s="19">
        <f t="shared" si="8"/>
        <v>1.0899034118124606</v>
      </c>
      <c r="L151" s="19">
        <f t="shared" si="9"/>
        <v>2.5029134269754918</v>
      </c>
      <c r="M151" s="19">
        <f t="shared" si="10"/>
        <v>1.7964084193939762</v>
      </c>
      <c r="N151" s="19">
        <f t="shared" si="11"/>
        <v>0.70650500758151558</v>
      </c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</row>
    <row r="152" spans="1:39" x14ac:dyDescent="0.2">
      <c r="A152" s="3" t="s">
        <v>466</v>
      </c>
      <c r="B152" s="3" t="s">
        <v>467</v>
      </c>
      <c r="C152" s="3">
        <v>33</v>
      </c>
      <c r="D152" s="3">
        <v>21</v>
      </c>
      <c r="E152" s="3">
        <v>9</v>
      </c>
      <c r="F152" s="3">
        <v>33</v>
      </c>
      <c r="G152" s="5">
        <v>1970804.13671875</v>
      </c>
      <c r="H152" s="5">
        <v>1210138.1582031299</v>
      </c>
      <c r="I152" s="5">
        <v>3625072.453125</v>
      </c>
      <c r="J152" s="5">
        <v>1846817.40625</v>
      </c>
      <c r="K152" s="19">
        <f t="shared" si="8"/>
        <v>1.6285777977988007</v>
      </c>
      <c r="L152" s="19">
        <f t="shared" si="9"/>
        <v>1.9628753989739478</v>
      </c>
      <c r="M152" s="19">
        <f t="shared" si="10"/>
        <v>1.7957265983863744</v>
      </c>
      <c r="N152" s="19">
        <f t="shared" si="11"/>
        <v>0.16714880058757353</v>
      </c>
    </row>
    <row r="153" spans="1:39" x14ac:dyDescent="0.2">
      <c r="A153" s="3" t="s">
        <v>468</v>
      </c>
      <c r="B153" s="3" t="s">
        <v>469</v>
      </c>
      <c r="C153" s="3">
        <v>134.4</v>
      </c>
      <c r="D153" s="3">
        <v>11</v>
      </c>
      <c r="E153" s="3">
        <v>6</v>
      </c>
      <c r="F153" s="3">
        <v>6</v>
      </c>
      <c r="G153" s="5">
        <v>183893.462890625</v>
      </c>
      <c r="H153" s="5">
        <v>104524.18066406299</v>
      </c>
      <c r="I153" s="5">
        <v>264563.40722656302</v>
      </c>
      <c r="J153" s="5">
        <v>144438.18652343799</v>
      </c>
      <c r="K153" s="19">
        <f t="shared" si="8"/>
        <v>1.7593389560416843</v>
      </c>
      <c r="L153" s="19">
        <f t="shared" si="9"/>
        <v>1.8316721747516007</v>
      </c>
      <c r="M153" s="19">
        <f t="shared" si="10"/>
        <v>1.7955055653966425</v>
      </c>
      <c r="N153" s="19">
        <f t="shared" si="11"/>
        <v>3.616660935495819E-2</v>
      </c>
    </row>
    <row r="154" spans="1:39" x14ac:dyDescent="0.2">
      <c r="A154" s="3" t="s">
        <v>470</v>
      </c>
      <c r="B154" s="3" t="s">
        <v>471</v>
      </c>
      <c r="C154" s="3">
        <v>49.9</v>
      </c>
      <c r="D154" s="3">
        <v>7</v>
      </c>
      <c r="E154" s="3">
        <v>3</v>
      </c>
      <c r="F154" s="3">
        <v>9</v>
      </c>
      <c r="G154" s="5">
        <v>119950.953125</v>
      </c>
      <c r="H154" s="5">
        <v>53521.6435546875</v>
      </c>
      <c r="I154" s="5">
        <v>146581.90234375</v>
      </c>
      <c r="J154" s="5">
        <v>109126.162109375</v>
      </c>
      <c r="K154" s="19">
        <f t="shared" si="8"/>
        <v>2.2411672205551043</v>
      </c>
      <c r="L154" s="19">
        <f t="shared" si="9"/>
        <v>1.3432333687024918</v>
      </c>
      <c r="M154" s="19">
        <f t="shared" si="10"/>
        <v>1.792200294628798</v>
      </c>
      <c r="N154" s="19">
        <f t="shared" si="11"/>
        <v>0.44896692592630627</v>
      </c>
    </row>
    <row r="155" spans="1:39" x14ac:dyDescent="0.2">
      <c r="A155" s="3" t="s">
        <v>472</v>
      </c>
      <c r="B155" s="3" t="s">
        <v>473</v>
      </c>
      <c r="C155" s="3">
        <v>60.9</v>
      </c>
      <c r="D155" s="3">
        <v>7</v>
      </c>
      <c r="E155" s="3">
        <v>3</v>
      </c>
      <c r="F155" s="3">
        <v>7</v>
      </c>
      <c r="G155" s="5">
        <v>57731.2392578125</v>
      </c>
      <c r="H155" s="5">
        <v>44920.53515625</v>
      </c>
      <c r="I155" s="5">
        <v>98099.50390625</v>
      </c>
      <c r="J155" s="5">
        <v>42679.6689453125</v>
      </c>
      <c r="K155" s="19">
        <f t="shared" si="8"/>
        <v>1.2851859190234978</v>
      </c>
      <c r="L155" s="19">
        <f t="shared" si="9"/>
        <v>2.2985066737970623</v>
      </c>
      <c r="M155" s="19">
        <f t="shared" si="10"/>
        <v>1.7918462964102799</v>
      </c>
      <c r="N155" s="19">
        <f t="shared" si="11"/>
        <v>0.50666037738678227</v>
      </c>
    </row>
    <row r="156" spans="1:39" x14ac:dyDescent="0.2">
      <c r="A156" s="3" t="s">
        <v>474</v>
      </c>
      <c r="B156" s="3" t="s">
        <v>475</v>
      </c>
      <c r="C156" s="3">
        <v>34.299999999999997</v>
      </c>
      <c r="D156" s="3">
        <v>9</v>
      </c>
      <c r="E156" s="3">
        <v>3</v>
      </c>
      <c r="F156" s="3">
        <v>14</v>
      </c>
      <c r="G156" s="5">
        <v>121062.48046875</v>
      </c>
      <c r="H156" s="5">
        <v>72644.2333984375</v>
      </c>
      <c r="I156" s="5">
        <v>306709.140625</v>
      </c>
      <c r="J156" s="5">
        <v>160559.64746093799</v>
      </c>
      <c r="K156" s="19">
        <f t="shared" si="8"/>
        <v>1.6665119143697087</v>
      </c>
      <c r="L156" s="19">
        <f t="shared" si="9"/>
        <v>1.9102504612786859</v>
      </c>
      <c r="M156" s="19">
        <f t="shared" si="10"/>
        <v>1.7883811878241973</v>
      </c>
      <c r="N156" s="19">
        <f t="shared" si="11"/>
        <v>0.12186927345448861</v>
      </c>
    </row>
    <row r="157" spans="1:39" x14ac:dyDescent="0.2">
      <c r="A157" s="3" t="s">
        <v>53</v>
      </c>
      <c r="B157" s="3" t="s">
        <v>476</v>
      </c>
      <c r="C157" s="3">
        <v>46.1</v>
      </c>
      <c r="D157" s="3">
        <v>14</v>
      </c>
      <c r="E157" s="3">
        <v>9</v>
      </c>
      <c r="F157" s="3">
        <v>25</v>
      </c>
      <c r="G157" s="5">
        <v>623686.802734375</v>
      </c>
      <c r="H157" s="5">
        <v>413308.07519531302</v>
      </c>
      <c r="I157" s="5">
        <v>1157393.50390625</v>
      </c>
      <c r="J157" s="5">
        <v>563479.76489257801</v>
      </c>
      <c r="K157" s="19">
        <f t="shared" si="8"/>
        <v>1.5090118973350455</v>
      </c>
      <c r="L157" s="19">
        <f t="shared" si="9"/>
        <v>2.0540107666987755</v>
      </c>
      <c r="M157" s="19">
        <f t="shared" si="10"/>
        <v>1.7815113320169105</v>
      </c>
      <c r="N157" s="19">
        <f t="shared" si="11"/>
        <v>0.27249943468186499</v>
      </c>
    </row>
    <row r="158" spans="1:39" x14ac:dyDescent="0.2">
      <c r="A158" s="3" t="s">
        <v>477</v>
      </c>
      <c r="B158" s="3" t="s">
        <v>478</v>
      </c>
      <c r="C158" s="3">
        <v>67.8</v>
      </c>
      <c r="D158" s="3">
        <v>4</v>
      </c>
      <c r="E158" s="3">
        <v>3</v>
      </c>
      <c r="F158" s="3">
        <v>8</v>
      </c>
      <c r="G158" s="5">
        <v>48207.779296875</v>
      </c>
      <c r="H158" s="5">
        <v>27247.2421875</v>
      </c>
      <c r="I158" s="5">
        <v>95480.921875</v>
      </c>
      <c r="J158" s="5">
        <v>53234.138671875</v>
      </c>
      <c r="K158" s="19">
        <f t="shared" si="8"/>
        <v>1.7692718758521147</v>
      </c>
      <c r="L158" s="19">
        <f t="shared" si="9"/>
        <v>1.7936032075868842</v>
      </c>
      <c r="M158" s="19">
        <f t="shared" si="10"/>
        <v>1.7814375417194994</v>
      </c>
      <c r="N158" s="19">
        <f t="shared" si="11"/>
        <v>1.2165665867384767E-2</v>
      </c>
    </row>
    <row r="159" spans="1:39" x14ac:dyDescent="0.2">
      <c r="A159" s="3" t="s">
        <v>479</v>
      </c>
      <c r="B159" s="3" t="s">
        <v>480</v>
      </c>
      <c r="C159" s="3">
        <v>41.5</v>
      </c>
      <c r="D159" s="3">
        <v>3</v>
      </c>
      <c r="E159" s="3">
        <v>3</v>
      </c>
      <c r="F159" s="3">
        <v>11</v>
      </c>
      <c r="G159" s="5">
        <v>94281.2548828125</v>
      </c>
      <c r="H159" s="5">
        <v>49593.4853515625</v>
      </c>
      <c r="I159" s="5">
        <v>135907.8671875</v>
      </c>
      <c r="J159" s="5">
        <v>81882.400390625</v>
      </c>
      <c r="K159" s="19">
        <f t="shared" si="8"/>
        <v>1.901081446775994</v>
      </c>
      <c r="L159" s="19">
        <f t="shared" si="9"/>
        <v>1.6597933931973563</v>
      </c>
      <c r="M159" s="19">
        <f t="shared" si="10"/>
        <v>1.7804374199866753</v>
      </c>
      <c r="N159" s="19">
        <f t="shared" si="11"/>
        <v>0.12064402678931885</v>
      </c>
    </row>
    <row r="160" spans="1:39" x14ac:dyDescent="0.2">
      <c r="A160" s="3" t="s">
        <v>70</v>
      </c>
      <c r="B160" s="3" t="s">
        <v>481</v>
      </c>
      <c r="C160" s="3">
        <v>32.700000000000003</v>
      </c>
      <c r="D160" s="3">
        <v>19</v>
      </c>
      <c r="E160" s="3">
        <v>7</v>
      </c>
      <c r="F160" s="3">
        <v>28</v>
      </c>
      <c r="G160" s="5">
        <v>1739751.33984375</v>
      </c>
      <c r="H160" s="5">
        <v>1270140.75390625</v>
      </c>
      <c r="I160" s="5">
        <v>3041860.1875</v>
      </c>
      <c r="J160" s="5">
        <v>1394551.21875</v>
      </c>
      <c r="K160" s="19">
        <f t="shared" si="8"/>
        <v>1.3697311376658357</v>
      </c>
      <c r="L160" s="19">
        <f t="shared" si="9"/>
        <v>2.1812466595716424</v>
      </c>
      <c r="M160" s="19">
        <f t="shared" si="10"/>
        <v>1.7754888986187392</v>
      </c>
      <c r="N160" s="19">
        <f t="shared" si="11"/>
        <v>0.40575776095290339</v>
      </c>
    </row>
    <row r="161" spans="1:39" x14ac:dyDescent="0.2">
      <c r="A161" s="3" t="s">
        <v>148</v>
      </c>
      <c r="B161" s="3" t="s">
        <v>482</v>
      </c>
      <c r="C161" s="3">
        <v>32.799999999999997</v>
      </c>
      <c r="D161" s="3">
        <v>39</v>
      </c>
      <c r="E161" s="3">
        <v>4</v>
      </c>
      <c r="F161" s="3">
        <v>30</v>
      </c>
      <c r="G161" s="5">
        <v>6607847.40234375</v>
      </c>
      <c r="H161" s="5">
        <v>3771061.4736328102</v>
      </c>
      <c r="I161" s="5">
        <v>10705492.3193359</v>
      </c>
      <c r="J161" s="5">
        <v>5960241.69140625</v>
      </c>
      <c r="K161" s="19">
        <f t="shared" si="8"/>
        <v>1.7522513086953615</v>
      </c>
      <c r="L161" s="19">
        <f t="shared" si="9"/>
        <v>1.7961507055614154</v>
      </c>
      <c r="M161" s="19">
        <f t="shared" si="10"/>
        <v>1.7742010071283885</v>
      </c>
      <c r="N161" s="19">
        <f t="shared" si="11"/>
        <v>2.1949698433026965E-2</v>
      </c>
    </row>
    <row r="162" spans="1:39" x14ac:dyDescent="0.2">
      <c r="A162" s="3" t="s">
        <v>96</v>
      </c>
      <c r="B162" s="3" t="s">
        <v>483</v>
      </c>
      <c r="C162" s="3">
        <v>51.5</v>
      </c>
      <c r="D162" s="3">
        <v>6</v>
      </c>
      <c r="E162" s="3">
        <v>2</v>
      </c>
      <c r="F162" s="3">
        <v>5</v>
      </c>
      <c r="G162" s="5">
        <v>166032.1015625</v>
      </c>
      <c r="H162" s="5">
        <v>64823.138671875</v>
      </c>
      <c r="I162" s="5">
        <v>76894.0625</v>
      </c>
      <c r="J162" s="5">
        <v>78208.16796875</v>
      </c>
      <c r="K162" s="19">
        <f t="shared" si="8"/>
        <v>2.5613092016869099</v>
      </c>
      <c r="L162" s="19">
        <f t="shared" si="9"/>
        <v>0.98319733727460434</v>
      </c>
      <c r="M162" s="19">
        <f t="shared" si="10"/>
        <v>1.7722532694807571</v>
      </c>
      <c r="N162" s="19">
        <f t="shared" si="11"/>
        <v>0.78905593220615278</v>
      </c>
    </row>
    <row r="163" spans="1:39" x14ac:dyDescent="0.2">
      <c r="A163" s="3" t="s">
        <v>484</v>
      </c>
      <c r="B163" s="3" t="s">
        <v>485</v>
      </c>
      <c r="C163" s="3">
        <v>107.5</v>
      </c>
      <c r="D163" s="3">
        <v>9</v>
      </c>
      <c r="E163" s="3">
        <v>6</v>
      </c>
      <c r="F163" s="3">
        <v>6</v>
      </c>
      <c r="G163" s="5">
        <v>226557.576171875</v>
      </c>
      <c r="H163" s="5">
        <v>130910.81152343799</v>
      </c>
      <c r="I163" s="5">
        <v>398695.5078125</v>
      </c>
      <c r="J163" s="5">
        <v>220051.78808593799</v>
      </c>
      <c r="K163" s="19">
        <f t="shared" si="8"/>
        <v>1.730625404696331</v>
      </c>
      <c r="L163" s="19">
        <f t="shared" si="9"/>
        <v>1.8118258037366881</v>
      </c>
      <c r="M163" s="19">
        <f t="shared" si="10"/>
        <v>1.7712256042165095</v>
      </c>
      <c r="N163" s="19">
        <f t="shared" si="11"/>
        <v>4.060019952017857E-2</v>
      </c>
    </row>
    <row r="164" spans="1:39" x14ac:dyDescent="0.2">
      <c r="A164" s="3" t="s">
        <v>87</v>
      </c>
      <c r="B164" s="3" t="s">
        <v>486</v>
      </c>
      <c r="C164" s="3">
        <v>247.9</v>
      </c>
      <c r="D164" s="3">
        <v>12</v>
      </c>
      <c r="E164" s="3">
        <v>4</v>
      </c>
      <c r="F164" s="3">
        <v>2</v>
      </c>
      <c r="G164" s="5">
        <v>448649.138671875</v>
      </c>
      <c r="H164" s="5">
        <v>231092.218994141</v>
      </c>
      <c r="I164" s="5">
        <v>364027.6953125</v>
      </c>
      <c r="J164" s="5">
        <v>227896.22802734401</v>
      </c>
      <c r="K164" s="19">
        <f t="shared" si="8"/>
        <v>1.9414290131648693</v>
      </c>
      <c r="L164" s="19">
        <f t="shared" si="9"/>
        <v>1.5973397123045947</v>
      </c>
      <c r="M164" s="19">
        <f t="shared" si="10"/>
        <v>1.7693843627347321</v>
      </c>
      <c r="N164" s="19">
        <f t="shared" si="11"/>
        <v>0.17204465043013728</v>
      </c>
    </row>
    <row r="165" spans="1:39" x14ac:dyDescent="0.2">
      <c r="A165" s="3" t="s">
        <v>52</v>
      </c>
      <c r="B165" s="3" t="s">
        <v>487</v>
      </c>
      <c r="C165" s="3">
        <v>21.6</v>
      </c>
      <c r="D165" s="3">
        <v>18</v>
      </c>
      <c r="E165" s="3">
        <v>4</v>
      </c>
      <c r="F165" s="3">
        <v>26</v>
      </c>
      <c r="G165" s="5">
        <v>1314146</v>
      </c>
      <c r="H165" s="5">
        <v>813292.0546875</v>
      </c>
      <c r="I165" s="5">
        <v>1983584.78125</v>
      </c>
      <c r="J165" s="5">
        <v>1033258.03125</v>
      </c>
      <c r="K165" s="19">
        <f t="shared" si="8"/>
        <v>1.6158352862612786</v>
      </c>
      <c r="L165" s="19">
        <f t="shared" si="9"/>
        <v>1.9197380724448156</v>
      </c>
      <c r="M165" s="19">
        <f t="shared" si="10"/>
        <v>1.7677866793530472</v>
      </c>
      <c r="N165" s="19">
        <f t="shared" si="11"/>
        <v>0.15195139309176853</v>
      </c>
    </row>
    <row r="166" spans="1:39" s="1" customFormat="1" x14ac:dyDescent="0.2">
      <c r="A166" s="3" t="s">
        <v>488</v>
      </c>
      <c r="B166" s="3" t="s">
        <v>489</v>
      </c>
      <c r="C166" s="3">
        <v>20.7</v>
      </c>
      <c r="D166" s="3">
        <v>14</v>
      </c>
      <c r="E166" s="3">
        <v>5</v>
      </c>
      <c r="F166" s="3">
        <v>30</v>
      </c>
      <c r="G166" s="5">
        <v>633830.00390625</v>
      </c>
      <c r="H166" s="5">
        <v>371069.34375</v>
      </c>
      <c r="I166" s="5">
        <v>1002323.05078125</v>
      </c>
      <c r="J166" s="5">
        <v>549255.57958984398</v>
      </c>
      <c r="K166" s="19">
        <f t="shared" si="8"/>
        <v>1.7081174033424851</v>
      </c>
      <c r="L166" s="19">
        <f t="shared" si="9"/>
        <v>1.8248755006362132</v>
      </c>
      <c r="M166" s="19">
        <f t="shared" si="10"/>
        <v>1.7664964519893491</v>
      </c>
      <c r="N166" s="19">
        <f t="shared" si="11"/>
        <v>5.8379048646864051E-2</v>
      </c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</row>
    <row r="167" spans="1:39" x14ac:dyDescent="0.2">
      <c r="A167" s="3" t="s">
        <v>490</v>
      </c>
      <c r="B167" s="3" t="s">
        <v>491</v>
      </c>
      <c r="C167" s="3">
        <v>17.3</v>
      </c>
      <c r="D167" s="3">
        <v>3</v>
      </c>
      <c r="E167" s="3">
        <v>2</v>
      </c>
      <c r="F167" s="3">
        <v>18</v>
      </c>
      <c r="G167" s="5">
        <v>34968.4296875</v>
      </c>
      <c r="H167" s="5">
        <v>19337.40234375</v>
      </c>
      <c r="I167" s="5">
        <v>122407.1953125</v>
      </c>
      <c r="J167" s="5">
        <v>71059.546875</v>
      </c>
      <c r="K167" s="19">
        <f t="shared" si="8"/>
        <v>1.8083312880337348</v>
      </c>
      <c r="L167" s="19">
        <f t="shared" si="9"/>
        <v>1.7226002795630688</v>
      </c>
      <c r="M167" s="19">
        <f t="shared" si="10"/>
        <v>1.7654657837984018</v>
      </c>
      <c r="N167" s="19">
        <f t="shared" si="11"/>
        <v>4.2865504235332974E-2</v>
      </c>
    </row>
    <row r="168" spans="1:39" x14ac:dyDescent="0.2">
      <c r="A168" s="3" t="s">
        <v>492</v>
      </c>
      <c r="B168" s="3" t="s">
        <v>493</v>
      </c>
      <c r="C168" s="3">
        <v>70.7</v>
      </c>
      <c r="D168" s="3">
        <v>10</v>
      </c>
      <c r="E168" s="3">
        <v>2</v>
      </c>
      <c r="F168" s="3">
        <v>10</v>
      </c>
      <c r="G168" s="5">
        <v>101258.3828125</v>
      </c>
      <c r="H168" s="5">
        <v>61805.869140625</v>
      </c>
      <c r="I168" s="5">
        <v>183397.5859375</v>
      </c>
      <c r="J168" s="5">
        <v>96999.90234375</v>
      </c>
      <c r="K168" s="19">
        <f t="shared" si="8"/>
        <v>1.638329566761854</v>
      </c>
      <c r="L168" s="19">
        <f t="shared" si="9"/>
        <v>1.8906986657323874</v>
      </c>
      <c r="M168" s="19">
        <f t="shared" si="10"/>
        <v>1.7645141162471207</v>
      </c>
      <c r="N168" s="19">
        <f t="shared" si="11"/>
        <v>0.12618454948526669</v>
      </c>
    </row>
    <row r="169" spans="1:39" x14ac:dyDescent="0.2">
      <c r="A169" s="3" t="s">
        <v>494</v>
      </c>
      <c r="B169" s="3" t="s">
        <v>495</v>
      </c>
      <c r="C169" s="3">
        <v>137</v>
      </c>
      <c r="D169" s="3">
        <v>40</v>
      </c>
      <c r="E169" s="3">
        <v>21</v>
      </c>
      <c r="F169" s="3">
        <v>21</v>
      </c>
      <c r="G169" s="5">
        <v>1661646.8427734401</v>
      </c>
      <c r="H169" s="5">
        <v>879116.98681640602</v>
      </c>
      <c r="I169" s="5">
        <v>1229051.6713867199</v>
      </c>
      <c r="J169" s="5">
        <v>750496.609375</v>
      </c>
      <c r="K169" s="19">
        <f t="shared" si="8"/>
        <v>1.8901316522057567</v>
      </c>
      <c r="L169" s="19">
        <f t="shared" si="9"/>
        <v>1.637651197931796</v>
      </c>
      <c r="M169" s="19">
        <f t="shared" si="10"/>
        <v>1.7638914250687763</v>
      </c>
      <c r="N169" s="19">
        <f t="shared" si="11"/>
        <v>0.12624022713698035</v>
      </c>
    </row>
    <row r="170" spans="1:39" x14ac:dyDescent="0.2">
      <c r="A170" s="3" t="s">
        <v>85</v>
      </c>
      <c r="B170" s="3" t="s">
        <v>496</v>
      </c>
      <c r="C170" s="3">
        <v>24.8</v>
      </c>
      <c r="D170" s="3">
        <v>11</v>
      </c>
      <c r="E170" s="3">
        <v>6</v>
      </c>
      <c r="F170" s="3">
        <v>24</v>
      </c>
      <c r="G170" s="5">
        <v>1500496.6057128899</v>
      </c>
      <c r="H170" s="5">
        <v>827265.96875</v>
      </c>
      <c r="I170" s="5">
        <v>2005380.6640625</v>
      </c>
      <c r="J170" s="5">
        <v>1177084.6376953099</v>
      </c>
      <c r="K170" s="19">
        <f t="shared" si="8"/>
        <v>1.8138019239207221</v>
      </c>
      <c r="L170" s="19">
        <f t="shared" si="9"/>
        <v>1.7036843399714776</v>
      </c>
      <c r="M170" s="19">
        <f t="shared" si="10"/>
        <v>1.7587431319460998</v>
      </c>
      <c r="N170" s="19">
        <f t="shared" si="11"/>
        <v>5.5058791974622268E-2</v>
      </c>
    </row>
    <row r="171" spans="1:39" s="1" customFormat="1" x14ac:dyDescent="0.2">
      <c r="A171" s="4" t="s">
        <v>497</v>
      </c>
      <c r="B171" s="4" t="s">
        <v>498</v>
      </c>
      <c r="C171" s="4">
        <v>92.8</v>
      </c>
      <c r="D171" s="4">
        <v>4</v>
      </c>
      <c r="E171" s="4">
        <v>3</v>
      </c>
      <c r="F171" s="4">
        <v>5</v>
      </c>
      <c r="G171" s="7">
        <v>28200.9892578125</v>
      </c>
      <c r="H171" s="7">
        <v>14374.072753906299</v>
      </c>
      <c r="I171" s="7">
        <v>64222.462890625</v>
      </c>
      <c r="J171" s="7">
        <v>41511.3896484375</v>
      </c>
      <c r="K171" s="24">
        <f t="shared" si="8"/>
        <v>1.9619345011418978</v>
      </c>
      <c r="L171" s="24">
        <f t="shared" si="9"/>
        <v>1.5471046244061923</v>
      </c>
      <c r="M171" s="24">
        <f t="shared" si="10"/>
        <v>1.7545195627740451</v>
      </c>
      <c r="N171" s="24">
        <f t="shared" si="11"/>
        <v>0.20741493836785274</v>
      </c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</row>
    <row r="172" spans="1:39" x14ac:dyDescent="0.2">
      <c r="A172" s="3" t="s">
        <v>65</v>
      </c>
      <c r="B172" s="3" t="s">
        <v>499</v>
      </c>
      <c r="C172" s="3">
        <v>90.9</v>
      </c>
      <c r="D172" s="3">
        <v>13</v>
      </c>
      <c r="E172" s="3">
        <v>4</v>
      </c>
      <c r="F172" s="3">
        <v>6</v>
      </c>
      <c r="G172" s="5">
        <v>258029.41015625</v>
      </c>
      <c r="H172" s="5">
        <v>178892.17675781299</v>
      </c>
      <c r="I172" s="5">
        <v>353055.556640625</v>
      </c>
      <c r="J172" s="5">
        <v>171548.107421875</v>
      </c>
      <c r="K172" s="19">
        <f t="shared" si="8"/>
        <v>1.4423739194899183</v>
      </c>
      <c r="L172" s="19">
        <f t="shared" si="9"/>
        <v>2.0580556786463564</v>
      </c>
      <c r="M172" s="19">
        <f t="shared" si="10"/>
        <v>1.7502147990681374</v>
      </c>
      <c r="N172" s="19">
        <f t="shared" si="11"/>
        <v>0.30784087957821904</v>
      </c>
    </row>
    <row r="173" spans="1:39" x14ac:dyDescent="0.2">
      <c r="A173" s="3" t="s">
        <v>500</v>
      </c>
      <c r="B173" s="3" t="s">
        <v>501</v>
      </c>
      <c r="C173" s="3">
        <v>48.4</v>
      </c>
      <c r="D173" s="3">
        <v>45</v>
      </c>
      <c r="E173" s="3">
        <v>11</v>
      </c>
      <c r="F173" s="3">
        <v>36</v>
      </c>
      <c r="G173" s="5">
        <v>1761333.40698242</v>
      </c>
      <c r="H173" s="5">
        <v>985952.83129882801</v>
      </c>
      <c r="I173" s="5">
        <v>2768337.8125</v>
      </c>
      <c r="J173" s="5">
        <v>1621589.6708984401</v>
      </c>
      <c r="K173" s="19">
        <f t="shared" si="8"/>
        <v>1.7864276576620381</v>
      </c>
      <c r="L173" s="19">
        <f t="shared" si="9"/>
        <v>1.7071752874241024</v>
      </c>
      <c r="M173" s="19">
        <f t="shared" si="10"/>
        <v>1.7468014725430703</v>
      </c>
      <c r="N173" s="19">
        <f t="shared" si="11"/>
        <v>3.9626185118967872E-2</v>
      </c>
    </row>
    <row r="174" spans="1:39" x14ac:dyDescent="0.2">
      <c r="A174" s="3" t="s">
        <v>502</v>
      </c>
      <c r="B174" s="3" t="s">
        <v>503</v>
      </c>
      <c r="C174" s="3">
        <v>37.1</v>
      </c>
      <c r="D174" s="3">
        <v>8</v>
      </c>
      <c r="E174" s="3">
        <v>4</v>
      </c>
      <c r="F174" s="3">
        <v>17</v>
      </c>
      <c r="G174" s="5">
        <v>120809.37890625</v>
      </c>
      <c r="H174" s="5">
        <v>68635.9326171875</v>
      </c>
      <c r="I174" s="5">
        <v>182729.52441406299</v>
      </c>
      <c r="J174" s="5">
        <v>105846.728515625</v>
      </c>
      <c r="K174" s="19">
        <f t="shared" si="8"/>
        <v>1.7601476996030132</v>
      </c>
      <c r="L174" s="19">
        <f t="shared" si="9"/>
        <v>1.726359680423081</v>
      </c>
      <c r="M174" s="19">
        <f t="shared" si="10"/>
        <v>1.7432536900130471</v>
      </c>
      <c r="N174" s="19">
        <f t="shared" si="11"/>
        <v>1.6894009589966119E-2</v>
      </c>
    </row>
    <row r="175" spans="1:39" x14ac:dyDescent="0.2">
      <c r="A175" s="3" t="s">
        <v>119</v>
      </c>
      <c r="B175" s="3" t="s">
        <v>504</v>
      </c>
      <c r="C175" s="3">
        <v>20.2</v>
      </c>
      <c r="D175" s="3">
        <v>10</v>
      </c>
      <c r="E175" s="3">
        <v>4</v>
      </c>
      <c r="F175" s="3">
        <v>26</v>
      </c>
      <c r="G175" s="5">
        <v>686865.796875</v>
      </c>
      <c r="H175" s="5">
        <v>358162.28125</v>
      </c>
      <c r="I175" s="5">
        <v>1053179.87109375</v>
      </c>
      <c r="J175" s="5">
        <v>674325.609375</v>
      </c>
      <c r="K175" s="19">
        <f t="shared" si="8"/>
        <v>1.9177502289683108</v>
      </c>
      <c r="L175" s="19">
        <f t="shared" si="9"/>
        <v>1.5618268926044374</v>
      </c>
      <c r="M175" s="19">
        <f t="shared" si="10"/>
        <v>1.7397885607863741</v>
      </c>
      <c r="N175" s="19">
        <f t="shared" si="11"/>
        <v>0.17796166818193671</v>
      </c>
    </row>
    <row r="176" spans="1:39" x14ac:dyDescent="0.2">
      <c r="A176" s="3" t="s">
        <v>505</v>
      </c>
      <c r="B176" s="3" t="s">
        <v>506</v>
      </c>
      <c r="C176" s="3">
        <v>120.2</v>
      </c>
      <c r="D176" s="3">
        <v>7</v>
      </c>
      <c r="E176" s="3">
        <v>3</v>
      </c>
      <c r="F176" s="3">
        <v>4</v>
      </c>
      <c r="G176" s="5">
        <v>61464.58203125</v>
      </c>
      <c r="H176" s="5">
        <v>33743.755859375</v>
      </c>
      <c r="I176" s="5">
        <v>71703.71875</v>
      </c>
      <c r="J176" s="5">
        <v>43438.501953125</v>
      </c>
      <c r="K176" s="19">
        <f t="shared" si="8"/>
        <v>1.8215098013214597</v>
      </c>
      <c r="L176" s="19">
        <f t="shared" si="9"/>
        <v>1.6506950176913635</v>
      </c>
      <c r="M176" s="19">
        <f t="shared" si="10"/>
        <v>1.7361024095064117</v>
      </c>
      <c r="N176" s="19">
        <f t="shared" si="11"/>
        <v>8.5407391815048084E-2</v>
      </c>
    </row>
    <row r="177" spans="1:39" s="1" customFormat="1" x14ac:dyDescent="0.2">
      <c r="A177" s="3" t="s">
        <v>507</v>
      </c>
      <c r="B177" s="3" t="s">
        <v>508</v>
      </c>
      <c r="C177" s="3">
        <v>34.299999999999997</v>
      </c>
      <c r="D177" s="3">
        <v>2</v>
      </c>
      <c r="E177" s="3">
        <v>2</v>
      </c>
      <c r="F177" s="3">
        <v>6</v>
      </c>
      <c r="G177" s="5">
        <v>124135.1171875</v>
      </c>
      <c r="H177" s="5">
        <v>69836.912109375</v>
      </c>
      <c r="I177" s="5">
        <v>226098.5234375</v>
      </c>
      <c r="J177" s="5">
        <v>133705.0625</v>
      </c>
      <c r="K177" s="19">
        <f t="shared" si="8"/>
        <v>1.7775000846699225</v>
      </c>
      <c r="L177" s="19">
        <f t="shared" si="9"/>
        <v>1.6910244025913379</v>
      </c>
      <c r="M177" s="19">
        <f t="shared" si="10"/>
        <v>1.7342622436306301</v>
      </c>
      <c r="N177" s="19">
        <f t="shared" si="11"/>
        <v>4.3237841039292291E-2</v>
      </c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</row>
    <row r="178" spans="1:39" x14ac:dyDescent="0.2">
      <c r="A178" s="3" t="s">
        <v>104</v>
      </c>
      <c r="B178" s="3" t="s">
        <v>509</v>
      </c>
      <c r="C178" s="3">
        <v>32.799999999999997</v>
      </c>
      <c r="D178" s="3">
        <v>28</v>
      </c>
      <c r="E178" s="3">
        <v>1</v>
      </c>
      <c r="F178" s="3">
        <v>27</v>
      </c>
      <c r="G178" s="5">
        <v>268917.8203125</v>
      </c>
      <c r="H178" s="5">
        <v>185278.3671875</v>
      </c>
      <c r="I178" s="5">
        <v>503317.015625</v>
      </c>
      <c r="J178" s="5">
        <v>250188.40625</v>
      </c>
      <c r="K178" s="19">
        <f t="shared" si="8"/>
        <v>1.4514258971224505</v>
      </c>
      <c r="L178" s="19">
        <f t="shared" si="9"/>
        <v>2.0117519559322106</v>
      </c>
      <c r="M178" s="19">
        <f t="shared" si="10"/>
        <v>1.7315889265273305</v>
      </c>
      <c r="N178" s="19">
        <f t="shared" si="11"/>
        <v>0.28016302940488003</v>
      </c>
    </row>
    <row r="179" spans="1:39" x14ac:dyDescent="0.2">
      <c r="A179" s="3" t="s">
        <v>510</v>
      </c>
      <c r="B179" s="3" t="s">
        <v>511</v>
      </c>
      <c r="C179" s="3">
        <v>41.4</v>
      </c>
      <c r="D179" s="3">
        <v>15</v>
      </c>
      <c r="E179" s="3">
        <v>7</v>
      </c>
      <c r="F179" s="3">
        <v>20</v>
      </c>
      <c r="G179" s="5">
        <v>897806.83203125</v>
      </c>
      <c r="H179" s="5">
        <v>351575.91113281302</v>
      </c>
      <c r="I179" s="5">
        <v>619965.5</v>
      </c>
      <c r="J179" s="5">
        <v>682508.7109375</v>
      </c>
      <c r="K179" s="19">
        <f t="shared" si="8"/>
        <v>2.5536642403582936</v>
      </c>
      <c r="L179" s="19">
        <f t="shared" si="9"/>
        <v>0.90836276528750803</v>
      </c>
      <c r="M179" s="19">
        <f t="shared" si="10"/>
        <v>1.7310135028229008</v>
      </c>
      <c r="N179" s="19">
        <f t="shared" si="11"/>
        <v>0.82265073753539286</v>
      </c>
    </row>
    <row r="180" spans="1:39" x14ac:dyDescent="0.2">
      <c r="A180" s="3" t="s">
        <v>512</v>
      </c>
      <c r="B180" s="3" t="s">
        <v>513</v>
      </c>
      <c r="C180" s="3">
        <v>57.2</v>
      </c>
      <c r="D180" s="3">
        <v>26</v>
      </c>
      <c r="E180" s="3">
        <v>10</v>
      </c>
      <c r="F180" s="3">
        <v>33</v>
      </c>
      <c r="G180" s="5">
        <v>838747.88940429699</v>
      </c>
      <c r="H180" s="5">
        <v>582988.00878906297</v>
      </c>
      <c r="I180" s="5">
        <v>1592921</v>
      </c>
      <c r="J180" s="5">
        <v>790684.01074218797</v>
      </c>
      <c r="K180" s="19">
        <f t="shared" si="8"/>
        <v>1.4387052165043299</v>
      </c>
      <c r="L180" s="19">
        <f t="shared" si="9"/>
        <v>2.0146113723796941</v>
      </c>
      <c r="M180" s="19">
        <f t="shared" si="10"/>
        <v>1.7266582944420121</v>
      </c>
      <c r="N180" s="19">
        <f t="shared" si="11"/>
        <v>0.2879530779376821</v>
      </c>
    </row>
    <row r="181" spans="1:39" s="1" customFormat="1" x14ac:dyDescent="0.2">
      <c r="A181" s="4" t="s">
        <v>62</v>
      </c>
      <c r="B181" s="4" t="s">
        <v>514</v>
      </c>
      <c r="C181" s="4">
        <v>87.3</v>
      </c>
      <c r="D181" s="4">
        <v>10</v>
      </c>
      <c r="E181" s="4">
        <v>2</v>
      </c>
      <c r="F181" s="4">
        <v>6</v>
      </c>
      <c r="G181" s="7">
        <v>119290.58984375</v>
      </c>
      <c r="H181" s="7">
        <v>81816.236328125</v>
      </c>
      <c r="I181" s="7">
        <v>147505.84375</v>
      </c>
      <c r="J181" s="7">
        <v>74088.4296875</v>
      </c>
      <c r="K181" s="24">
        <f t="shared" si="8"/>
        <v>1.4580307674546853</v>
      </c>
      <c r="L181" s="24">
        <f t="shared" si="9"/>
        <v>1.9909430443075888</v>
      </c>
      <c r="M181" s="24">
        <f t="shared" si="10"/>
        <v>1.724486905881137</v>
      </c>
      <c r="N181" s="24">
        <f t="shared" si="11"/>
        <v>0.26645613842645177</v>
      </c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</row>
    <row r="182" spans="1:39" x14ac:dyDescent="0.2">
      <c r="A182" s="3" t="s">
        <v>515</v>
      </c>
      <c r="B182" s="3" t="s">
        <v>516</v>
      </c>
      <c r="C182" s="3">
        <v>16.8</v>
      </c>
      <c r="D182" s="3">
        <v>14</v>
      </c>
      <c r="E182" s="3">
        <v>3</v>
      </c>
      <c r="F182" s="3">
        <v>21</v>
      </c>
      <c r="G182" s="5">
        <v>693113.9375</v>
      </c>
      <c r="H182" s="5">
        <v>402662.55859375</v>
      </c>
      <c r="I182" s="5">
        <v>1973382.234375</v>
      </c>
      <c r="J182" s="5">
        <v>1142345.2109375</v>
      </c>
      <c r="K182" s="19">
        <f t="shared" si="8"/>
        <v>1.7213270087008241</v>
      </c>
      <c r="L182" s="19">
        <f t="shared" si="9"/>
        <v>1.7274832646739811</v>
      </c>
      <c r="M182" s="19">
        <f t="shared" si="10"/>
        <v>1.7244051366874027</v>
      </c>
      <c r="N182" s="19">
        <f t="shared" si="11"/>
        <v>3.0781279865784716E-3</v>
      </c>
    </row>
    <row r="183" spans="1:39" x14ac:dyDescent="0.2">
      <c r="A183" s="3" t="s">
        <v>517</v>
      </c>
      <c r="B183" s="3" t="s">
        <v>518</v>
      </c>
      <c r="C183" s="3">
        <v>21.3</v>
      </c>
      <c r="D183" s="3">
        <v>6</v>
      </c>
      <c r="E183" s="3">
        <v>3</v>
      </c>
      <c r="F183" s="3">
        <v>16</v>
      </c>
      <c r="G183" s="5">
        <v>235673.37890625</v>
      </c>
      <c r="H183" s="5">
        <v>115138.337890625</v>
      </c>
      <c r="I183" s="5">
        <v>542185.203125</v>
      </c>
      <c r="J183" s="5">
        <v>386777.71875</v>
      </c>
      <c r="K183" s="19">
        <f t="shared" si="8"/>
        <v>2.0468714697803487</v>
      </c>
      <c r="L183" s="19">
        <f t="shared" si="9"/>
        <v>1.4018005092879979</v>
      </c>
      <c r="M183" s="19">
        <f t="shared" si="10"/>
        <v>1.7243359895341732</v>
      </c>
      <c r="N183" s="19">
        <f t="shared" si="11"/>
        <v>0.3225354802461754</v>
      </c>
    </row>
    <row r="184" spans="1:39" x14ac:dyDescent="0.2">
      <c r="A184" s="3" t="s">
        <v>519</v>
      </c>
      <c r="B184" s="3" t="s">
        <v>520</v>
      </c>
      <c r="C184" s="3">
        <v>33.299999999999997</v>
      </c>
      <c r="D184" s="3">
        <v>9</v>
      </c>
      <c r="E184" s="3">
        <v>4</v>
      </c>
      <c r="F184" s="3">
        <v>20</v>
      </c>
      <c r="G184" s="5">
        <v>65270.3935546875</v>
      </c>
      <c r="H184" s="5">
        <v>54649.033203125</v>
      </c>
      <c r="I184" s="5">
        <v>352184.59375</v>
      </c>
      <c r="J184" s="5">
        <v>156378.96875</v>
      </c>
      <c r="K184" s="19">
        <f t="shared" si="8"/>
        <v>1.194355869244456</v>
      </c>
      <c r="L184" s="19">
        <f t="shared" si="9"/>
        <v>2.2521224980900763</v>
      </c>
      <c r="M184" s="19">
        <f t="shared" si="10"/>
        <v>1.7232391836672662</v>
      </c>
      <c r="N184" s="19">
        <f t="shared" si="11"/>
        <v>0.52888331442281011</v>
      </c>
    </row>
    <row r="185" spans="1:39" x14ac:dyDescent="0.2">
      <c r="A185" s="3" t="s">
        <v>40</v>
      </c>
      <c r="B185" s="3" t="s">
        <v>521</v>
      </c>
      <c r="C185" s="3">
        <v>63.5</v>
      </c>
      <c r="D185" s="3">
        <v>42</v>
      </c>
      <c r="E185" s="3">
        <v>14</v>
      </c>
      <c r="F185" s="3">
        <v>27</v>
      </c>
      <c r="G185" s="5">
        <v>3120739.2861328102</v>
      </c>
      <c r="H185" s="5">
        <v>1946276.68212891</v>
      </c>
      <c r="I185" s="5">
        <v>5926894.40234375</v>
      </c>
      <c r="J185" s="5">
        <v>3219404.1738281301</v>
      </c>
      <c r="K185" s="19">
        <f t="shared" si="8"/>
        <v>1.6034407208327797</v>
      </c>
      <c r="L185" s="19">
        <f t="shared" si="9"/>
        <v>1.8409910909993623</v>
      </c>
      <c r="M185" s="19">
        <f t="shared" si="10"/>
        <v>1.7222159059160709</v>
      </c>
      <c r="N185" s="19">
        <f t="shared" si="11"/>
        <v>0.11877518508329132</v>
      </c>
    </row>
    <row r="186" spans="1:39" x14ac:dyDescent="0.2">
      <c r="A186" s="3" t="s">
        <v>522</v>
      </c>
      <c r="B186" s="3" t="s">
        <v>523</v>
      </c>
      <c r="C186" s="3">
        <v>61.4</v>
      </c>
      <c r="D186" s="3">
        <v>9</v>
      </c>
      <c r="E186" s="3">
        <v>4</v>
      </c>
      <c r="F186" s="3">
        <v>9</v>
      </c>
      <c r="G186" s="5">
        <v>85466.0791015625</v>
      </c>
      <c r="H186" s="5">
        <v>47594.5791015625</v>
      </c>
      <c r="I186" s="5">
        <v>132100.154296875</v>
      </c>
      <c r="J186" s="5">
        <v>80133.2998046875</v>
      </c>
      <c r="K186" s="19">
        <f t="shared" si="8"/>
        <v>1.7957103669135441</v>
      </c>
      <c r="L186" s="19">
        <f t="shared" si="9"/>
        <v>1.6485051110942475</v>
      </c>
      <c r="M186" s="19">
        <f t="shared" si="10"/>
        <v>1.7221077390038957</v>
      </c>
      <c r="N186" s="19">
        <f t="shared" si="11"/>
        <v>7.3602627909648333E-2</v>
      </c>
    </row>
    <row r="187" spans="1:39" x14ac:dyDescent="0.2">
      <c r="A187" s="3" t="s">
        <v>524</v>
      </c>
      <c r="B187" s="3" t="s">
        <v>525</v>
      </c>
      <c r="C187" s="3">
        <v>24.2</v>
      </c>
      <c r="D187" s="3">
        <v>15</v>
      </c>
      <c r="E187" s="3">
        <v>5</v>
      </c>
      <c r="F187" s="3">
        <v>26</v>
      </c>
      <c r="G187" s="5">
        <v>803803.830078125</v>
      </c>
      <c r="H187" s="5">
        <v>563702.23046875</v>
      </c>
      <c r="I187" s="5">
        <v>1278016.65625</v>
      </c>
      <c r="J187" s="5">
        <v>633633.87109375</v>
      </c>
      <c r="K187" s="19">
        <f t="shared" si="8"/>
        <v>1.425936933777461</v>
      </c>
      <c r="L187" s="19">
        <f t="shared" si="9"/>
        <v>2.0169639196275062</v>
      </c>
      <c r="M187" s="19">
        <f t="shared" si="10"/>
        <v>1.7214504267024835</v>
      </c>
      <c r="N187" s="19">
        <f t="shared" si="11"/>
        <v>0.2955134929250226</v>
      </c>
    </row>
    <row r="188" spans="1:39" x14ac:dyDescent="0.2">
      <c r="A188" s="3" t="s">
        <v>526</v>
      </c>
      <c r="B188" s="3" t="s">
        <v>527</v>
      </c>
      <c r="C188" s="3">
        <v>117.3</v>
      </c>
      <c r="D188" s="3">
        <v>2</v>
      </c>
      <c r="E188" s="3">
        <v>2</v>
      </c>
      <c r="F188" s="3">
        <v>2</v>
      </c>
      <c r="G188" s="5">
        <v>49423.599609375</v>
      </c>
      <c r="H188" s="5">
        <v>27720.748046875</v>
      </c>
      <c r="I188" s="5">
        <v>75910.208984375</v>
      </c>
      <c r="J188" s="5">
        <v>45743.021484375</v>
      </c>
      <c r="K188" s="19">
        <f t="shared" si="8"/>
        <v>1.7829100255808787</v>
      </c>
      <c r="L188" s="19">
        <f t="shared" si="9"/>
        <v>1.6594926727851718</v>
      </c>
      <c r="M188" s="19">
        <f t="shared" si="10"/>
        <v>1.7212013491830254</v>
      </c>
      <c r="N188" s="19">
        <f t="shared" si="11"/>
        <v>6.170867639785349E-2</v>
      </c>
    </row>
    <row r="189" spans="1:39" x14ac:dyDescent="0.2">
      <c r="A189" s="3" t="s">
        <v>36</v>
      </c>
      <c r="B189" s="3" t="s">
        <v>528</v>
      </c>
      <c r="C189" s="3">
        <v>34.299999999999997</v>
      </c>
      <c r="D189" s="3">
        <v>40</v>
      </c>
      <c r="E189" s="3">
        <v>10</v>
      </c>
      <c r="F189" s="3">
        <v>45</v>
      </c>
      <c r="G189" s="5">
        <v>2060089.84765625</v>
      </c>
      <c r="H189" s="5">
        <v>1412088.4609375</v>
      </c>
      <c r="I189" s="5">
        <v>3797684.0390625</v>
      </c>
      <c r="J189" s="5">
        <v>1915995.16015625</v>
      </c>
      <c r="K189" s="19">
        <f t="shared" si="8"/>
        <v>1.4588957453051739</v>
      </c>
      <c r="L189" s="19">
        <f t="shared" si="9"/>
        <v>1.982094797542598</v>
      </c>
      <c r="M189" s="19">
        <f t="shared" si="10"/>
        <v>1.7204952714238859</v>
      </c>
      <c r="N189" s="19">
        <f t="shared" si="11"/>
        <v>0.26159952611871207</v>
      </c>
    </row>
    <row r="190" spans="1:39" x14ac:dyDescent="0.2">
      <c r="A190" s="3" t="s">
        <v>529</v>
      </c>
      <c r="B190" s="3" t="s">
        <v>530</v>
      </c>
      <c r="C190" s="3">
        <v>65.2</v>
      </c>
      <c r="D190" s="3">
        <v>3</v>
      </c>
      <c r="E190" s="3">
        <v>2</v>
      </c>
      <c r="F190" s="3">
        <v>5</v>
      </c>
      <c r="G190" s="5">
        <v>24419.48046875</v>
      </c>
      <c r="H190" s="5">
        <v>17761.58984375</v>
      </c>
      <c r="I190" s="5">
        <v>75690.6953125</v>
      </c>
      <c r="J190" s="5">
        <v>36693.638671875</v>
      </c>
      <c r="K190" s="19">
        <f t="shared" si="8"/>
        <v>1.3748476731852244</v>
      </c>
      <c r="L190" s="19">
        <f t="shared" si="9"/>
        <v>2.0627743132630649</v>
      </c>
      <c r="M190" s="19">
        <f t="shared" si="10"/>
        <v>1.7188109932241447</v>
      </c>
      <c r="N190" s="19">
        <f t="shared" si="11"/>
        <v>0.34396332003892027</v>
      </c>
    </row>
    <row r="191" spans="1:39" x14ac:dyDescent="0.2">
      <c r="A191" s="3" t="s">
        <v>531</v>
      </c>
      <c r="B191" s="3" t="s">
        <v>532</v>
      </c>
      <c r="C191" s="3">
        <v>27.6</v>
      </c>
      <c r="D191" s="3">
        <v>3</v>
      </c>
      <c r="E191" s="3">
        <v>2</v>
      </c>
      <c r="F191" s="3">
        <v>12</v>
      </c>
      <c r="G191" s="5">
        <v>41443.71875</v>
      </c>
      <c r="H191" s="5">
        <v>19857.326171875</v>
      </c>
      <c r="I191" s="5">
        <v>84965.03125</v>
      </c>
      <c r="J191" s="5">
        <v>63032.17578125</v>
      </c>
      <c r="K191" s="19">
        <f t="shared" si="8"/>
        <v>2.0870744828021697</v>
      </c>
      <c r="L191" s="19">
        <f t="shared" si="9"/>
        <v>1.3479628490830917</v>
      </c>
      <c r="M191" s="19">
        <f t="shared" si="10"/>
        <v>1.7175186659426307</v>
      </c>
      <c r="N191" s="19">
        <f t="shared" si="11"/>
        <v>0.36955581685953898</v>
      </c>
    </row>
    <row r="192" spans="1:39" x14ac:dyDescent="0.2">
      <c r="A192" s="3" t="s">
        <v>533</v>
      </c>
      <c r="B192" s="3" t="s">
        <v>534</v>
      </c>
      <c r="C192" s="3">
        <v>59.7</v>
      </c>
      <c r="D192" s="3">
        <v>3</v>
      </c>
      <c r="E192" s="3">
        <v>2</v>
      </c>
      <c r="F192" s="3">
        <v>4</v>
      </c>
      <c r="G192" s="5">
        <v>54290.443359375</v>
      </c>
      <c r="H192" s="5">
        <v>25926.56640625</v>
      </c>
      <c r="I192" s="5">
        <v>106119.41015625</v>
      </c>
      <c r="J192" s="5">
        <v>79268.8046875</v>
      </c>
      <c r="K192" s="19">
        <f t="shared" si="8"/>
        <v>2.0940082272632696</v>
      </c>
      <c r="L192" s="19">
        <f t="shared" si="9"/>
        <v>1.3387285272510752</v>
      </c>
      <c r="M192" s="19">
        <f t="shared" si="10"/>
        <v>1.7163683772571723</v>
      </c>
      <c r="N192" s="19">
        <f t="shared" si="11"/>
        <v>0.37763985000609723</v>
      </c>
    </row>
    <row r="193" spans="1:39" x14ac:dyDescent="0.2">
      <c r="A193" s="3" t="s">
        <v>535</v>
      </c>
      <c r="B193" s="3" t="s">
        <v>536</v>
      </c>
      <c r="C193" s="3">
        <v>11.7</v>
      </c>
      <c r="D193" s="3">
        <v>11</v>
      </c>
      <c r="E193" s="3">
        <v>4</v>
      </c>
      <c r="F193" s="3">
        <v>42</v>
      </c>
      <c r="G193" s="5">
        <v>860870.93359375</v>
      </c>
      <c r="H193" s="5">
        <v>429229.36621093802</v>
      </c>
      <c r="I193" s="5">
        <v>2668430.9921875</v>
      </c>
      <c r="J193" s="5">
        <v>1875510.3828125</v>
      </c>
      <c r="K193" s="19">
        <f t="shared" si="8"/>
        <v>2.005619841888191</v>
      </c>
      <c r="L193" s="19">
        <f t="shared" si="9"/>
        <v>1.4227759103023161</v>
      </c>
      <c r="M193" s="19">
        <f t="shared" si="10"/>
        <v>1.7141978760952536</v>
      </c>
      <c r="N193" s="19">
        <f t="shared" si="11"/>
        <v>0.29142196579293744</v>
      </c>
    </row>
    <row r="194" spans="1:39" x14ac:dyDescent="0.2">
      <c r="A194" s="3" t="s">
        <v>537</v>
      </c>
      <c r="B194" s="3" t="s">
        <v>538</v>
      </c>
      <c r="C194" s="3">
        <v>65.400000000000006</v>
      </c>
      <c r="D194" s="3">
        <v>12</v>
      </c>
      <c r="E194" s="3">
        <v>5</v>
      </c>
      <c r="F194" s="3">
        <v>10</v>
      </c>
      <c r="G194" s="5">
        <v>297940.140625</v>
      </c>
      <c r="H194" s="5">
        <v>191421.845703125</v>
      </c>
      <c r="I194" s="5">
        <v>555012.40625</v>
      </c>
      <c r="J194" s="5">
        <v>296762.953125</v>
      </c>
      <c r="K194" s="19">
        <f t="shared" si="8"/>
        <v>1.5564584048942542</v>
      </c>
      <c r="L194" s="19">
        <f t="shared" si="9"/>
        <v>1.8702213345889651</v>
      </c>
      <c r="M194" s="19">
        <f t="shared" si="10"/>
        <v>1.7133398697416098</v>
      </c>
      <c r="N194" s="19">
        <f t="shared" si="11"/>
        <v>0.15688146484735543</v>
      </c>
    </row>
    <row r="195" spans="1:39" x14ac:dyDescent="0.2">
      <c r="A195" s="3" t="s">
        <v>539</v>
      </c>
      <c r="B195" s="3" t="s">
        <v>540</v>
      </c>
      <c r="C195" s="3">
        <v>97.7</v>
      </c>
      <c r="D195" s="3">
        <v>13</v>
      </c>
      <c r="E195" s="3">
        <v>9</v>
      </c>
      <c r="F195" s="3">
        <v>13</v>
      </c>
      <c r="G195" s="5">
        <v>285611.07421875</v>
      </c>
      <c r="H195" s="5">
        <v>169930.056640625</v>
      </c>
      <c r="I195" s="5">
        <v>514131.62890625</v>
      </c>
      <c r="J195" s="5">
        <v>296620.029296875</v>
      </c>
      <c r="K195" s="19">
        <f t="shared" si="8"/>
        <v>1.6807566587397302</v>
      </c>
      <c r="L195" s="19">
        <f t="shared" si="9"/>
        <v>1.7333004454384853</v>
      </c>
      <c r="M195" s="19">
        <f t="shared" si="10"/>
        <v>1.7070285520891078</v>
      </c>
      <c r="N195" s="19">
        <f t="shared" si="11"/>
        <v>2.6271893349377518E-2</v>
      </c>
    </row>
    <row r="196" spans="1:39" x14ac:dyDescent="0.2">
      <c r="A196" s="3" t="s">
        <v>541</v>
      </c>
      <c r="B196" s="3" t="s">
        <v>542</v>
      </c>
      <c r="C196" s="3">
        <v>27.9</v>
      </c>
      <c r="D196" s="3">
        <v>4</v>
      </c>
      <c r="E196" s="3">
        <v>2</v>
      </c>
      <c r="F196" s="3">
        <v>12</v>
      </c>
      <c r="G196" s="5">
        <v>43405.770019531301</v>
      </c>
      <c r="H196" s="5">
        <v>35217.191894531301</v>
      </c>
      <c r="I196" s="5">
        <v>126049.4140625</v>
      </c>
      <c r="J196" s="5">
        <v>57802.890625</v>
      </c>
      <c r="K196" s="19">
        <f t="shared" si="8"/>
        <v>1.2325164978946423</v>
      </c>
      <c r="L196" s="19">
        <f t="shared" si="9"/>
        <v>2.1806766530112438</v>
      </c>
      <c r="M196" s="19">
        <f t="shared" si="10"/>
        <v>1.7065965754529431</v>
      </c>
      <c r="N196" s="19">
        <f t="shared" si="11"/>
        <v>0.47408007755830073</v>
      </c>
    </row>
    <row r="197" spans="1:39" x14ac:dyDescent="0.2">
      <c r="A197" s="3" t="s">
        <v>543</v>
      </c>
      <c r="B197" s="3" t="s">
        <v>544</v>
      </c>
      <c r="C197" s="3">
        <v>141.4</v>
      </c>
      <c r="D197" s="3">
        <v>6</v>
      </c>
      <c r="E197" s="3">
        <v>4</v>
      </c>
      <c r="F197" s="3">
        <v>5</v>
      </c>
      <c r="G197" s="5">
        <v>61017.6923828125</v>
      </c>
      <c r="H197" s="5">
        <v>36521.9111328125</v>
      </c>
      <c r="I197" s="5">
        <v>113817.11328125</v>
      </c>
      <c r="J197" s="5">
        <v>65757.876953125</v>
      </c>
      <c r="K197" s="19">
        <f t="shared" si="8"/>
        <v>1.6707146611501438</v>
      </c>
      <c r="L197" s="19">
        <f t="shared" si="9"/>
        <v>1.7308513984170089</v>
      </c>
      <c r="M197" s="19">
        <f t="shared" si="10"/>
        <v>1.7007830297835764</v>
      </c>
      <c r="N197" s="19">
        <f t="shared" si="11"/>
        <v>3.0068368633432541E-2</v>
      </c>
    </row>
    <row r="198" spans="1:39" x14ac:dyDescent="0.2">
      <c r="A198" s="3" t="s">
        <v>545</v>
      </c>
      <c r="B198" s="3" t="s">
        <v>546</v>
      </c>
      <c r="C198" s="3">
        <v>34.299999999999997</v>
      </c>
      <c r="D198" s="3">
        <v>6</v>
      </c>
      <c r="E198" s="3">
        <v>3</v>
      </c>
      <c r="F198" s="3">
        <v>10</v>
      </c>
      <c r="G198" s="5">
        <v>399982.140625</v>
      </c>
      <c r="H198" s="5">
        <v>200948.375</v>
      </c>
      <c r="I198" s="5">
        <v>351145.37890625</v>
      </c>
      <c r="J198" s="5">
        <v>249598.1015625</v>
      </c>
      <c r="K198" s="19">
        <f t="shared" si="8"/>
        <v>1.9904721330789563</v>
      </c>
      <c r="L198" s="19">
        <f t="shared" si="9"/>
        <v>1.4068431478767569</v>
      </c>
      <c r="M198" s="19">
        <f t="shared" si="10"/>
        <v>1.6986576404778566</v>
      </c>
      <c r="N198" s="19">
        <f t="shared" si="11"/>
        <v>0.29181449260109971</v>
      </c>
    </row>
    <row r="199" spans="1:39" x14ac:dyDescent="0.2">
      <c r="A199" s="3" t="s">
        <v>547</v>
      </c>
      <c r="B199" s="3" t="s">
        <v>548</v>
      </c>
      <c r="C199" s="3">
        <v>101.9</v>
      </c>
      <c r="D199" s="3">
        <v>26</v>
      </c>
      <c r="E199" s="3">
        <v>12</v>
      </c>
      <c r="F199" s="3">
        <v>19</v>
      </c>
      <c r="G199" s="5">
        <v>418157.49121093802</v>
      </c>
      <c r="H199" s="5">
        <v>194304.47363281299</v>
      </c>
      <c r="I199" s="5">
        <v>740784.599609375</v>
      </c>
      <c r="J199" s="5">
        <v>595612.98925781297</v>
      </c>
      <c r="K199" s="19">
        <f t="shared" si="8"/>
        <v>2.1520734103176204</v>
      </c>
      <c r="L199" s="19">
        <f t="shared" si="9"/>
        <v>1.2437347958654474</v>
      </c>
      <c r="M199" s="19">
        <f t="shared" si="10"/>
        <v>1.6979041030915338</v>
      </c>
      <c r="N199" s="19">
        <f t="shared" si="11"/>
        <v>0.4541693072260865</v>
      </c>
    </row>
    <row r="200" spans="1:39" x14ac:dyDescent="0.2">
      <c r="A200" s="3" t="s">
        <v>549</v>
      </c>
      <c r="B200" s="3" t="s">
        <v>550</v>
      </c>
      <c r="C200" s="3">
        <v>74.599999999999994</v>
      </c>
      <c r="D200" s="3">
        <v>4</v>
      </c>
      <c r="E200" s="3">
        <v>2</v>
      </c>
      <c r="F200" s="3">
        <v>4</v>
      </c>
      <c r="G200" s="5">
        <v>41955.99609375</v>
      </c>
      <c r="H200" s="5">
        <v>22624.3564453125</v>
      </c>
      <c r="I200" s="5">
        <v>55714.0234375</v>
      </c>
      <c r="J200" s="5">
        <v>36259.4404296875</v>
      </c>
      <c r="K200" s="19">
        <f t="shared" si="8"/>
        <v>1.8544614161806485</v>
      </c>
      <c r="L200" s="19">
        <f t="shared" si="9"/>
        <v>1.5365384235737962</v>
      </c>
      <c r="M200" s="19">
        <f t="shared" si="10"/>
        <v>1.6954999198772223</v>
      </c>
      <c r="N200" s="19">
        <f t="shared" si="11"/>
        <v>0.15896149630342615</v>
      </c>
    </row>
    <row r="201" spans="1:39" x14ac:dyDescent="0.2">
      <c r="A201" s="3" t="s">
        <v>551</v>
      </c>
      <c r="B201" s="3" t="s">
        <v>552</v>
      </c>
      <c r="C201" s="3">
        <v>34.4</v>
      </c>
      <c r="D201" s="3">
        <v>5</v>
      </c>
      <c r="E201" s="3">
        <v>3</v>
      </c>
      <c r="F201" s="3">
        <v>11</v>
      </c>
      <c r="G201" s="5">
        <v>107294.028808594</v>
      </c>
      <c r="H201" s="5">
        <v>56627.00390625</v>
      </c>
      <c r="I201" s="5">
        <v>165359.69921875</v>
      </c>
      <c r="J201" s="5">
        <v>110529.15625</v>
      </c>
      <c r="K201" s="19">
        <f t="shared" si="8"/>
        <v>1.8947502323489838</v>
      </c>
      <c r="L201" s="19">
        <f t="shared" si="9"/>
        <v>1.4960731161715533</v>
      </c>
      <c r="M201" s="19">
        <f t="shared" si="10"/>
        <v>1.6954116742602685</v>
      </c>
      <c r="N201" s="19">
        <f t="shared" si="11"/>
        <v>0.19933855808871526</v>
      </c>
    </row>
    <row r="202" spans="1:39" s="1" customFormat="1" x14ac:dyDescent="0.2">
      <c r="A202" s="4" t="s">
        <v>553</v>
      </c>
      <c r="B202" s="4" t="s">
        <v>554</v>
      </c>
      <c r="C202" s="4">
        <v>82.2</v>
      </c>
      <c r="D202" s="4">
        <v>3</v>
      </c>
      <c r="E202" s="4">
        <v>3</v>
      </c>
      <c r="F202" s="4">
        <v>5</v>
      </c>
      <c r="G202" s="7">
        <v>27587.439453125</v>
      </c>
      <c r="H202" s="7">
        <v>28079.2958984375</v>
      </c>
      <c r="I202" s="7">
        <v>105585.1796875</v>
      </c>
      <c r="J202" s="7">
        <v>43892.60546875</v>
      </c>
      <c r="K202" s="24">
        <f t="shared" si="8"/>
        <v>0.98248330559670938</v>
      </c>
      <c r="L202" s="24">
        <f t="shared" si="9"/>
        <v>2.4055345669254691</v>
      </c>
      <c r="M202" s="24">
        <f t="shared" si="10"/>
        <v>1.6940089362610893</v>
      </c>
      <c r="N202" s="24">
        <f t="shared" si="11"/>
        <v>0.71152563066437979</v>
      </c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</row>
    <row r="203" spans="1:39" x14ac:dyDescent="0.2">
      <c r="A203" s="3" t="s">
        <v>555</v>
      </c>
      <c r="B203" s="3" t="s">
        <v>556</v>
      </c>
      <c r="C203" s="3">
        <v>31.3</v>
      </c>
      <c r="D203" s="3">
        <v>11</v>
      </c>
      <c r="E203" s="3">
        <v>5</v>
      </c>
      <c r="F203" s="3">
        <v>24</v>
      </c>
      <c r="G203" s="5">
        <v>335756.84375</v>
      </c>
      <c r="H203" s="5">
        <v>240728.994140625</v>
      </c>
      <c r="I203" s="5">
        <v>685758.3671875</v>
      </c>
      <c r="J203" s="5">
        <v>344957.98046875</v>
      </c>
      <c r="K203" s="19">
        <f t="shared" si="8"/>
        <v>1.3947503288858643</v>
      </c>
      <c r="L203" s="19">
        <f t="shared" si="9"/>
        <v>1.987947535684345</v>
      </c>
      <c r="M203" s="19">
        <f t="shared" si="10"/>
        <v>1.6913489322851047</v>
      </c>
      <c r="N203" s="19">
        <f t="shared" si="11"/>
        <v>0.29659860339924038</v>
      </c>
    </row>
    <row r="204" spans="1:39" x14ac:dyDescent="0.2">
      <c r="A204" s="3" t="s">
        <v>557</v>
      </c>
      <c r="B204" s="3" t="s">
        <v>558</v>
      </c>
      <c r="C204" s="3">
        <v>15.9</v>
      </c>
      <c r="D204" s="3">
        <v>8</v>
      </c>
      <c r="E204" s="3">
        <v>3</v>
      </c>
      <c r="F204" s="3">
        <v>20</v>
      </c>
      <c r="G204" s="5">
        <v>240141.76953125</v>
      </c>
      <c r="H204" s="5">
        <v>118826.98828125</v>
      </c>
      <c r="I204" s="5">
        <v>610297.0625</v>
      </c>
      <c r="J204" s="5">
        <v>448559.9140625</v>
      </c>
      <c r="K204" s="19">
        <f t="shared" si="8"/>
        <v>2.0209362620792986</v>
      </c>
      <c r="L204" s="19">
        <f t="shared" si="9"/>
        <v>1.3605697775636822</v>
      </c>
      <c r="M204" s="19">
        <f t="shared" si="10"/>
        <v>1.6907530198214904</v>
      </c>
      <c r="N204" s="19">
        <f t="shared" si="11"/>
        <v>0.33018324225780815</v>
      </c>
    </row>
    <row r="205" spans="1:39" x14ac:dyDescent="0.2">
      <c r="A205" s="3" t="s">
        <v>559</v>
      </c>
      <c r="B205" s="3" t="s">
        <v>560</v>
      </c>
      <c r="C205" s="3">
        <v>34.9</v>
      </c>
      <c r="D205" s="3">
        <v>5</v>
      </c>
      <c r="E205" s="3">
        <v>2</v>
      </c>
      <c r="F205" s="3">
        <v>11</v>
      </c>
      <c r="G205" s="5">
        <v>23330.79296875</v>
      </c>
      <c r="H205" s="5">
        <v>36945.4765625</v>
      </c>
      <c r="I205" s="5">
        <v>62668.427734375</v>
      </c>
      <c r="J205" s="5">
        <v>22794.968261718801</v>
      </c>
      <c r="K205" s="19">
        <f t="shared" si="8"/>
        <v>0.63149254359411811</v>
      </c>
      <c r="L205" s="19">
        <f t="shared" si="9"/>
        <v>2.7492219780634009</v>
      </c>
      <c r="M205" s="19">
        <f t="shared" si="10"/>
        <v>1.6903572608287596</v>
      </c>
      <c r="N205" s="19">
        <f t="shared" si="11"/>
        <v>1.0588647172346413</v>
      </c>
    </row>
    <row r="206" spans="1:39" x14ac:dyDescent="0.2">
      <c r="A206" s="3" t="s">
        <v>561</v>
      </c>
      <c r="B206" s="3" t="s">
        <v>562</v>
      </c>
      <c r="C206" s="3">
        <v>32</v>
      </c>
      <c r="D206" s="3">
        <v>10</v>
      </c>
      <c r="E206" s="3">
        <v>4</v>
      </c>
      <c r="F206" s="3">
        <v>13</v>
      </c>
      <c r="G206" s="5">
        <v>465151.33203125</v>
      </c>
      <c r="H206" s="5">
        <v>277927.716796875</v>
      </c>
      <c r="I206" s="5">
        <v>561370.6640625</v>
      </c>
      <c r="J206" s="5">
        <v>329847.078125</v>
      </c>
      <c r="K206" s="19">
        <f t="shared" si="8"/>
        <v>1.6736413963750452</v>
      </c>
      <c r="L206" s="19">
        <f t="shared" si="9"/>
        <v>1.7019118897568679</v>
      </c>
      <c r="M206" s="19">
        <f t="shared" si="10"/>
        <v>1.6877766430659564</v>
      </c>
      <c r="N206" s="19">
        <f t="shared" si="11"/>
        <v>1.4135246690911374E-2</v>
      </c>
    </row>
    <row r="207" spans="1:39" x14ac:dyDescent="0.2">
      <c r="A207" s="3" t="s">
        <v>92</v>
      </c>
      <c r="B207" s="3" t="s">
        <v>563</v>
      </c>
      <c r="C207" s="3">
        <v>18.399999999999999</v>
      </c>
      <c r="D207" s="3">
        <v>19</v>
      </c>
      <c r="E207" s="3">
        <v>8</v>
      </c>
      <c r="F207" s="3">
        <v>45</v>
      </c>
      <c r="G207" s="5">
        <v>1126970.6015625</v>
      </c>
      <c r="H207" s="5">
        <v>639101.248046875</v>
      </c>
      <c r="I207" s="5">
        <v>1318818.625</v>
      </c>
      <c r="J207" s="5">
        <v>819615.564453125</v>
      </c>
      <c r="K207" s="19">
        <f t="shared" si="8"/>
        <v>1.763367862301283</v>
      </c>
      <c r="L207" s="19">
        <f t="shared" si="9"/>
        <v>1.6090697666044935</v>
      </c>
      <c r="M207" s="19">
        <f t="shared" si="10"/>
        <v>1.6862188144528882</v>
      </c>
      <c r="N207" s="19">
        <f t="shared" si="11"/>
        <v>7.7149047848394714E-2</v>
      </c>
    </row>
    <row r="208" spans="1:39" x14ac:dyDescent="0.2">
      <c r="A208" s="3" t="s">
        <v>120</v>
      </c>
      <c r="B208" s="3" t="s">
        <v>564</v>
      </c>
      <c r="C208" s="3">
        <v>17.7</v>
      </c>
      <c r="D208" s="3">
        <v>8</v>
      </c>
      <c r="E208" s="3">
        <v>3</v>
      </c>
      <c r="F208" s="3">
        <v>21</v>
      </c>
      <c r="G208" s="5">
        <v>663788.40625</v>
      </c>
      <c r="H208" s="5">
        <v>459092.609375</v>
      </c>
      <c r="I208" s="5">
        <v>741558.2421875</v>
      </c>
      <c r="J208" s="5">
        <v>385572.20703125</v>
      </c>
      <c r="K208" s="19">
        <f t="shared" ref="K208:K271" si="12">G208/H208</f>
        <v>1.4458703814763409</v>
      </c>
      <c r="L208" s="19">
        <f t="shared" ref="L208:L271" si="13">I208/J208</f>
        <v>1.9232668451318067</v>
      </c>
      <c r="M208" s="19">
        <f t="shared" ref="M208:M271" si="14">AVERAGE(K208,L208)</f>
        <v>1.6845686133040738</v>
      </c>
      <c r="N208" s="19">
        <f t="shared" ref="N208:N271" si="15">AVEDEV(K208:L208)</f>
        <v>0.23869823182773287</v>
      </c>
    </row>
    <row r="209" spans="1:14" x14ac:dyDescent="0.2">
      <c r="A209" s="3" t="s">
        <v>565</v>
      </c>
      <c r="B209" s="3" t="s">
        <v>566</v>
      </c>
      <c r="C209" s="3">
        <v>27.7</v>
      </c>
      <c r="D209" s="3">
        <v>12</v>
      </c>
      <c r="E209" s="3">
        <v>5</v>
      </c>
      <c r="F209" s="3">
        <v>21</v>
      </c>
      <c r="G209" s="5">
        <v>184319.2421875</v>
      </c>
      <c r="H209" s="5">
        <v>93678.9833984375</v>
      </c>
      <c r="I209" s="5">
        <v>405590.072265625</v>
      </c>
      <c r="J209" s="5">
        <v>290438.61328125</v>
      </c>
      <c r="K209" s="19">
        <f t="shared" si="12"/>
        <v>1.967562365654091</v>
      </c>
      <c r="L209" s="19">
        <f t="shared" si="13"/>
        <v>1.3964743450722463</v>
      </c>
      <c r="M209" s="19">
        <f t="shared" si="14"/>
        <v>1.6820183553631687</v>
      </c>
      <c r="N209" s="19">
        <f t="shared" si="15"/>
        <v>0.28554401029092236</v>
      </c>
    </row>
    <row r="210" spans="1:14" x14ac:dyDescent="0.2">
      <c r="A210" s="3" t="s">
        <v>567</v>
      </c>
      <c r="B210" s="3" t="s">
        <v>568</v>
      </c>
      <c r="C210" s="3">
        <v>79.400000000000006</v>
      </c>
      <c r="D210" s="3">
        <v>16</v>
      </c>
      <c r="E210" s="3">
        <v>7</v>
      </c>
      <c r="F210" s="3">
        <v>16</v>
      </c>
      <c r="G210" s="5">
        <v>138980.14550781299</v>
      </c>
      <c r="H210" s="5">
        <v>116302.85058593799</v>
      </c>
      <c r="I210" s="5">
        <v>544900.974609375</v>
      </c>
      <c r="J210" s="5">
        <v>251966.68359375</v>
      </c>
      <c r="K210" s="19">
        <f t="shared" si="12"/>
        <v>1.1949848589920709</v>
      </c>
      <c r="L210" s="19">
        <f t="shared" si="13"/>
        <v>2.1625913665948304</v>
      </c>
      <c r="M210" s="19">
        <f t="shared" si="14"/>
        <v>1.6787881127934505</v>
      </c>
      <c r="N210" s="19">
        <f t="shared" si="15"/>
        <v>0.48380325380137978</v>
      </c>
    </row>
    <row r="211" spans="1:14" x14ac:dyDescent="0.2">
      <c r="A211" s="3" t="s">
        <v>569</v>
      </c>
      <c r="B211" s="3" t="s">
        <v>570</v>
      </c>
      <c r="C211" s="3">
        <v>120.6</v>
      </c>
      <c r="D211" s="3">
        <v>3</v>
      </c>
      <c r="E211" s="3">
        <v>2</v>
      </c>
      <c r="F211" s="3">
        <v>2</v>
      </c>
      <c r="G211" s="5">
        <v>75958.126953125</v>
      </c>
      <c r="H211" s="5">
        <v>49437.244140625</v>
      </c>
      <c r="I211" s="5">
        <v>84654.376953125</v>
      </c>
      <c r="J211" s="5">
        <v>46533.669921875</v>
      </c>
      <c r="K211" s="19">
        <f t="shared" si="12"/>
        <v>1.5364555260617065</v>
      </c>
      <c r="L211" s="19">
        <f t="shared" si="13"/>
        <v>1.8192069762657994</v>
      </c>
      <c r="M211" s="19">
        <f t="shared" si="14"/>
        <v>1.677831251163753</v>
      </c>
      <c r="N211" s="19">
        <f t="shared" si="15"/>
        <v>0.14137572510204643</v>
      </c>
    </row>
    <row r="212" spans="1:14" x14ac:dyDescent="0.2">
      <c r="A212" s="3" t="s">
        <v>74</v>
      </c>
      <c r="B212" s="3" t="s">
        <v>571</v>
      </c>
      <c r="C212" s="3">
        <v>28</v>
      </c>
      <c r="D212" s="3">
        <v>11</v>
      </c>
      <c r="E212" s="3">
        <v>3</v>
      </c>
      <c r="F212" s="3">
        <v>13</v>
      </c>
      <c r="G212" s="5">
        <v>1689880.53125</v>
      </c>
      <c r="H212" s="5">
        <v>1063387.5390625</v>
      </c>
      <c r="I212" s="5">
        <v>2086788</v>
      </c>
      <c r="J212" s="5">
        <v>1184291.9296875</v>
      </c>
      <c r="K212" s="19">
        <f t="shared" si="12"/>
        <v>1.589148329441425</v>
      </c>
      <c r="L212" s="19">
        <f t="shared" si="13"/>
        <v>1.7620554085432654</v>
      </c>
      <c r="M212" s="19">
        <f t="shared" si="14"/>
        <v>1.6756018689923451</v>
      </c>
      <c r="N212" s="19">
        <f t="shared" si="15"/>
        <v>8.6453539550920167E-2</v>
      </c>
    </row>
    <row r="213" spans="1:14" x14ac:dyDescent="0.2">
      <c r="A213" s="3" t="s">
        <v>63</v>
      </c>
      <c r="B213" s="3" t="s">
        <v>572</v>
      </c>
      <c r="C213" s="3">
        <v>23.4</v>
      </c>
      <c r="D213" s="3">
        <v>16</v>
      </c>
      <c r="E213" s="3">
        <v>3</v>
      </c>
      <c r="F213" s="3">
        <v>16</v>
      </c>
      <c r="G213" s="5">
        <v>792049.71386718797</v>
      </c>
      <c r="H213" s="5">
        <v>624604.009765625</v>
      </c>
      <c r="I213" s="5">
        <v>1549231.21484375</v>
      </c>
      <c r="J213" s="5">
        <v>744443.501953125</v>
      </c>
      <c r="K213" s="19">
        <f t="shared" si="12"/>
        <v>1.2680829797496735</v>
      </c>
      <c r="L213" s="19">
        <f t="shared" si="13"/>
        <v>2.081059490450492</v>
      </c>
      <c r="M213" s="19">
        <f t="shared" si="14"/>
        <v>1.6745712351000828</v>
      </c>
      <c r="N213" s="19">
        <f t="shared" si="15"/>
        <v>0.40648825535040922</v>
      </c>
    </row>
    <row r="214" spans="1:14" x14ac:dyDescent="0.2">
      <c r="A214" s="3" t="s">
        <v>573</v>
      </c>
      <c r="B214" s="3" t="s">
        <v>574</v>
      </c>
      <c r="C214" s="3">
        <v>34</v>
      </c>
      <c r="D214" s="3">
        <v>18</v>
      </c>
      <c r="E214" s="3">
        <v>7</v>
      </c>
      <c r="F214" s="3">
        <v>32</v>
      </c>
      <c r="G214" s="5">
        <v>749841.654296875</v>
      </c>
      <c r="H214" s="5">
        <v>461297.69824218802</v>
      </c>
      <c r="I214" s="5">
        <v>1368124.8276367199</v>
      </c>
      <c r="J214" s="5">
        <v>798281.32421875</v>
      </c>
      <c r="K214" s="19">
        <f t="shared" si="12"/>
        <v>1.6255048684487412</v>
      </c>
      <c r="L214" s="19">
        <f t="shared" si="13"/>
        <v>1.7138379492663891</v>
      </c>
      <c r="M214" s="19">
        <f t="shared" si="14"/>
        <v>1.6696714088575653</v>
      </c>
      <c r="N214" s="19">
        <f t="shared" si="15"/>
        <v>4.4166540408823951E-2</v>
      </c>
    </row>
    <row r="215" spans="1:14" x14ac:dyDescent="0.2">
      <c r="A215" s="3" t="s">
        <v>80</v>
      </c>
      <c r="B215" s="3" t="s">
        <v>575</v>
      </c>
      <c r="C215" s="3">
        <v>31.3</v>
      </c>
      <c r="D215" s="3">
        <v>7</v>
      </c>
      <c r="E215" s="3">
        <v>3</v>
      </c>
      <c r="F215" s="3">
        <v>11</v>
      </c>
      <c r="G215" s="5">
        <v>825445.40625</v>
      </c>
      <c r="H215" s="5">
        <v>465414.59375</v>
      </c>
      <c r="I215" s="5">
        <v>1124670.703125</v>
      </c>
      <c r="J215" s="5">
        <v>720650.1875</v>
      </c>
      <c r="K215" s="19">
        <f t="shared" si="12"/>
        <v>1.7735700971452402</v>
      </c>
      <c r="L215" s="19">
        <f t="shared" si="13"/>
        <v>1.5606333317230976</v>
      </c>
      <c r="M215" s="19">
        <f t="shared" si="14"/>
        <v>1.6671017144341689</v>
      </c>
      <c r="N215" s="19">
        <f t="shared" si="15"/>
        <v>0.10646838271107129</v>
      </c>
    </row>
    <row r="216" spans="1:14" x14ac:dyDescent="0.2">
      <c r="A216" s="3" t="s">
        <v>576</v>
      </c>
      <c r="B216" s="3" t="s">
        <v>577</v>
      </c>
      <c r="C216" s="3">
        <v>251.7</v>
      </c>
      <c r="D216" s="3">
        <v>3</v>
      </c>
      <c r="E216" s="3">
        <v>3</v>
      </c>
      <c r="F216" s="3">
        <v>2</v>
      </c>
      <c r="G216" s="5">
        <v>39545.57421875</v>
      </c>
      <c r="H216" s="5">
        <v>24698.471191406301</v>
      </c>
      <c r="I216" s="5">
        <v>46307.451171875</v>
      </c>
      <c r="J216" s="5">
        <v>26745.755859375</v>
      </c>
      <c r="K216" s="19">
        <f t="shared" si="12"/>
        <v>1.6011344958269995</v>
      </c>
      <c r="L216" s="19">
        <f t="shared" si="13"/>
        <v>1.7313943720772871</v>
      </c>
      <c r="M216" s="19">
        <f t="shared" si="14"/>
        <v>1.6662644339521433</v>
      </c>
      <c r="N216" s="19">
        <f t="shared" si="15"/>
        <v>6.5129938125143783E-2</v>
      </c>
    </row>
    <row r="217" spans="1:14" x14ac:dyDescent="0.2">
      <c r="A217" s="4" t="s">
        <v>45</v>
      </c>
      <c r="B217" s="4" t="s">
        <v>578</v>
      </c>
      <c r="C217" s="4">
        <v>90.5</v>
      </c>
      <c r="D217" s="4">
        <v>21</v>
      </c>
      <c r="E217" s="4">
        <v>9</v>
      </c>
      <c r="F217" s="4">
        <v>12</v>
      </c>
      <c r="G217" s="7">
        <v>1831028.26171875</v>
      </c>
      <c r="H217" s="7">
        <v>1102231.2167968799</v>
      </c>
      <c r="I217" s="7">
        <v>2285599.3046875</v>
      </c>
      <c r="J217" s="7">
        <v>1367670.95703125</v>
      </c>
      <c r="K217" s="19">
        <f t="shared" si="12"/>
        <v>1.6612016007310864</v>
      </c>
      <c r="L217" s="19">
        <f t="shared" si="13"/>
        <v>1.6711616876392266</v>
      </c>
      <c r="M217" s="19">
        <f t="shared" si="14"/>
        <v>1.6661816441851565</v>
      </c>
      <c r="N217" s="19">
        <f t="shared" si="15"/>
        <v>4.9800434540701044E-3</v>
      </c>
    </row>
    <row r="218" spans="1:14" x14ac:dyDescent="0.2">
      <c r="A218" s="3" t="s">
        <v>579</v>
      </c>
      <c r="B218" s="3" t="s">
        <v>580</v>
      </c>
      <c r="C218" s="3">
        <v>21.8</v>
      </c>
      <c r="D218" s="3">
        <v>5</v>
      </c>
      <c r="E218" s="3">
        <v>2</v>
      </c>
      <c r="F218" s="3">
        <v>20</v>
      </c>
      <c r="G218" s="5">
        <v>57192.69140625</v>
      </c>
      <c r="H218" s="5">
        <v>47291.78515625</v>
      </c>
      <c r="I218" s="5">
        <v>228499.640625</v>
      </c>
      <c r="J218" s="5">
        <v>107647.1953125</v>
      </c>
      <c r="K218" s="19">
        <f t="shared" si="12"/>
        <v>1.2093578454965876</v>
      </c>
      <c r="L218" s="19">
        <f t="shared" si="13"/>
        <v>2.1226715657724768</v>
      </c>
      <c r="M218" s="19">
        <f t="shared" si="14"/>
        <v>1.6660147056345322</v>
      </c>
      <c r="N218" s="19">
        <f t="shared" si="15"/>
        <v>0.4566568601379446</v>
      </c>
    </row>
    <row r="219" spans="1:14" x14ac:dyDescent="0.2">
      <c r="A219" s="3" t="s">
        <v>159</v>
      </c>
      <c r="B219" s="3" t="s">
        <v>581</v>
      </c>
      <c r="C219" s="3">
        <v>109.4</v>
      </c>
      <c r="D219" s="3">
        <v>9</v>
      </c>
      <c r="E219" s="3">
        <v>4</v>
      </c>
      <c r="F219" s="3">
        <v>6</v>
      </c>
      <c r="G219" s="5">
        <v>103565.359375</v>
      </c>
      <c r="H219" s="5">
        <v>61711.09375</v>
      </c>
      <c r="I219" s="5">
        <v>134646.21875</v>
      </c>
      <c r="J219" s="5">
        <v>81519.83203125</v>
      </c>
      <c r="K219" s="19">
        <f t="shared" si="12"/>
        <v>1.6782291980524167</v>
      </c>
      <c r="L219" s="19">
        <f t="shared" si="13"/>
        <v>1.6516989227650078</v>
      </c>
      <c r="M219" s="19">
        <f t="shared" si="14"/>
        <v>1.6649640604087121</v>
      </c>
      <c r="N219" s="19">
        <f t="shared" si="15"/>
        <v>1.3265137643704406E-2</v>
      </c>
    </row>
    <row r="220" spans="1:14" x14ac:dyDescent="0.2">
      <c r="A220" s="3" t="s">
        <v>582</v>
      </c>
      <c r="B220" s="3" t="s">
        <v>583</v>
      </c>
      <c r="C220" s="3">
        <v>46.5</v>
      </c>
      <c r="D220" s="3">
        <v>4</v>
      </c>
      <c r="E220" s="3">
        <v>2</v>
      </c>
      <c r="F220" s="3">
        <v>6</v>
      </c>
      <c r="G220" s="5">
        <v>34468.4697265625</v>
      </c>
      <c r="H220" s="5">
        <v>13853.9873046875</v>
      </c>
      <c r="I220" s="5">
        <v>59984.337890625</v>
      </c>
      <c r="J220" s="5">
        <v>71280.029296875</v>
      </c>
      <c r="K220" s="19">
        <f t="shared" si="12"/>
        <v>2.4879819050288927</v>
      </c>
      <c r="L220" s="19">
        <f t="shared" si="13"/>
        <v>0.84153076930980986</v>
      </c>
      <c r="M220" s="19">
        <f t="shared" si="14"/>
        <v>1.6647563371693512</v>
      </c>
      <c r="N220" s="19">
        <f t="shared" si="15"/>
        <v>0.82322556785954148</v>
      </c>
    </row>
    <row r="221" spans="1:14" x14ac:dyDescent="0.2">
      <c r="A221" s="3" t="s">
        <v>584</v>
      </c>
      <c r="B221" s="3" t="s">
        <v>585</v>
      </c>
      <c r="C221" s="3">
        <v>63.5</v>
      </c>
      <c r="D221" s="3">
        <v>6</v>
      </c>
      <c r="E221" s="3">
        <v>4</v>
      </c>
      <c r="F221" s="3">
        <v>9</v>
      </c>
      <c r="G221" s="5">
        <v>48765.693359375</v>
      </c>
      <c r="H221" s="5">
        <v>69489.4130859375</v>
      </c>
      <c r="I221" s="5">
        <v>198753.642578125</v>
      </c>
      <c r="J221" s="5">
        <v>75731.4453125</v>
      </c>
      <c r="K221" s="19">
        <f t="shared" si="12"/>
        <v>0.70177155330217722</v>
      </c>
      <c r="L221" s="19">
        <f t="shared" si="13"/>
        <v>2.6244533133889543</v>
      </c>
      <c r="M221" s="19">
        <f t="shared" si="14"/>
        <v>1.6631124333455658</v>
      </c>
      <c r="N221" s="19">
        <f t="shared" si="15"/>
        <v>0.96134088004338847</v>
      </c>
    </row>
    <row r="222" spans="1:14" x14ac:dyDescent="0.2">
      <c r="A222" s="3" t="s">
        <v>169</v>
      </c>
      <c r="B222" s="3" t="s">
        <v>586</v>
      </c>
      <c r="C222" s="3">
        <v>38.6</v>
      </c>
      <c r="D222" s="3">
        <v>19</v>
      </c>
      <c r="E222" s="3">
        <v>4</v>
      </c>
      <c r="F222" s="3">
        <v>23</v>
      </c>
      <c r="G222" s="5">
        <v>265742.0625</v>
      </c>
      <c r="H222" s="5">
        <v>162141.77001953099</v>
      </c>
      <c r="I222" s="5">
        <v>506995.39453125</v>
      </c>
      <c r="J222" s="5">
        <v>302809.294921875</v>
      </c>
      <c r="K222" s="19">
        <f t="shared" si="12"/>
        <v>1.6389488190981862</v>
      </c>
      <c r="L222" s="19">
        <f t="shared" si="13"/>
        <v>1.67430591805993</v>
      </c>
      <c r="M222" s="19">
        <f t="shared" si="14"/>
        <v>1.6566273685790582</v>
      </c>
      <c r="N222" s="19">
        <f t="shared" si="15"/>
        <v>1.7678549480871886E-2</v>
      </c>
    </row>
    <row r="223" spans="1:14" x14ac:dyDescent="0.2">
      <c r="A223" s="3" t="s">
        <v>587</v>
      </c>
      <c r="B223" s="3" t="s">
        <v>588</v>
      </c>
      <c r="C223" s="3">
        <v>18.5</v>
      </c>
      <c r="D223" s="3">
        <v>15</v>
      </c>
      <c r="E223" s="3">
        <v>5</v>
      </c>
      <c r="F223" s="3">
        <v>46</v>
      </c>
      <c r="G223" s="5">
        <v>1107134.0712890599</v>
      </c>
      <c r="H223" s="5">
        <v>578712.521484375</v>
      </c>
      <c r="I223" s="5">
        <v>1761694.6171875</v>
      </c>
      <c r="J223" s="5">
        <v>1259965.8798828099</v>
      </c>
      <c r="K223" s="19">
        <f t="shared" si="12"/>
        <v>1.9130985250661319</v>
      </c>
      <c r="L223" s="19">
        <f t="shared" si="13"/>
        <v>1.3982081938213724</v>
      </c>
      <c r="M223" s="19">
        <f t="shared" si="14"/>
        <v>1.6556533594437521</v>
      </c>
      <c r="N223" s="19">
        <f t="shared" si="15"/>
        <v>0.25744516562237973</v>
      </c>
    </row>
    <row r="224" spans="1:14" x14ac:dyDescent="0.2">
      <c r="A224" s="3" t="s">
        <v>589</v>
      </c>
      <c r="B224" s="3" t="s">
        <v>590</v>
      </c>
      <c r="C224" s="3">
        <v>299.39999999999998</v>
      </c>
      <c r="D224" s="3">
        <v>12</v>
      </c>
      <c r="E224" s="3">
        <v>4</v>
      </c>
      <c r="F224" s="3">
        <v>2</v>
      </c>
      <c r="G224" s="5">
        <v>203583.96875</v>
      </c>
      <c r="H224" s="5">
        <v>117667.486328125</v>
      </c>
      <c r="I224" s="5">
        <v>218258.466796875</v>
      </c>
      <c r="J224" s="5">
        <v>138090.912109375</v>
      </c>
      <c r="K224" s="19">
        <f t="shared" si="12"/>
        <v>1.7301633195621275</v>
      </c>
      <c r="L224" s="19">
        <f t="shared" si="13"/>
        <v>1.5805418579899251</v>
      </c>
      <c r="M224" s="19">
        <f t="shared" si="14"/>
        <v>1.6553525887760263</v>
      </c>
      <c r="N224" s="19">
        <f t="shared" si="15"/>
        <v>7.4810730786101232E-2</v>
      </c>
    </row>
    <row r="225" spans="1:39" x14ac:dyDescent="0.2">
      <c r="A225" s="3" t="s">
        <v>591</v>
      </c>
      <c r="B225" s="3" t="s">
        <v>592</v>
      </c>
      <c r="C225" s="3">
        <v>29</v>
      </c>
      <c r="D225" s="3">
        <v>22</v>
      </c>
      <c r="E225" s="3">
        <v>7</v>
      </c>
      <c r="F225" s="3">
        <v>37</v>
      </c>
      <c r="G225" s="5">
        <v>583748.166015625</v>
      </c>
      <c r="H225" s="5">
        <v>327550.52734375</v>
      </c>
      <c r="I225" s="5">
        <v>1792932.62890625</v>
      </c>
      <c r="J225" s="5">
        <v>1173167.8613281299</v>
      </c>
      <c r="K225" s="19">
        <f t="shared" si="12"/>
        <v>1.7821621926531255</v>
      </c>
      <c r="L225" s="19">
        <f t="shared" si="13"/>
        <v>1.5282831110600759</v>
      </c>
      <c r="M225" s="19">
        <f t="shared" si="14"/>
        <v>1.6552226518566007</v>
      </c>
      <c r="N225" s="19">
        <f t="shared" si="15"/>
        <v>0.12693954079652481</v>
      </c>
    </row>
    <row r="226" spans="1:39" x14ac:dyDescent="0.2">
      <c r="A226" s="3" t="s">
        <v>593</v>
      </c>
      <c r="B226" s="3" t="s">
        <v>594</v>
      </c>
      <c r="C226" s="3">
        <v>116.9</v>
      </c>
      <c r="D226" s="3">
        <v>5</v>
      </c>
      <c r="E226" s="3">
        <v>2</v>
      </c>
      <c r="F226" s="3">
        <v>3</v>
      </c>
      <c r="G226" s="5">
        <v>21613.873046875</v>
      </c>
      <c r="H226" s="5">
        <v>12577.818359375</v>
      </c>
      <c r="I226" s="5">
        <v>23545.55078125</v>
      </c>
      <c r="J226" s="5">
        <v>14820.291015625</v>
      </c>
      <c r="K226" s="19">
        <f t="shared" si="12"/>
        <v>1.7184119240174023</v>
      </c>
      <c r="L226" s="19">
        <f t="shared" si="13"/>
        <v>1.5887374111902377</v>
      </c>
      <c r="M226" s="19">
        <f t="shared" si="14"/>
        <v>1.6535746676038201</v>
      </c>
      <c r="N226" s="19">
        <f t="shared" si="15"/>
        <v>6.4837256413582289E-2</v>
      </c>
    </row>
    <row r="227" spans="1:39" x14ac:dyDescent="0.2">
      <c r="A227" s="3" t="s">
        <v>595</v>
      </c>
      <c r="B227" s="3" t="s">
        <v>596</v>
      </c>
      <c r="C227" s="3">
        <v>101.4</v>
      </c>
      <c r="D227" s="3">
        <v>8</v>
      </c>
      <c r="E227" s="3">
        <v>4</v>
      </c>
      <c r="F227" s="3">
        <v>7</v>
      </c>
      <c r="G227" s="5">
        <v>70115.689453125</v>
      </c>
      <c r="H227" s="5">
        <v>44198.265625</v>
      </c>
      <c r="I227" s="5">
        <v>117418.79296875</v>
      </c>
      <c r="J227" s="5">
        <v>68395.0771484375</v>
      </c>
      <c r="K227" s="19">
        <f t="shared" si="12"/>
        <v>1.5863900644432809</v>
      </c>
      <c r="L227" s="19">
        <f t="shared" si="13"/>
        <v>1.716772578732773</v>
      </c>
      <c r="M227" s="19">
        <f t="shared" si="14"/>
        <v>1.6515813215880271</v>
      </c>
      <c r="N227" s="19">
        <f t="shared" si="15"/>
        <v>6.5191257144746051E-2</v>
      </c>
    </row>
    <row r="228" spans="1:39" x14ac:dyDescent="0.2">
      <c r="A228" s="4" t="s">
        <v>26</v>
      </c>
      <c r="B228" s="4" t="s">
        <v>597</v>
      </c>
      <c r="C228" s="4">
        <v>50.9</v>
      </c>
      <c r="D228" s="4">
        <v>60</v>
      </c>
      <c r="E228" s="4">
        <v>17</v>
      </c>
      <c r="F228" s="4">
        <v>44</v>
      </c>
      <c r="G228" s="7">
        <v>2643958.2705078102</v>
      </c>
      <c r="H228" s="7">
        <v>1915681.4580078099</v>
      </c>
      <c r="I228" s="7">
        <v>5315397.66796875</v>
      </c>
      <c r="J228" s="7">
        <v>2767646.6337890602</v>
      </c>
      <c r="K228" s="19">
        <f t="shared" si="12"/>
        <v>1.3801659244837934</v>
      </c>
      <c r="L228" s="19">
        <f t="shared" si="13"/>
        <v>1.9205478051551974</v>
      </c>
      <c r="M228" s="19">
        <f t="shared" si="14"/>
        <v>1.6503568648194955</v>
      </c>
      <c r="N228" s="19">
        <f t="shared" si="15"/>
        <v>0.27019094033570201</v>
      </c>
    </row>
    <row r="229" spans="1:39" x14ac:dyDescent="0.2">
      <c r="A229" s="3" t="s">
        <v>115</v>
      </c>
      <c r="B229" s="3" t="s">
        <v>598</v>
      </c>
      <c r="C229" s="3">
        <v>35.5</v>
      </c>
      <c r="D229" s="3">
        <v>57</v>
      </c>
      <c r="E229" s="3">
        <v>14</v>
      </c>
      <c r="F229" s="3">
        <v>51</v>
      </c>
      <c r="G229" s="5">
        <v>4097801.515625</v>
      </c>
      <c r="H229" s="5">
        <v>2218097.4785156301</v>
      </c>
      <c r="I229" s="5">
        <v>11397888.6679688</v>
      </c>
      <c r="J229" s="5">
        <v>7848326.828125</v>
      </c>
      <c r="K229" s="19">
        <f t="shared" si="12"/>
        <v>1.8474397790521289</v>
      </c>
      <c r="L229" s="19">
        <f t="shared" si="13"/>
        <v>1.4522698809029855</v>
      </c>
      <c r="M229" s="19">
        <f t="shared" si="14"/>
        <v>1.6498548299775573</v>
      </c>
      <c r="N229" s="19">
        <f t="shared" si="15"/>
        <v>0.19758494907457169</v>
      </c>
    </row>
    <row r="230" spans="1:39" x14ac:dyDescent="0.2">
      <c r="A230" s="3" t="s">
        <v>599</v>
      </c>
      <c r="B230" s="3" t="s">
        <v>600</v>
      </c>
      <c r="C230" s="3">
        <v>21.4</v>
      </c>
      <c r="D230" s="3">
        <v>5</v>
      </c>
      <c r="E230" s="3">
        <v>3</v>
      </c>
      <c r="F230" s="3">
        <v>19</v>
      </c>
      <c r="G230" s="5">
        <v>382287.9375</v>
      </c>
      <c r="H230" s="5">
        <v>226618.421875</v>
      </c>
      <c r="I230" s="5">
        <v>467264.029296875</v>
      </c>
      <c r="J230" s="5">
        <v>290088.240234375</v>
      </c>
      <c r="K230" s="19">
        <f t="shared" si="12"/>
        <v>1.6869234828175859</v>
      </c>
      <c r="L230" s="19">
        <f t="shared" si="13"/>
        <v>1.6107651551795135</v>
      </c>
      <c r="M230" s="19">
        <f t="shared" si="14"/>
        <v>1.6488443189985498</v>
      </c>
      <c r="N230" s="19">
        <f t="shared" si="15"/>
        <v>3.8079163819036199E-2</v>
      </c>
    </row>
    <row r="231" spans="1:39" x14ac:dyDescent="0.2">
      <c r="A231" s="3" t="s">
        <v>601</v>
      </c>
      <c r="B231" s="3" t="s">
        <v>602</v>
      </c>
      <c r="C231" s="3">
        <v>11.4</v>
      </c>
      <c r="D231" s="3">
        <v>12</v>
      </c>
      <c r="E231" s="3">
        <v>3</v>
      </c>
      <c r="F231" s="3">
        <v>38</v>
      </c>
      <c r="G231" s="5">
        <v>341949.10546875</v>
      </c>
      <c r="H231" s="5">
        <v>201740.90332031299</v>
      </c>
      <c r="I231" s="5">
        <v>1070202.38671875</v>
      </c>
      <c r="J231" s="5">
        <v>669214.890625</v>
      </c>
      <c r="K231" s="19">
        <f t="shared" si="12"/>
        <v>1.6949914461611297</v>
      </c>
      <c r="L231" s="19">
        <f t="shared" si="13"/>
        <v>1.5991909350959834</v>
      </c>
      <c r="M231" s="19">
        <f t="shared" si="14"/>
        <v>1.6470911906285566</v>
      </c>
      <c r="N231" s="19">
        <f t="shared" si="15"/>
        <v>4.7900255532573155E-2</v>
      </c>
    </row>
    <row r="232" spans="1:39" x14ac:dyDescent="0.2">
      <c r="A232" s="3" t="s">
        <v>603</v>
      </c>
      <c r="B232" s="3" t="s">
        <v>604</v>
      </c>
      <c r="C232" s="3">
        <v>20.5</v>
      </c>
      <c r="D232" s="3">
        <v>13</v>
      </c>
      <c r="E232" s="3">
        <v>2</v>
      </c>
      <c r="F232" s="3">
        <v>29</v>
      </c>
      <c r="G232" s="5">
        <v>901542.927734375</v>
      </c>
      <c r="H232" s="5">
        <v>572376.4375</v>
      </c>
      <c r="I232" s="5">
        <v>1623768.921875</v>
      </c>
      <c r="J232" s="5">
        <v>946325.0625</v>
      </c>
      <c r="K232" s="19">
        <f t="shared" si="12"/>
        <v>1.5750874226620746</v>
      </c>
      <c r="L232" s="19">
        <f t="shared" si="13"/>
        <v>1.7158680312083565</v>
      </c>
      <c r="M232" s="19">
        <f t="shared" si="14"/>
        <v>1.6454777269352157</v>
      </c>
      <c r="N232" s="19">
        <f t="shared" si="15"/>
        <v>7.0390304273140969E-2</v>
      </c>
    </row>
    <row r="233" spans="1:39" x14ac:dyDescent="0.2">
      <c r="A233" s="3" t="s">
        <v>605</v>
      </c>
      <c r="B233" s="3" t="s">
        <v>606</v>
      </c>
      <c r="C233" s="3">
        <v>23.3</v>
      </c>
      <c r="D233" s="3">
        <v>25</v>
      </c>
      <c r="E233" s="3">
        <v>8</v>
      </c>
      <c r="F233" s="3">
        <v>46</v>
      </c>
      <c r="G233" s="5">
        <v>1631101.265625</v>
      </c>
      <c r="H233" s="5">
        <v>896328.0390625</v>
      </c>
      <c r="I233" s="5">
        <v>3602076.25</v>
      </c>
      <c r="J233" s="5">
        <v>2449340.8359375</v>
      </c>
      <c r="K233" s="19">
        <f t="shared" si="12"/>
        <v>1.8197592784568297</v>
      </c>
      <c r="L233" s="19">
        <f t="shared" si="13"/>
        <v>1.4706308722531398</v>
      </c>
      <c r="M233" s="19">
        <f t="shared" si="14"/>
        <v>1.6451950753549847</v>
      </c>
      <c r="N233" s="19">
        <f t="shared" si="15"/>
        <v>0.17456420310184495</v>
      </c>
    </row>
    <row r="234" spans="1:39" x14ac:dyDescent="0.2">
      <c r="A234" s="3" t="s">
        <v>33</v>
      </c>
      <c r="B234" s="3" t="s">
        <v>607</v>
      </c>
      <c r="C234" s="3">
        <v>24.6</v>
      </c>
      <c r="D234" s="3">
        <v>8</v>
      </c>
      <c r="E234" s="3">
        <v>5</v>
      </c>
      <c r="F234" s="3">
        <v>35</v>
      </c>
      <c r="G234" s="5">
        <v>329632.126953125</v>
      </c>
      <c r="H234" s="5">
        <v>282011.63183593802</v>
      </c>
      <c r="I234" s="5">
        <v>616192.22265625</v>
      </c>
      <c r="J234" s="5">
        <v>290609.69824218802</v>
      </c>
      <c r="K234" s="19">
        <f t="shared" si="12"/>
        <v>1.1688600388826886</v>
      </c>
      <c r="L234" s="19">
        <f t="shared" si="13"/>
        <v>2.1203429423842843</v>
      </c>
      <c r="M234" s="19">
        <f t="shared" si="14"/>
        <v>1.6446014906334865</v>
      </c>
      <c r="N234" s="19">
        <f t="shared" si="15"/>
        <v>0.47574145175079785</v>
      </c>
    </row>
    <row r="235" spans="1:39" x14ac:dyDescent="0.2">
      <c r="A235" s="3" t="s">
        <v>608</v>
      </c>
      <c r="B235" s="3" t="s">
        <v>609</v>
      </c>
      <c r="C235" s="3">
        <v>66.2</v>
      </c>
      <c r="D235" s="3">
        <v>4</v>
      </c>
      <c r="E235" s="3">
        <v>3</v>
      </c>
      <c r="F235" s="3">
        <v>7</v>
      </c>
      <c r="G235" s="5">
        <v>92337.0390625</v>
      </c>
      <c r="H235" s="5">
        <v>54939.888671875</v>
      </c>
      <c r="I235" s="5">
        <v>137519.42578125</v>
      </c>
      <c r="J235" s="5">
        <v>85635.9375</v>
      </c>
      <c r="K235" s="19">
        <f t="shared" si="12"/>
        <v>1.6806921399855232</v>
      </c>
      <c r="L235" s="19">
        <f t="shared" si="13"/>
        <v>1.6058611582462095</v>
      </c>
      <c r="M235" s="19">
        <f t="shared" si="14"/>
        <v>1.6432766491158664</v>
      </c>
      <c r="N235" s="19">
        <f t="shared" si="15"/>
        <v>3.7415490869656898E-2</v>
      </c>
    </row>
    <row r="236" spans="1:39" x14ac:dyDescent="0.2">
      <c r="A236" s="3" t="s">
        <v>124</v>
      </c>
      <c r="B236" s="3" t="s">
        <v>610</v>
      </c>
      <c r="C236" s="3">
        <v>18</v>
      </c>
      <c r="D236" s="3">
        <v>48</v>
      </c>
      <c r="E236" s="3">
        <v>10</v>
      </c>
      <c r="F236" s="3">
        <v>67</v>
      </c>
      <c r="G236" s="5">
        <v>2534854.6542968801</v>
      </c>
      <c r="H236" s="5">
        <v>2043779.7182617199</v>
      </c>
      <c r="I236" s="5">
        <v>7131117.25</v>
      </c>
      <c r="J236" s="5">
        <v>3484961.3183593801</v>
      </c>
      <c r="K236" s="19">
        <f t="shared" si="12"/>
        <v>1.240277820377252</v>
      </c>
      <c r="L236" s="19">
        <f t="shared" si="13"/>
        <v>2.0462543479125688</v>
      </c>
      <c r="M236" s="19">
        <f t="shared" si="14"/>
        <v>1.6432660841449103</v>
      </c>
      <c r="N236" s="19">
        <f t="shared" si="15"/>
        <v>0.40298826376765839</v>
      </c>
    </row>
    <row r="237" spans="1:39" s="1" customFormat="1" x14ac:dyDescent="0.2">
      <c r="A237" s="3" t="s">
        <v>611</v>
      </c>
      <c r="B237" s="3" t="s">
        <v>612</v>
      </c>
      <c r="C237" s="3">
        <v>35.6</v>
      </c>
      <c r="D237" s="3">
        <v>3</v>
      </c>
      <c r="E237" s="3">
        <v>2</v>
      </c>
      <c r="F237" s="3">
        <v>10</v>
      </c>
      <c r="G237" s="5">
        <v>25248.23828125</v>
      </c>
      <c r="H237" s="5">
        <v>12532.7587890625</v>
      </c>
      <c r="I237" s="5">
        <v>42590.16796875</v>
      </c>
      <c r="J237" s="5">
        <v>33616.0390625</v>
      </c>
      <c r="K237" s="19">
        <f t="shared" si="12"/>
        <v>2.0145794478454704</v>
      </c>
      <c r="L237" s="19">
        <f t="shared" si="13"/>
        <v>1.2669597357846061</v>
      </c>
      <c r="M237" s="19">
        <f t="shared" si="14"/>
        <v>1.6407695918150382</v>
      </c>
      <c r="N237" s="19">
        <f t="shared" si="15"/>
        <v>0.37380985603043215</v>
      </c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</row>
    <row r="238" spans="1:39" x14ac:dyDescent="0.2">
      <c r="A238" s="3" t="s">
        <v>613</v>
      </c>
      <c r="B238" s="3" t="s">
        <v>614</v>
      </c>
      <c r="C238" s="3">
        <v>19.600000000000001</v>
      </c>
      <c r="D238" s="3">
        <v>9</v>
      </c>
      <c r="E238" s="3">
        <v>4</v>
      </c>
      <c r="F238" s="3">
        <v>24</v>
      </c>
      <c r="G238" s="5">
        <v>585214.65234375</v>
      </c>
      <c r="H238" s="5">
        <v>297192.583984375</v>
      </c>
      <c r="I238" s="5">
        <v>1507229.90625</v>
      </c>
      <c r="J238" s="5">
        <v>1150731.5859375</v>
      </c>
      <c r="K238" s="19">
        <f t="shared" si="12"/>
        <v>1.969142851742619</v>
      </c>
      <c r="L238" s="19">
        <f t="shared" si="13"/>
        <v>1.3098014555862401</v>
      </c>
      <c r="M238" s="19">
        <f t="shared" si="14"/>
        <v>1.6394721536644297</v>
      </c>
      <c r="N238" s="19">
        <f t="shared" si="15"/>
        <v>0.32967069807818949</v>
      </c>
    </row>
    <row r="239" spans="1:39" x14ac:dyDescent="0.2">
      <c r="A239" s="3" t="s">
        <v>615</v>
      </c>
      <c r="B239" s="3" t="s">
        <v>616</v>
      </c>
      <c r="C239" s="3">
        <v>37.799999999999997</v>
      </c>
      <c r="D239" s="3">
        <v>8</v>
      </c>
      <c r="E239" s="3">
        <v>1</v>
      </c>
      <c r="F239" s="3">
        <v>11</v>
      </c>
      <c r="G239" s="5">
        <v>431223.890625</v>
      </c>
      <c r="H239" s="5">
        <v>269125.48046875</v>
      </c>
      <c r="I239" s="5">
        <v>491884.7265625</v>
      </c>
      <c r="J239" s="5">
        <v>293609.25390625</v>
      </c>
      <c r="K239" s="19">
        <f t="shared" si="12"/>
        <v>1.6023153581515754</v>
      </c>
      <c r="L239" s="19">
        <f t="shared" si="13"/>
        <v>1.6753038946093972</v>
      </c>
      <c r="M239" s="19">
        <f t="shared" si="14"/>
        <v>1.6388096263804863</v>
      </c>
      <c r="N239" s="19">
        <f t="shared" si="15"/>
        <v>3.6494268228910887E-2</v>
      </c>
    </row>
    <row r="240" spans="1:39" x14ac:dyDescent="0.2">
      <c r="A240" s="3" t="s">
        <v>617</v>
      </c>
      <c r="B240" s="3" t="s">
        <v>618</v>
      </c>
      <c r="C240" s="3">
        <v>23.5</v>
      </c>
      <c r="D240" s="3">
        <v>6</v>
      </c>
      <c r="E240" s="3">
        <v>3</v>
      </c>
      <c r="F240" s="3">
        <v>18</v>
      </c>
      <c r="G240" s="5">
        <v>80742.59765625</v>
      </c>
      <c r="H240" s="5">
        <v>56052.365234375</v>
      </c>
      <c r="I240" s="5">
        <v>273506.9296875</v>
      </c>
      <c r="J240" s="5">
        <v>149047.65625</v>
      </c>
      <c r="K240" s="19">
        <f t="shared" si="12"/>
        <v>1.4404851127804563</v>
      </c>
      <c r="L240" s="19">
        <f t="shared" si="13"/>
        <v>1.8350300606454522</v>
      </c>
      <c r="M240" s="19">
        <f t="shared" si="14"/>
        <v>1.6377575867129543</v>
      </c>
      <c r="N240" s="19">
        <f t="shared" si="15"/>
        <v>0.19727247393249792</v>
      </c>
    </row>
    <row r="241" spans="1:39" x14ac:dyDescent="0.2">
      <c r="A241" s="3" t="s">
        <v>619</v>
      </c>
      <c r="B241" s="3" t="s">
        <v>620</v>
      </c>
      <c r="C241" s="3">
        <v>58.7</v>
      </c>
      <c r="D241" s="3">
        <v>3</v>
      </c>
      <c r="E241" s="3">
        <v>2</v>
      </c>
      <c r="F241" s="3">
        <v>4</v>
      </c>
      <c r="G241" s="5">
        <v>34400.65234375</v>
      </c>
      <c r="H241" s="5">
        <v>22500.34375</v>
      </c>
      <c r="I241" s="5">
        <v>162897.734375</v>
      </c>
      <c r="J241" s="5">
        <v>93411.734375</v>
      </c>
      <c r="K241" s="19">
        <f t="shared" si="12"/>
        <v>1.5288945238336638</v>
      </c>
      <c r="L241" s="19">
        <f t="shared" si="13"/>
        <v>1.7438679997209934</v>
      </c>
      <c r="M241" s="19">
        <f t="shared" si="14"/>
        <v>1.6363812617773286</v>
      </c>
      <c r="N241" s="19">
        <f t="shared" si="15"/>
        <v>0.10748673794366481</v>
      </c>
    </row>
    <row r="242" spans="1:39" x14ac:dyDescent="0.2">
      <c r="A242" s="3" t="s">
        <v>621</v>
      </c>
      <c r="B242" s="3" t="s">
        <v>622</v>
      </c>
      <c r="C242" s="3">
        <v>23.6</v>
      </c>
      <c r="D242" s="3">
        <v>10</v>
      </c>
      <c r="E242" s="3">
        <v>5</v>
      </c>
      <c r="F242" s="3">
        <v>34</v>
      </c>
      <c r="G242" s="5">
        <v>293653.228515625</v>
      </c>
      <c r="H242" s="5">
        <v>144571.58300781299</v>
      </c>
      <c r="I242" s="5">
        <v>534960.359375</v>
      </c>
      <c r="J242" s="5">
        <v>432428.466796875</v>
      </c>
      <c r="K242" s="19">
        <f t="shared" si="12"/>
        <v>2.0311960511614187</v>
      </c>
      <c r="L242" s="19">
        <f t="shared" si="13"/>
        <v>1.2371071759859127</v>
      </c>
      <c r="M242" s="19">
        <f t="shared" si="14"/>
        <v>1.6341516135736658</v>
      </c>
      <c r="N242" s="19">
        <f t="shared" si="15"/>
        <v>0.39704443758775299</v>
      </c>
    </row>
    <row r="243" spans="1:39" x14ac:dyDescent="0.2">
      <c r="A243" s="3" t="s">
        <v>132</v>
      </c>
      <c r="B243" s="3" t="s">
        <v>623</v>
      </c>
      <c r="C243" s="3">
        <v>13.3</v>
      </c>
      <c r="D243" s="3">
        <v>9</v>
      </c>
      <c r="E243" s="3">
        <v>3</v>
      </c>
      <c r="F243" s="3">
        <v>22</v>
      </c>
      <c r="G243" s="5">
        <v>520163.8828125</v>
      </c>
      <c r="H243" s="5">
        <v>329956.138671875</v>
      </c>
      <c r="I243" s="5">
        <v>705591.40625</v>
      </c>
      <c r="J243" s="5">
        <v>417516.0390625</v>
      </c>
      <c r="K243" s="19">
        <f t="shared" si="12"/>
        <v>1.5764637230458596</v>
      </c>
      <c r="L243" s="19">
        <f t="shared" si="13"/>
        <v>1.68997437280338</v>
      </c>
      <c r="M243" s="19">
        <f t="shared" si="14"/>
        <v>1.6332190479246198</v>
      </c>
      <c r="N243" s="19">
        <f t="shared" si="15"/>
        <v>5.6755324878760227E-2</v>
      </c>
    </row>
    <row r="244" spans="1:39" x14ac:dyDescent="0.2">
      <c r="A244" s="3" t="s">
        <v>160</v>
      </c>
      <c r="B244" s="3" t="s">
        <v>624</v>
      </c>
      <c r="C244" s="3">
        <v>11.5</v>
      </c>
      <c r="D244" s="3">
        <v>7</v>
      </c>
      <c r="E244" s="3">
        <v>2</v>
      </c>
      <c r="F244" s="3">
        <v>52</v>
      </c>
      <c r="G244" s="5">
        <v>213428.453125</v>
      </c>
      <c r="H244" s="5">
        <v>219808.69921875</v>
      </c>
      <c r="I244" s="5">
        <v>882067.0625</v>
      </c>
      <c r="J244" s="5">
        <v>384482.5625</v>
      </c>
      <c r="K244" s="19">
        <f t="shared" si="12"/>
        <v>0.97097364155091748</v>
      </c>
      <c r="L244" s="19">
        <f t="shared" si="13"/>
        <v>2.2941666242666079</v>
      </c>
      <c r="M244" s="19">
        <f t="shared" si="14"/>
        <v>1.6325701329087627</v>
      </c>
      <c r="N244" s="19">
        <f t="shared" si="15"/>
        <v>0.66159649135784515</v>
      </c>
    </row>
    <row r="245" spans="1:39" x14ac:dyDescent="0.2">
      <c r="A245" s="3" t="s">
        <v>625</v>
      </c>
      <c r="B245" s="3" t="s">
        <v>626</v>
      </c>
      <c r="C245" s="3">
        <v>18.8</v>
      </c>
      <c r="D245" s="3">
        <v>5</v>
      </c>
      <c r="E245" s="3">
        <v>3</v>
      </c>
      <c r="F245" s="3">
        <v>21</v>
      </c>
      <c r="G245" s="5">
        <v>133952.591796875</v>
      </c>
      <c r="H245" s="5">
        <v>94007.619140625</v>
      </c>
      <c r="I245" s="5">
        <v>640607.5078125</v>
      </c>
      <c r="J245" s="5">
        <v>348618.05078125</v>
      </c>
      <c r="K245" s="19">
        <f t="shared" si="12"/>
        <v>1.4249120765041048</v>
      </c>
      <c r="L245" s="19">
        <f t="shared" si="13"/>
        <v>1.8375626459298484</v>
      </c>
      <c r="M245" s="19">
        <f t="shared" si="14"/>
        <v>1.6312373612169766</v>
      </c>
      <c r="N245" s="19">
        <f t="shared" si="15"/>
        <v>0.20632528471287181</v>
      </c>
    </row>
    <row r="246" spans="1:39" s="1" customFormat="1" x14ac:dyDescent="0.2">
      <c r="A246" s="3" t="s">
        <v>627</v>
      </c>
      <c r="B246" s="3" t="s">
        <v>628</v>
      </c>
      <c r="C246" s="3">
        <v>41.9</v>
      </c>
      <c r="D246" s="3">
        <v>4</v>
      </c>
      <c r="E246" s="3">
        <v>3</v>
      </c>
      <c r="F246" s="3">
        <v>9</v>
      </c>
      <c r="G246" s="5">
        <v>27065.5712890625</v>
      </c>
      <c r="H246" s="5">
        <v>15427.830078125</v>
      </c>
      <c r="I246" s="5">
        <v>114098.982421875</v>
      </c>
      <c r="J246" s="5">
        <v>75691.0576171875</v>
      </c>
      <c r="K246" s="19">
        <f t="shared" si="12"/>
        <v>1.7543342875832268</v>
      </c>
      <c r="L246" s="19">
        <f t="shared" si="13"/>
        <v>1.5074301511142585</v>
      </c>
      <c r="M246" s="19">
        <f t="shared" si="14"/>
        <v>1.6308822193487427</v>
      </c>
      <c r="N246" s="19">
        <f t="shared" si="15"/>
        <v>0.12345206823448418</v>
      </c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</row>
    <row r="247" spans="1:39" x14ac:dyDescent="0.2">
      <c r="A247" s="3" t="s">
        <v>113</v>
      </c>
      <c r="B247" s="3" t="s">
        <v>629</v>
      </c>
      <c r="C247" s="3">
        <v>21.9</v>
      </c>
      <c r="D247" s="3">
        <v>6</v>
      </c>
      <c r="E247" s="3">
        <v>3</v>
      </c>
      <c r="F247" s="3">
        <v>21</v>
      </c>
      <c r="G247" s="5">
        <v>233157.853515625</v>
      </c>
      <c r="H247" s="5">
        <v>163000.15917968799</v>
      </c>
      <c r="I247" s="5">
        <v>390086.9375</v>
      </c>
      <c r="J247" s="5">
        <v>213136.029296875</v>
      </c>
      <c r="K247" s="19">
        <f t="shared" si="12"/>
        <v>1.4304148823474252</v>
      </c>
      <c r="L247" s="19">
        <f t="shared" si="13"/>
        <v>1.8302252265225973</v>
      </c>
      <c r="M247" s="19">
        <f t="shared" si="14"/>
        <v>1.6303200544350114</v>
      </c>
      <c r="N247" s="19">
        <f t="shared" si="15"/>
        <v>0.19990517208758607</v>
      </c>
    </row>
    <row r="248" spans="1:39" s="1" customFormat="1" x14ac:dyDescent="0.2">
      <c r="A248" s="3" t="s">
        <v>68</v>
      </c>
      <c r="B248" s="3" t="s">
        <v>630</v>
      </c>
      <c r="C248" s="3">
        <v>55.5</v>
      </c>
      <c r="D248" s="3">
        <v>4</v>
      </c>
      <c r="E248" s="3">
        <v>2</v>
      </c>
      <c r="F248" s="3">
        <v>5</v>
      </c>
      <c r="G248" s="5">
        <v>57843.169921875</v>
      </c>
      <c r="H248" s="5">
        <v>40497.172363281301</v>
      </c>
      <c r="I248" s="5">
        <v>86532.068359375</v>
      </c>
      <c r="J248" s="5">
        <v>47370.0283203125</v>
      </c>
      <c r="K248" s="19">
        <f t="shared" si="12"/>
        <v>1.4283261409708021</v>
      </c>
      <c r="L248" s="19">
        <f t="shared" si="13"/>
        <v>1.8267261267874233</v>
      </c>
      <c r="M248" s="19">
        <f t="shared" si="14"/>
        <v>1.6275261338791127</v>
      </c>
      <c r="N248" s="19">
        <f t="shared" si="15"/>
        <v>0.19919999290831059</v>
      </c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</row>
    <row r="249" spans="1:39" x14ac:dyDescent="0.2">
      <c r="A249" s="3" t="s">
        <v>631</v>
      </c>
      <c r="B249" s="3" t="s">
        <v>632</v>
      </c>
      <c r="C249" s="3">
        <v>27.4</v>
      </c>
      <c r="D249" s="3">
        <v>7</v>
      </c>
      <c r="E249" s="3">
        <v>3</v>
      </c>
      <c r="F249" s="3">
        <v>15</v>
      </c>
      <c r="G249" s="5">
        <v>142613.123046875</v>
      </c>
      <c r="H249" s="5">
        <v>78947.80859375</v>
      </c>
      <c r="I249" s="5">
        <v>272890.8203125</v>
      </c>
      <c r="J249" s="5">
        <v>188390.2421875</v>
      </c>
      <c r="K249" s="19">
        <f t="shared" si="12"/>
        <v>1.8064228201790156</v>
      </c>
      <c r="L249" s="19">
        <f t="shared" si="13"/>
        <v>1.4485401002929799</v>
      </c>
      <c r="M249" s="19">
        <f t="shared" si="14"/>
        <v>1.6274814602359977</v>
      </c>
      <c r="N249" s="19">
        <f t="shared" si="15"/>
        <v>0.17894135994301785</v>
      </c>
    </row>
    <row r="250" spans="1:39" x14ac:dyDescent="0.2">
      <c r="A250" s="3" t="s">
        <v>633</v>
      </c>
      <c r="B250" s="3" t="s">
        <v>634</v>
      </c>
      <c r="C250" s="3">
        <v>56.1</v>
      </c>
      <c r="D250" s="3">
        <v>17</v>
      </c>
      <c r="E250" s="3">
        <v>6</v>
      </c>
      <c r="F250" s="3">
        <v>19</v>
      </c>
      <c r="G250" s="5">
        <v>127427.49707031299</v>
      </c>
      <c r="H250" s="5">
        <v>75909.86328125</v>
      </c>
      <c r="I250" s="5">
        <v>437644.64453125</v>
      </c>
      <c r="J250" s="5">
        <v>278058.5</v>
      </c>
      <c r="K250" s="19">
        <f t="shared" si="12"/>
        <v>1.6786685097585734</v>
      </c>
      <c r="L250" s="19">
        <f t="shared" si="13"/>
        <v>1.5739301065468239</v>
      </c>
      <c r="M250" s="19">
        <f t="shared" si="14"/>
        <v>1.6262993081526986</v>
      </c>
      <c r="N250" s="19">
        <f t="shared" si="15"/>
        <v>5.2369201605874771E-2</v>
      </c>
    </row>
    <row r="251" spans="1:39" x14ac:dyDescent="0.2">
      <c r="A251" s="3" t="s">
        <v>635</v>
      </c>
      <c r="B251" s="3" t="s">
        <v>636</v>
      </c>
      <c r="C251" s="3">
        <v>94.5</v>
      </c>
      <c r="D251" s="3">
        <v>21</v>
      </c>
      <c r="E251" s="3">
        <v>8</v>
      </c>
      <c r="F251" s="3">
        <v>15</v>
      </c>
      <c r="G251" s="5">
        <v>463886.05566406302</v>
      </c>
      <c r="H251" s="5">
        <v>266379.68261718802</v>
      </c>
      <c r="I251" s="5">
        <v>669116.46875</v>
      </c>
      <c r="J251" s="5">
        <v>443272.09277343802</v>
      </c>
      <c r="K251" s="19">
        <f t="shared" si="12"/>
        <v>1.7414468367345783</v>
      </c>
      <c r="L251" s="19">
        <f t="shared" si="13"/>
        <v>1.5094937841981266</v>
      </c>
      <c r="M251" s="19">
        <f t="shared" si="14"/>
        <v>1.6254703104663526</v>
      </c>
      <c r="N251" s="19">
        <f t="shared" si="15"/>
        <v>0.11597652626822585</v>
      </c>
    </row>
    <row r="252" spans="1:39" s="1" customFormat="1" x14ac:dyDescent="0.2">
      <c r="A252" s="3" t="s">
        <v>637</v>
      </c>
      <c r="B252" s="3" t="s">
        <v>638</v>
      </c>
      <c r="C252" s="3">
        <v>24.4</v>
      </c>
      <c r="D252" s="3">
        <v>15</v>
      </c>
      <c r="E252" s="3">
        <v>5</v>
      </c>
      <c r="F252" s="3">
        <v>26</v>
      </c>
      <c r="G252" s="5">
        <v>1324150.6640625</v>
      </c>
      <c r="H252" s="5">
        <v>740155.83105468797</v>
      </c>
      <c r="I252" s="5">
        <v>1943520.265625</v>
      </c>
      <c r="J252" s="5">
        <v>1332423.171875</v>
      </c>
      <c r="K252" s="19">
        <f t="shared" si="12"/>
        <v>1.7890160537891679</v>
      </c>
      <c r="L252" s="19">
        <f t="shared" si="13"/>
        <v>1.4586358948486746</v>
      </c>
      <c r="M252" s="19">
        <f t="shared" si="14"/>
        <v>1.6238259743189212</v>
      </c>
      <c r="N252" s="19">
        <f t="shared" si="15"/>
        <v>0.16519007947024666</v>
      </c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</row>
    <row r="253" spans="1:39" x14ac:dyDescent="0.2">
      <c r="A253" s="3" t="s">
        <v>639</v>
      </c>
      <c r="B253" s="3" t="s">
        <v>640</v>
      </c>
      <c r="C253" s="3">
        <v>36.5</v>
      </c>
      <c r="D253" s="3">
        <v>6</v>
      </c>
      <c r="E253" s="3">
        <v>2</v>
      </c>
      <c r="F253" s="3">
        <v>6</v>
      </c>
      <c r="G253" s="5">
        <v>95733.875</v>
      </c>
      <c r="H253" s="5">
        <v>62891.44140625</v>
      </c>
      <c r="I253" s="5">
        <v>155862.02734375</v>
      </c>
      <c r="J253" s="5">
        <v>90381.72265625</v>
      </c>
      <c r="K253" s="19">
        <f t="shared" si="12"/>
        <v>1.5222083141902072</v>
      </c>
      <c r="L253" s="19">
        <f t="shared" si="13"/>
        <v>1.7244861324069038</v>
      </c>
      <c r="M253" s="19">
        <f t="shared" si="14"/>
        <v>1.6233472232985555</v>
      </c>
      <c r="N253" s="19">
        <f t="shared" si="15"/>
        <v>0.10113890910834833</v>
      </c>
    </row>
    <row r="254" spans="1:39" x14ac:dyDescent="0.2">
      <c r="A254" s="3" t="s">
        <v>641</v>
      </c>
      <c r="B254" s="3" t="s">
        <v>642</v>
      </c>
      <c r="C254" s="3">
        <v>119.4</v>
      </c>
      <c r="D254" s="3">
        <v>2</v>
      </c>
      <c r="E254" s="3">
        <v>2</v>
      </c>
      <c r="F254" s="3">
        <v>2</v>
      </c>
      <c r="G254" s="5">
        <v>32084.08203125</v>
      </c>
      <c r="H254" s="5">
        <v>18034.0859375</v>
      </c>
      <c r="I254" s="5">
        <v>54509.8642578125</v>
      </c>
      <c r="J254" s="5">
        <v>37163.837646484397</v>
      </c>
      <c r="K254" s="19">
        <f t="shared" si="12"/>
        <v>1.7790800233758728</v>
      </c>
      <c r="L254" s="19">
        <f t="shared" si="13"/>
        <v>1.4667447634533779</v>
      </c>
      <c r="M254" s="19">
        <f t="shared" si="14"/>
        <v>1.6229123934146252</v>
      </c>
      <c r="N254" s="19">
        <f t="shared" si="15"/>
        <v>0.15616762996124745</v>
      </c>
    </row>
    <row r="255" spans="1:39" x14ac:dyDescent="0.2">
      <c r="A255" s="3" t="s">
        <v>643</v>
      </c>
      <c r="B255" s="3" t="s">
        <v>644</v>
      </c>
      <c r="C255" s="3">
        <v>42.2</v>
      </c>
      <c r="D255" s="3">
        <v>11</v>
      </c>
      <c r="E255" s="3">
        <v>4</v>
      </c>
      <c r="F255" s="3">
        <v>11</v>
      </c>
      <c r="G255" s="5">
        <v>167637.4921875</v>
      </c>
      <c r="H255" s="5">
        <v>129360.396484375</v>
      </c>
      <c r="I255" s="5">
        <v>422046.0625</v>
      </c>
      <c r="J255" s="5">
        <v>216490.490234375</v>
      </c>
      <c r="K255" s="19">
        <f t="shared" si="12"/>
        <v>1.2958950091633985</v>
      </c>
      <c r="L255" s="19">
        <f t="shared" si="13"/>
        <v>1.949490077107259</v>
      </c>
      <c r="M255" s="19">
        <f t="shared" si="14"/>
        <v>1.6226925431353287</v>
      </c>
      <c r="N255" s="19">
        <f t="shared" si="15"/>
        <v>0.32679753397193023</v>
      </c>
    </row>
    <row r="256" spans="1:39" x14ac:dyDescent="0.2">
      <c r="A256" s="3" t="s">
        <v>645</v>
      </c>
      <c r="B256" s="3" t="s">
        <v>646</v>
      </c>
      <c r="C256" s="3">
        <v>18.5</v>
      </c>
      <c r="D256" s="3">
        <v>10</v>
      </c>
      <c r="E256" s="3">
        <v>4</v>
      </c>
      <c r="F256" s="3">
        <v>18</v>
      </c>
      <c r="G256" s="5">
        <v>445809.69921875</v>
      </c>
      <c r="H256" s="5">
        <v>236864.21582031299</v>
      </c>
      <c r="I256" s="5">
        <v>1226451.30078125</v>
      </c>
      <c r="J256" s="5">
        <v>901264.140625</v>
      </c>
      <c r="K256" s="19">
        <f t="shared" si="12"/>
        <v>1.8821319112083381</v>
      </c>
      <c r="L256" s="19">
        <f t="shared" si="13"/>
        <v>1.3608122696757272</v>
      </c>
      <c r="M256" s="19">
        <f t="shared" si="14"/>
        <v>1.6214720904420328</v>
      </c>
      <c r="N256" s="19">
        <f t="shared" si="15"/>
        <v>0.26065982076630545</v>
      </c>
    </row>
    <row r="257" spans="1:14" x14ac:dyDescent="0.2">
      <c r="A257" s="3" t="s">
        <v>49</v>
      </c>
      <c r="B257" s="3" t="s">
        <v>647</v>
      </c>
      <c r="C257" s="3">
        <v>26.7</v>
      </c>
      <c r="D257" s="3">
        <v>24</v>
      </c>
      <c r="E257" s="3">
        <v>9</v>
      </c>
      <c r="F257" s="3">
        <v>42</v>
      </c>
      <c r="G257" s="5">
        <v>1447333.3515625</v>
      </c>
      <c r="H257" s="5">
        <v>969269.0078125</v>
      </c>
      <c r="I257" s="5">
        <v>2086422.05078125</v>
      </c>
      <c r="J257" s="5">
        <v>1197678.91015625</v>
      </c>
      <c r="K257" s="19">
        <f t="shared" si="12"/>
        <v>1.4932215307584447</v>
      </c>
      <c r="L257" s="19">
        <f t="shared" si="13"/>
        <v>1.7420545966773799</v>
      </c>
      <c r="M257" s="19">
        <f t="shared" si="14"/>
        <v>1.6176380637179122</v>
      </c>
      <c r="N257" s="19">
        <f t="shared" si="15"/>
        <v>0.12441653295946764</v>
      </c>
    </row>
    <row r="258" spans="1:14" x14ac:dyDescent="0.2">
      <c r="A258" s="3" t="s">
        <v>648</v>
      </c>
      <c r="B258" s="3" t="s">
        <v>649</v>
      </c>
      <c r="C258" s="3">
        <v>157.80000000000001</v>
      </c>
      <c r="D258" s="3">
        <v>43</v>
      </c>
      <c r="E258" s="3">
        <v>21</v>
      </c>
      <c r="F258" s="3">
        <v>17</v>
      </c>
      <c r="G258" s="5">
        <v>1606535.2373046901</v>
      </c>
      <c r="H258" s="5">
        <v>797102.25537109398</v>
      </c>
      <c r="I258" s="5">
        <v>3049121.2207031301</v>
      </c>
      <c r="J258" s="5">
        <v>2501337.0568847698</v>
      </c>
      <c r="K258" s="19">
        <f t="shared" si="12"/>
        <v>2.0154694413162355</v>
      </c>
      <c r="L258" s="19">
        <f t="shared" si="13"/>
        <v>1.2189965411940864</v>
      </c>
      <c r="M258" s="19">
        <f t="shared" si="14"/>
        <v>1.6172329912551611</v>
      </c>
      <c r="N258" s="19">
        <f t="shared" si="15"/>
        <v>0.39823645006107455</v>
      </c>
    </row>
    <row r="259" spans="1:14" x14ac:dyDescent="0.2">
      <c r="A259" s="3" t="s">
        <v>650</v>
      </c>
      <c r="B259" s="3" t="s">
        <v>651</v>
      </c>
      <c r="C259" s="3">
        <v>28.4</v>
      </c>
      <c r="D259" s="3">
        <v>11</v>
      </c>
      <c r="E259" s="3">
        <v>4</v>
      </c>
      <c r="F259" s="3">
        <v>19</v>
      </c>
      <c r="G259" s="5">
        <v>251813.33984375</v>
      </c>
      <c r="H259" s="5">
        <v>145643.8828125</v>
      </c>
      <c r="I259" s="5">
        <v>362037.8515625</v>
      </c>
      <c r="J259" s="5">
        <v>240972.578125</v>
      </c>
      <c r="K259" s="19">
        <f t="shared" si="12"/>
        <v>1.7289661260125229</v>
      </c>
      <c r="L259" s="19">
        <f t="shared" si="13"/>
        <v>1.502402698180453</v>
      </c>
      <c r="M259" s="19">
        <f t="shared" si="14"/>
        <v>1.6156844120964879</v>
      </c>
      <c r="N259" s="19">
        <f t="shared" si="15"/>
        <v>0.11328171391603492</v>
      </c>
    </row>
    <row r="260" spans="1:14" x14ac:dyDescent="0.2">
      <c r="A260" s="3" t="s">
        <v>652</v>
      </c>
      <c r="B260" s="3" t="s">
        <v>653</v>
      </c>
      <c r="C260" s="3">
        <v>47.6</v>
      </c>
      <c r="D260" s="3">
        <v>5</v>
      </c>
      <c r="E260" s="3">
        <v>5</v>
      </c>
      <c r="F260" s="3">
        <v>14</v>
      </c>
      <c r="G260" s="5">
        <v>113361.80175781299</v>
      </c>
      <c r="H260" s="5">
        <v>77635.7392578125</v>
      </c>
      <c r="I260" s="5">
        <v>191641.88671875</v>
      </c>
      <c r="J260" s="5">
        <v>108408.36425781299</v>
      </c>
      <c r="K260" s="19">
        <f t="shared" si="12"/>
        <v>1.4601754661131197</v>
      </c>
      <c r="L260" s="19">
        <f t="shared" si="13"/>
        <v>1.7677776805394272</v>
      </c>
      <c r="M260" s="19">
        <f t="shared" si="14"/>
        <v>1.6139765733262734</v>
      </c>
      <c r="N260" s="19">
        <f t="shared" si="15"/>
        <v>0.15380110721315376</v>
      </c>
    </row>
    <row r="261" spans="1:14" x14ac:dyDescent="0.2">
      <c r="A261" s="3" t="s">
        <v>654</v>
      </c>
      <c r="B261" s="3" t="s">
        <v>655</v>
      </c>
      <c r="C261" s="3">
        <v>21</v>
      </c>
      <c r="D261" s="3">
        <v>8</v>
      </c>
      <c r="E261" s="3">
        <v>3</v>
      </c>
      <c r="F261" s="3">
        <v>22</v>
      </c>
      <c r="G261" s="5">
        <v>194853.939453125</v>
      </c>
      <c r="H261" s="5">
        <v>106997.97265625</v>
      </c>
      <c r="I261" s="5">
        <v>453058.5390625</v>
      </c>
      <c r="J261" s="5">
        <v>322099.45703125</v>
      </c>
      <c r="K261" s="19">
        <f t="shared" si="12"/>
        <v>1.8210993593227034</v>
      </c>
      <c r="L261" s="19">
        <f t="shared" si="13"/>
        <v>1.4065796423200565</v>
      </c>
      <c r="M261" s="19">
        <f t="shared" si="14"/>
        <v>1.6138395008213799</v>
      </c>
      <c r="N261" s="19">
        <f t="shared" si="15"/>
        <v>0.20725985850132345</v>
      </c>
    </row>
    <row r="262" spans="1:14" x14ac:dyDescent="0.2">
      <c r="A262" s="3" t="s">
        <v>656</v>
      </c>
      <c r="B262" s="3" t="s">
        <v>657</v>
      </c>
      <c r="C262" s="3">
        <v>50.8</v>
      </c>
      <c r="D262" s="3">
        <v>9</v>
      </c>
      <c r="E262" s="3">
        <v>4</v>
      </c>
      <c r="F262" s="3">
        <v>11</v>
      </c>
      <c r="G262" s="5">
        <v>184383.892578125</v>
      </c>
      <c r="H262" s="5">
        <v>142993.443359375</v>
      </c>
      <c r="I262" s="5">
        <v>474424.30078125</v>
      </c>
      <c r="J262" s="5">
        <v>244862.26953125</v>
      </c>
      <c r="K262" s="19">
        <f t="shared" si="12"/>
        <v>1.2894569726160547</v>
      </c>
      <c r="L262" s="19">
        <f t="shared" si="13"/>
        <v>1.9375149208959801</v>
      </c>
      <c r="M262" s="19">
        <f t="shared" si="14"/>
        <v>1.6134859467560174</v>
      </c>
      <c r="N262" s="19">
        <f t="shared" si="15"/>
        <v>0.32402897413996268</v>
      </c>
    </row>
    <row r="263" spans="1:14" x14ac:dyDescent="0.2">
      <c r="A263" s="3" t="s">
        <v>658</v>
      </c>
      <c r="B263" s="3" t="s">
        <v>659</v>
      </c>
      <c r="C263" s="3">
        <v>27.9</v>
      </c>
      <c r="D263" s="3">
        <v>6</v>
      </c>
      <c r="E263" s="3">
        <v>2</v>
      </c>
      <c r="F263" s="3">
        <v>17</v>
      </c>
      <c r="G263" s="5">
        <v>29108.2529296875</v>
      </c>
      <c r="H263" s="5">
        <v>29516.599609375</v>
      </c>
      <c r="I263" s="5">
        <v>160655.63671875</v>
      </c>
      <c r="J263" s="5">
        <v>71712.36328125</v>
      </c>
      <c r="K263" s="19">
        <f t="shared" si="12"/>
        <v>0.98616552431202809</v>
      </c>
      <c r="L263" s="19">
        <f t="shared" si="13"/>
        <v>2.2402780966605684</v>
      </c>
      <c r="M263" s="19">
        <f t="shared" si="14"/>
        <v>1.6132218104862983</v>
      </c>
      <c r="N263" s="19">
        <f t="shared" si="15"/>
        <v>0.62705628617427012</v>
      </c>
    </row>
    <row r="264" spans="1:14" x14ac:dyDescent="0.2">
      <c r="A264" s="3" t="s">
        <v>660</v>
      </c>
      <c r="B264" s="3" t="s">
        <v>661</v>
      </c>
      <c r="C264" s="3">
        <v>31.5</v>
      </c>
      <c r="D264" s="3">
        <v>23</v>
      </c>
      <c r="E264" s="3">
        <v>10</v>
      </c>
      <c r="F264" s="3">
        <v>41</v>
      </c>
      <c r="G264" s="5">
        <v>1571420.13134766</v>
      </c>
      <c r="H264" s="5">
        <v>956477.13671875</v>
      </c>
      <c r="I264" s="5">
        <v>3759382.203125</v>
      </c>
      <c r="J264" s="5">
        <v>2386403.6855468801</v>
      </c>
      <c r="K264" s="19">
        <f t="shared" si="12"/>
        <v>1.642924928387214</v>
      </c>
      <c r="L264" s="19">
        <f t="shared" si="13"/>
        <v>1.5753337232478675</v>
      </c>
      <c r="M264" s="19">
        <f t="shared" si="14"/>
        <v>1.6091293258175408</v>
      </c>
      <c r="N264" s="19">
        <f t="shared" si="15"/>
        <v>3.3795602569673289E-2</v>
      </c>
    </row>
    <row r="265" spans="1:14" x14ac:dyDescent="0.2">
      <c r="A265" s="3" t="s">
        <v>146</v>
      </c>
      <c r="B265" s="3" t="s">
        <v>662</v>
      </c>
      <c r="C265" s="3">
        <v>22.1</v>
      </c>
      <c r="D265" s="3">
        <v>8</v>
      </c>
      <c r="E265" s="3">
        <v>3</v>
      </c>
      <c r="F265" s="3">
        <v>15</v>
      </c>
      <c r="G265" s="5">
        <v>255700.21875</v>
      </c>
      <c r="H265" s="5">
        <v>254268.3203125</v>
      </c>
      <c r="I265" s="5">
        <v>692516.7109375</v>
      </c>
      <c r="J265" s="5">
        <v>313300.8828125</v>
      </c>
      <c r="K265" s="19">
        <f t="shared" si="12"/>
        <v>1.0056314464803959</v>
      </c>
      <c r="L265" s="19">
        <f t="shared" si="13"/>
        <v>2.2103886357445979</v>
      </c>
      <c r="M265" s="19">
        <f t="shared" si="14"/>
        <v>1.6080100411124969</v>
      </c>
      <c r="N265" s="19">
        <f t="shared" si="15"/>
        <v>0.60237859463210097</v>
      </c>
    </row>
    <row r="266" spans="1:14" x14ac:dyDescent="0.2">
      <c r="A266" s="3" t="s">
        <v>663</v>
      </c>
      <c r="B266" s="3" t="s">
        <v>664</v>
      </c>
      <c r="C266" s="3">
        <v>24.3</v>
      </c>
      <c r="D266" s="3">
        <v>11</v>
      </c>
      <c r="E266" s="3">
        <v>5</v>
      </c>
      <c r="F266" s="3">
        <v>26</v>
      </c>
      <c r="G266" s="5">
        <v>500495.896484375</v>
      </c>
      <c r="H266" s="5">
        <v>379595.27514648403</v>
      </c>
      <c r="I266" s="5">
        <v>956381.671875</v>
      </c>
      <c r="J266" s="5">
        <v>504054.53125</v>
      </c>
      <c r="K266" s="19">
        <f t="shared" si="12"/>
        <v>1.318498751838352</v>
      </c>
      <c r="L266" s="19">
        <f t="shared" si="13"/>
        <v>1.8973773918930523</v>
      </c>
      <c r="M266" s="19">
        <f t="shared" si="14"/>
        <v>1.6079380718657021</v>
      </c>
      <c r="N266" s="19">
        <f t="shared" si="15"/>
        <v>0.28943932002735018</v>
      </c>
    </row>
    <row r="267" spans="1:14" x14ac:dyDescent="0.2">
      <c r="A267" s="3" t="s">
        <v>665</v>
      </c>
      <c r="B267" s="3" t="s">
        <v>666</v>
      </c>
      <c r="C267" s="3">
        <v>32.299999999999997</v>
      </c>
      <c r="D267" s="3">
        <v>4</v>
      </c>
      <c r="E267" s="3">
        <v>2</v>
      </c>
      <c r="F267" s="3">
        <v>5</v>
      </c>
      <c r="G267" s="5">
        <v>225918.7421875</v>
      </c>
      <c r="H267" s="5">
        <v>108832.82421875</v>
      </c>
      <c r="I267" s="5">
        <v>389839.203125</v>
      </c>
      <c r="J267" s="5">
        <v>342362.53125</v>
      </c>
      <c r="K267" s="19">
        <f t="shared" si="12"/>
        <v>2.0758327628566504</v>
      </c>
      <c r="L267" s="19">
        <f t="shared" si="13"/>
        <v>1.1386736793353465</v>
      </c>
      <c r="M267" s="19">
        <f t="shared" si="14"/>
        <v>1.6072532210959984</v>
      </c>
      <c r="N267" s="19">
        <f t="shared" si="15"/>
        <v>0.46857954176065197</v>
      </c>
    </row>
    <row r="268" spans="1:14" x14ac:dyDescent="0.2">
      <c r="A268" s="3" t="s">
        <v>102</v>
      </c>
      <c r="B268" s="3" t="s">
        <v>667</v>
      </c>
      <c r="C268" s="3">
        <v>114.5</v>
      </c>
      <c r="D268" s="3">
        <v>4</v>
      </c>
      <c r="E268" s="3">
        <v>3</v>
      </c>
      <c r="F268" s="3">
        <v>5</v>
      </c>
      <c r="G268" s="5">
        <v>60204.270019531301</v>
      </c>
      <c r="H268" s="5">
        <v>41649.806640625</v>
      </c>
      <c r="I268" s="5">
        <v>155590.54003906299</v>
      </c>
      <c r="J268" s="5">
        <v>88056.388671875</v>
      </c>
      <c r="K268" s="19">
        <f t="shared" si="12"/>
        <v>1.4454873833869946</v>
      </c>
      <c r="L268" s="19">
        <f t="shared" si="13"/>
        <v>1.7669420968288954</v>
      </c>
      <c r="M268" s="19">
        <f t="shared" si="14"/>
        <v>1.606214740107945</v>
      </c>
      <c r="N268" s="19">
        <f t="shared" si="15"/>
        <v>0.1607273567209504</v>
      </c>
    </row>
    <row r="269" spans="1:14" x14ac:dyDescent="0.2">
      <c r="A269" s="3" t="s">
        <v>77</v>
      </c>
      <c r="B269" s="3" t="s">
        <v>668</v>
      </c>
      <c r="C269" s="3">
        <v>30</v>
      </c>
      <c r="D269" s="3">
        <v>27</v>
      </c>
      <c r="E269" s="3">
        <v>11</v>
      </c>
      <c r="F269" s="3">
        <v>36</v>
      </c>
      <c r="G269" s="5">
        <v>1811233.9160156299</v>
      </c>
      <c r="H269" s="5">
        <v>1185567.6923828099</v>
      </c>
      <c r="I269" s="5">
        <v>2399501.0292968801</v>
      </c>
      <c r="J269" s="5">
        <v>1426888.2636718799</v>
      </c>
      <c r="K269" s="19">
        <f t="shared" si="12"/>
        <v>1.5277355545808831</v>
      </c>
      <c r="L269" s="19">
        <f t="shared" si="13"/>
        <v>1.6816320453306759</v>
      </c>
      <c r="M269" s="19">
        <f t="shared" si="14"/>
        <v>1.6046837999557795</v>
      </c>
      <c r="N269" s="19">
        <f t="shared" si="15"/>
        <v>7.6948245374896418E-2</v>
      </c>
    </row>
    <row r="270" spans="1:14" x14ac:dyDescent="0.2">
      <c r="A270" s="3" t="s">
        <v>61</v>
      </c>
      <c r="B270" s="3" t="s">
        <v>669</v>
      </c>
      <c r="C270" s="3">
        <v>29.9</v>
      </c>
      <c r="D270" s="3">
        <v>24</v>
      </c>
      <c r="E270" s="3">
        <v>9</v>
      </c>
      <c r="F270" s="3">
        <v>37</v>
      </c>
      <c r="G270" s="5">
        <v>1245721.9140625</v>
      </c>
      <c r="H270" s="5">
        <v>796374.72167968797</v>
      </c>
      <c r="I270" s="5">
        <v>1685632.8046875</v>
      </c>
      <c r="J270" s="5">
        <v>1025352.20703125</v>
      </c>
      <c r="K270" s="19">
        <f t="shared" si="12"/>
        <v>1.5642409033715476</v>
      </c>
      <c r="L270" s="19">
        <f t="shared" si="13"/>
        <v>1.6439549192252594</v>
      </c>
      <c r="M270" s="19">
        <f t="shared" si="14"/>
        <v>1.6040979112984035</v>
      </c>
      <c r="N270" s="19">
        <f t="shared" si="15"/>
        <v>3.985700792685587E-2</v>
      </c>
    </row>
    <row r="271" spans="1:14" x14ac:dyDescent="0.2">
      <c r="A271" s="3" t="s">
        <v>670</v>
      </c>
      <c r="B271" s="3" t="s">
        <v>671</v>
      </c>
      <c r="C271" s="3">
        <v>29.2</v>
      </c>
      <c r="D271" s="3">
        <v>7</v>
      </c>
      <c r="E271" s="3">
        <v>2</v>
      </c>
      <c r="F271" s="3">
        <v>9</v>
      </c>
      <c r="G271" s="5">
        <v>98703.412109375</v>
      </c>
      <c r="H271" s="5">
        <v>60861.47265625</v>
      </c>
      <c r="I271" s="5">
        <v>134859.435546875</v>
      </c>
      <c r="J271" s="5">
        <v>85108.9228515625</v>
      </c>
      <c r="K271" s="19">
        <f t="shared" si="12"/>
        <v>1.6217716693590214</v>
      </c>
      <c r="L271" s="19">
        <f t="shared" si="13"/>
        <v>1.5845510791163671</v>
      </c>
      <c r="M271" s="19">
        <f t="shared" si="14"/>
        <v>1.6031613742376942</v>
      </c>
      <c r="N271" s="19">
        <f t="shared" si="15"/>
        <v>1.8610295121327169E-2</v>
      </c>
    </row>
    <row r="272" spans="1:14" x14ac:dyDescent="0.2">
      <c r="A272" s="3" t="s">
        <v>672</v>
      </c>
      <c r="B272" s="3" t="s">
        <v>673</v>
      </c>
      <c r="C272" s="3">
        <v>25.4</v>
      </c>
      <c r="D272" s="3">
        <v>4</v>
      </c>
      <c r="E272" s="3">
        <v>2</v>
      </c>
      <c r="F272" s="3">
        <v>10</v>
      </c>
      <c r="G272" s="5">
        <v>17537.572265625</v>
      </c>
      <c r="H272" s="5">
        <v>9985.3994140625</v>
      </c>
      <c r="I272" s="5">
        <v>85326.73046875</v>
      </c>
      <c r="J272" s="5">
        <v>58951.9921875</v>
      </c>
      <c r="K272" s="19">
        <f t="shared" ref="K272:K278" si="16">G272/H272</f>
        <v>1.7563215589480305</v>
      </c>
      <c r="L272" s="19">
        <f t="shared" ref="L272:L335" si="17">I272/J272</f>
        <v>1.4473935027906049</v>
      </c>
      <c r="M272" s="19">
        <f t="shared" ref="M272:M335" si="18">AVERAGE(K272,L272)</f>
        <v>1.6018575308693177</v>
      </c>
      <c r="N272" s="19">
        <f t="shared" ref="N272:N335" si="19">AVEDEV(K272:L272)</f>
        <v>0.15446402807871285</v>
      </c>
    </row>
    <row r="273" spans="1:39" x14ac:dyDescent="0.2">
      <c r="A273" s="3" t="s">
        <v>674</v>
      </c>
      <c r="B273" s="3" t="s">
        <v>675</v>
      </c>
      <c r="C273" s="3">
        <v>47</v>
      </c>
      <c r="D273" s="3">
        <v>10</v>
      </c>
      <c r="E273" s="3">
        <v>5</v>
      </c>
      <c r="F273" s="3">
        <v>17</v>
      </c>
      <c r="G273" s="5">
        <v>108223.32519531299</v>
      </c>
      <c r="H273" s="5">
        <v>59164.33984375</v>
      </c>
      <c r="I273" s="5">
        <v>217348.341796875</v>
      </c>
      <c r="J273" s="5">
        <v>158138.3359375</v>
      </c>
      <c r="K273" s="19">
        <f t="shared" si="16"/>
        <v>1.8291985591510911</v>
      </c>
      <c r="L273" s="19">
        <f t="shared" si="17"/>
        <v>1.3744190522074053</v>
      </c>
      <c r="M273" s="19">
        <f t="shared" si="18"/>
        <v>1.6018088056792483</v>
      </c>
      <c r="N273" s="19">
        <f t="shared" si="19"/>
        <v>0.22738975347184287</v>
      </c>
    </row>
    <row r="274" spans="1:39" x14ac:dyDescent="0.2">
      <c r="A274" s="3" t="s">
        <v>18</v>
      </c>
      <c r="B274" s="3" t="s">
        <v>676</v>
      </c>
      <c r="C274" s="3">
        <v>49.8</v>
      </c>
      <c r="D274" s="3">
        <v>56</v>
      </c>
      <c r="E274" s="3">
        <v>2</v>
      </c>
      <c r="F274" s="3">
        <v>31</v>
      </c>
      <c r="G274" s="5">
        <v>369357.6015625</v>
      </c>
      <c r="H274" s="5">
        <v>203191.2421875</v>
      </c>
      <c r="I274" s="5">
        <v>489229.609375</v>
      </c>
      <c r="J274" s="5">
        <v>353092.9453125</v>
      </c>
      <c r="K274" s="19">
        <f t="shared" si="16"/>
        <v>1.8177830775878896</v>
      </c>
      <c r="L274" s="19">
        <f t="shared" si="17"/>
        <v>1.3855547551141645</v>
      </c>
      <c r="M274" s="19">
        <f t="shared" si="18"/>
        <v>1.6016689163510271</v>
      </c>
      <c r="N274" s="19">
        <f t="shared" si="19"/>
        <v>0.21611416123686256</v>
      </c>
    </row>
    <row r="275" spans="1:39" x14ac:dyDescent="0.2">
      <c r="A275" s="3" t="s">
        <v>677</v>
      </c>
      <c r="B275" s="3" t="s">
        <v>678</v>
      </c>
      <c r="C275" s="3">
        <v>59.3</v>
      </c>
      <c r="D275" s="3">
        <v>5</v>
      </c>
      <c r="E275" s="3">
        <v>2</v>
      </c>
      <c r="F275" s="3">
        <v>6</v>
      </c>
      <c r="G275" s="5">
        <v>58975.546875</v>
      </c>
      <c r="H275" s="5">
        <v>88723.3671875</v>
      </c>
      <c r="I275" s="5">
        <v>167483.953125</v>
      </c>
      <c r="J275" s="5">
        <v>65979.8583984375</v>
      </c>
      <c r="K275" s="19">
        <f t="shared" si="16"/>
        <v>0.66471267654175448</v>
      </c>
      <c r="L275" s="19">
        <f t="shared" si="17"/>
        <v>2.5384103147600308</v>
      </c>
      <c r="M275" s="19">
        <f t="shared" si="18"/>
        <v>1.6015614956508926</v>
      </c>
      <c r="N275" s="19">
        <f t="shared" si="19"/>
        <v>0.9368488191091382</v>
      </c>
    </row>
    <row r="276" spans="1:39" x14ac:dyDescent="0.2">
      <c r="A276" s="3" t="s">
        <v>679</v>
      </c>
      <c r="B276" s="3" t="s">
        <v>680</v>
      </c>
      <c r="C276" s="3">
        <v>35.799999999999997</v>
      </c>
      <c r="D276" s="3">
        <v>3</v>
      </c>
      <c r="E276" s="3">
        <v>3</v>
      </c>
      <c r="F276" s="3">
        <v>11</v>
      </c>
      <c r="G276" s="5">
        <v>100660.40625</v>
      </c>
      <c r="H276" s="5">
        <v>53086.7578125</v>
      </c>
      <c r="I276" s="5">
        <v>59557.66015625</v>
      </c>
      <c r="J276" s="5">
        <v>45689.9921875</v>
      </c>
      <c r="K276" s="19">
        <f t="shared" si="16"/>
        <v>1.8961490661292209</v>
      </c>
      <c r="L276" s="19">
        <f t="shared" si="17"/>
        <v>1.3035165318444497</v>
      </c>
      <c r="M276" s="19">
        <f t="shared" si="18"/>
        <v>1.5998327989868353</v>
      </c>
      <c r="N276" s="19">
        <f t="shared" si="19"/>
        <v>0.29631626714238557</v>
      </c>
    </row>
    <row r="277" spans="1:39" x14ac:dyDescent="0.2">
      <c r="A277" s="3" t="s">
        <v>681</v>
      </c>
      <c r="B277" s="3" t="s">
        <v>682</v>
      </c>
      <c r="C277" s="3">
        <v>14.5</v>
      </c>
      <c r="D277" s="3">
        <v>8</v>
      </c>
      <c r="E277" s="3">
        <v>3</v>
      </c>
      <c r="F277" s="3">
        <v>36</v>
      </c>
      <c r="G277" s="5">
        <v>266765.947265625</v>
      </c>
      <c r="H277" s="5">
        <v>154770.40625</v>
      </c>
      <c r="I277" s="5">
        <v>564484.328125</v>
      </c>
      <c r="J277" s="5">
        <v>382743.04003906302</v>
      </c>
      <c r="K277" s="19">
        <f t="shared" si="16"/>
        <v>1.7236237451927281</v>
      </c>
      <c r="L277" s="19">
        <f t="shared" si="17"/>
        <v>1.4748389103754527</v>
      </c>
      <c r="M277" s="19">
        <f t="shared" si="18"/>
        <v>1.5992313277840904</v>
      </c>
      <c r="N277" s="19">
        <f t="shared" si="19"/>
        <v>0.12439241740863771</v>
      </c>
    </row>
    <row r="278" spans="1:39" s="1" customFormat="1" x14ac:dyDescent="0.2">
      <c r="A278" s="3" t="s">
        <v>683</v>
      </c>
      <c r="B278" s="3" t="s">
        <v>684</v>
      </c>
      <c r="C278" s="3">
        <v>30.8</v>
      </c>
      <c r="D278" s="3">
        <v>3</v>
      </c>
      <c r="E278" s="3">
        <v>2</v>
      </c>
      <c r="F278" s="3">
        <v>8</v>
      </c>
      <c r="G278" s="5">
        <v>78666.796875</v>
      </c>
      <c r="H278" s="5">
        <v>46405.97265625</v>
      </c>
      <c r="I278" s="5">
        <v>136963.296875</v>
      </c>
      <c r="J278" s="5">
        <v>91219.359375</v>
      </c>
      <c r="K278" s="19">
        <f t="shared" si="16"/>
        <v>1.6951868988442607</v>
      </c>
      <c r="L278" s="19">
        <f t="shared" si="17"/>
        <v>1.5014718127097129</v>
      </c>
      <c r="M278" s="19">
        <f t="shared" si="18"/>
        <v>1.5983293557769866</v>
      </c>
      <c r="N278" s="19">
        <f t="shared" si="19"/>
        <v>9.6857543067273899E-2</v>
      </c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</row>
    <row r="279" spans="1:39" x14ac:dyDescent="0.2">
      <c r="A279" s="3" t="s">
        <v>203</v>
      </c>
      <c r="B279" s="3" t="s">
        <v>204</v>
      </c>
      <c r="C279" s="3">
        <v>28.3</v>
      </c>
      <c r="D279" s="3">
        <v>2</v>
      </c>
      <c r="E279" s="3">
        <v>2</v>
      </c>
      <c r="F279" s="3">
        <v>15</v>
      </c>
      <c r="G279" s="5">
        <v>41514.1787109375</v>
      </c>
      <c r="H279" s="5" t="s">
        <v>1763</v>
      </c>
      <c r="I279" s="5">
        <v>106415.626953125</v>
      </c>
      <c r="J279" s="5">
        <v>66592.7451171875</v>
      </c>
      <c r="K279" s="22" t="s">
        <v>1765</v>
      </c>
      <c r="L279" s="19">
        <f t="shared" si="17"/>
        <v>1.5980063108354916</v>
      </c>
      <c r="M279" s="19">
        <f t="shared" si="18"/>
        <v>1.5980063108354916</v>
      </c>
      <c r="N279" s="19">
        <f t="shared" si="19"/>
        <v>0</v>
      </c>
    </row>
    <row r="280" spans="1:39" x14ac:dyDescent="0.2">
      <c r="A280" s="3" t="s">
        <v>685</v>
      </c>
      <c r="B280" s="3" t="s">
        <v>686</v>
      </c>
      <c r="C280" s="3">
        <v>24.3</v>
      </c>
      <c r="D280" s="3">
        <v>7</v>
      </c>
      <c r="E280" s="3">
        <v>3</v>
      </c>
      <c r="F280" s="3">
        <v>25</v>
      </c>
      <c r="G280" s="5">
        <v>255342.19921875</v>
      </c>
      <c r="H280" s="5">
        <v>140145.58203125</v>
      </c>
      <c r="I280" s="5">
        <v>349427.2734375</v>
      </c>
      <c r="J280" s="5">
        <v>254470.6015625</v>
      </c>
      <c r="K280" s="19">
        <f t="shared" ref="K280:K343" si="20">G280/H280</f>
        <v>1.821978228052977</v>
      </c>
      <c r="L280" s="19">
        <f t="shared" si="17"/>
        <v>1.3731537996607357</v>
      </c>
      <c r="M280" s="19">
        <f t="shared" si="18"/>
        <v>1.5975660138568564</v>
      </c>
      <c r="N280" s="19">
        <f t="shared" si="19"/>
        <v>0.22441221419612067</v>
      </c>
    </row>
    <row r="281" spans="1:39" x14ac:dyDescent="0.2">
      <c r="A281" s="3" t="s">
        <v>687</v>
      </c>
      <c r="B281" s="3" t="s">
        <v>688</v>
      </c>
      <c r="C281" s="3">
        <v>59</v>
      </c>
      <c r="D281" s="3">
        <v>11</v>
      </c>
      <c r="E281" s="3">
        <v>4</v>
      </c>
      <c r="F281" s="3">
        <v>7</v>
      </c>
      <c r="G281" s="5">
        <v>258192.0546875</v>
      </c>
      <c r="H281" s="5">
        <v>150984.953125</v>
      </c>
      <c r="I281" s="5">
        <v>671820.46875</v>
      </c>
      <c r="J281" s="5">
        <v>453162.07421875</v>
      </c>
      <c r="K281" s="19">
        <f t="shared" si="20"/>
        <v>1.7100515603945219</v>
      </c>
      <c r="L281" s="19">
        <f t="shared" si="17"/>
        <v>1.482516977856579</v>
      </c>
      <c r="M281" s="19">
        <f t="shared" si="18"/>
        <v>1.5962842691255505</v>
      </c>
      <c r="N281" s="19">
        <f t="shared" si="19"/>
        <v>0.11376729126897145</v>
      </c>
    </row>
    <row r="282" spans="1:39" x14ac:dyDescent="0.2">
      <c r="A282" s="3" t="s">
        <v>689</v>
      </c>
      <c r="B282" s="3" t="s">
        <v>690</v>
      </c>
      <c r="C282" s="3">
        <v>107.1</v>
      </c>
      <c r="D282" s="3">
        <v>4</v>
      </c>
      <c r="E282" s="3">
        <v>3</v>
      </c>
      <c r="F282" s="3">
        <v>5</v>
      </c>
      <c r="G282" s="5">
        <v>166879.2109375</v>
      </c>
      <c r="H282" s="5">
        <v>90317.189453125</v>
      </c>
      <c r="I282" s="5">
        <v>164068.62207031299</v>
      </c>
      <c r="J282" s="5">
        <v>122088.45996093799</v>
      </c>
      <c r="K282" s="19">
        <f t="shared" si="20"/>
        <v>1.8477015499260083</v>
      </c>
      <c r="L282" s="19">
        <f t="shared" si="17"/>
        <v>1.3438503698286184</v>
      </c>
      <c r="M282" s="19">
        <f t="shared" si="18"/>
        <v>1.5957759598773134</v>
      </c>
      <c r="N282" s="19">
        <f t="shared" si="19"/>
        <v>0.25192559004869497</v>
      </c>
    </row>
    <row r="283" spans="1:39" x14ac:dyDescent="0.2">
      <c r="A283" s="3" t="s">
        <v>691</v>
      </c>
      <c r="B283" s="3" t="s">
        <v>692</v>
      </c>
      <c r="C283" s="3">
        <v>269.60000000000002</v>
      </c>
      <c r="D283" s="3">
        <v>6</v>
      </c>
      <c r="E283" s="3">
        <v>5</v>
      </c>
      <c r="F283" s="3">
        <v>3</v>
      </c>
      <c r="G283" s="5">
        <v>64733.099609375</v>
      </c>
      <c r="H283" s="5">
        <v>33369.7314453125</v>
      </c>
      <c r="I283" s="5">
        <v>93820.8349609375</v>
      </c>
      <c r="J283" s="5">
        <v>74960.6044921875</v>
      </c>
      <c r="K283" s="19">
        <f t="shared" si="20"/>
        <v>1.9398747549245909</v>
      </c>
      <c r="L283" s="19">
        <f t="shared" si="17"/>
        <v>1.251601899377901</v>
      </c>
      <c r="M283" s="19">
        <f t="shared" si="18"/>
        <v>1.595738327151246</v>
      </c>
      <c r="N283" s="19">
        <f t="shared" si="19"/>
        <v>0.34413642777334497</v>
      </c>
    </row>
    <row r="284" spans="1:39" x14ac:dyDescent="0.2">
      <c r="A284" s="3" t="s">
        <v>693</v>
      </c>
      <c r="B284" s="3" t="s">
        <v>694</v>
      </c>
      <c r="C284" s="3">
        <v>102.4</v>
      </c>
      <c r="D284" s="3">
        <v>8</v>
      </c>
      <c r="E284" s="3">
        <v>4</v>
      </c>
      <c r="F284" s="3">
        <v>5</v>
      </c>
      <c r="G284" s="5">
        <v>130341.39746093799</v>
      </c>
      <c r="H284" s="5">
        <v>76866.1826171875</v>
      </c>
      <c r="I284" s="5">
        <v>184559.63671875</v>
      </c>
      <c r="J284" s="5">
        <v>123435.52441406299</v>
      </c>
      <c r="K284" s="19">
        <f t="shared" si="20"/>
        <v>1.6956923450988872</v>
      </c>
      <c r="L284" s="19">
        <f t="shared" si="17"/>
        <v>1.4951906073623253</v>
      </c>
      <c r="M284" s="19">
        <f t="shared" si="18"/>
        <v>1.5954414762306062</v>
      </c>
      <c r="N284" s="19">
        <f t="shared" si="19"/>
        <v>0.10025086886828094</v>
      </c>
    </row>
    <row r="285" spans="1:39" x14ac:dyDescent="0.2">
      <c r="A285" s="3" t="s">
        <v>695</v>
      </c>
      <c r="B285" s="3" t="s">
        <v>696</v>
      </c>
      <c r="C285" s="3">
        <v>39.6</v>
      </c>
      <c r="D285" s="3">
        <v>6</v>
      </c>
      <c r="E285" s="3">
        <v>5</v>
      </c>
      <c r="F285" s="3">
        <v>13</v>
      </c>
      <c r="G285" s="5">
        <v>311547.67431640602</v>
      </c>
      <c r="H285" s="5">
        <v>179694.474609375</v>
      </c>
      <c r="I285" s="5">
        <v>474725.09863281302</v>
      </c>
      <c r="J285" s="5">
        <v>326127.34472656302</v>
      </c>
      <c r="K285" s="19">
        <f t="shared" si="20"/>
        <v>1.7337632389290616</v>
      </c>
      <c r="L285" s="19">
        <f t="shared" si="17"/>
        <v>1.455643343954613</v>
      </c>
      <c r="M285" s="19">
        <f t="shared" si="18"/>
        <v>1.5947032914418373</v>
      </c>
      <c r="N285" s="19">
        <f t="shared" si="19"/>
        <v>0.13905994748722428</v>
      </c>
    </row>
    <row r="286" spans="1:39" x14ac:dyDescent="0.2">
      <c r="A286" s="3" t="s">
        <v>697</v>
      </c>
      <c r="B286" s="3" t="s">
        <v>698</v>
      </c>
      <c r="C286" s="3">
        <v>74.7</v>
      </c>
      <c r="D286" s="3">
        <v>19</v>
      </c>
      <c r="E286" s="3">
        <v>2</v>
      </c>
      <c r="F286" s="3">
        <v>10</v>
      </c>
      <c r="G286" s="5">
        <v>45347.455078125</v>
      </c>
      <c r="H286" s="5">
        <v>27311.4248046875</v>
      </c>
      <c r="I286" s="5">
        <v>58933.140625</v>
      </c>
      <c r="J286" s="5">
        <v>38729.41015625</v>
      </c>
      <c r="K286" s="19">
        <f t="shared" si="20"/>
        <v>1.6603840847710716</v>
      </c>
      <c r="L286" s="19">
        <f t="shared" si="17"/>
        <v>1.5216637792117162</v>
      </c>
      <c r="M286" s="19">
        <f t="shared" si="18"/>
        <v>1.5910239319913939</v>
      </c>
      <c r="N286" s="19">
        <f t="shared" si="19"/>
        <v>6.9360152779677664E-2</v>
      </c>
    </row>
    <row r="287" spans="1:39" x14ac:dyDescent="0.2">
      <c r="A287" s="3" t="s">
        <v>93</v>
      </c>
      <c r="B287" s="3" t="s">
        <v>699</v>
      </c>
      <c r="C287" s="3">
        <v>13</v>
      </c>
      <c r="D287" s="3">
        <v>7</v>
      </c>
      <c r="E287" s="3">
        <v>2</v>
      </c>
      <c r="F287" s="3">
        <v>21</v>
      </c>
      <c r="G287" s="5">
        <v>614756.015625</v>
      </c>
      <c r="H287" s="5">
        <v>463191.90625</v>
      </c>
      <c r="I287" s="5">
        <v>838752.1875</v>
      </c>
      <c r="J287" s="5">
        <v>452627.1015625</v>
      </c>
      <c r="K287" s="19">
        <f t="shared" si="20"/>
        <v>1.3272166618844066</v>
      </c>
      <c r="L287" s="19">
        <f t="shared" si="17"/>
        <v>1.8530754888617353</v>
      </c>
      <c r="M287" s="19">
        <f t="shared" si="18"/>
        <v>1.590146075373071</v>
      </c>
      <c r="N287" s="19">
        <f t="shared" si="19"/>
        <v>0.26292941348866439</v>
      </c>
    </row>
    <row r="288" spans="1:39" x14ac:dyDescent="0.2">
      <c r="A288" s="3" t="s">
        <v>700</v>
      </c>
      <c r="B288" s="3" t="s">
        <v>701</v>
      </c>
      <c r="C288" s="3">
        <v>85.1</v>
      </c>
      <c r="D288" s="3">
        <v>7</v>
      </c>
      <c r="E288" s="3">
        <v>4</v>
      </c>
      <c r="F288" s="3">
        <v>8</v>
      </c>
      <c r="G288" s="5">
        <v>115755.73925781299</v>
      </c>
      <c r="H288" s="5">
        <v>80164.971435546904</v>
      </c>
      <c r="I288" s="5">
        <v>183886.603515625</v>
      </c>
      <c r="J288" s="5">
        <v>106214.927246094</v>
      </c>
      <c r="K288" s="19">
        <f t="shared" si="20"/>
        <v>1.4439690700929304</v>
      </c>
      <c r="L288" s="19">
        <f t="shared" si="17"/>
        <v>1.7312689306802433</v>
      </c>
      <c r="M288" s="19">
        <f t="shared" si="18"/>
        <v>1.5876190003865869</v>
      </c>
      <c r="N288" s="19">
        <f t="shared" si="19"/>
        <v>0.14364993029365647</v>
      </c>
    </row>
    <row r="289" spans="1:39" x14ac:dyDescent="0.2">
      <c r="A289" s="4" t="s">
        <v>151</v>
      </c>
      <c r="B289" s="4" t="s">
        <v>702</v>
      </c>
      <c r="C289" s="4">
        <v>38.4</v>
      </c>
      <c r="D289" s="4">
        <v>7</v>
      </c>
      <c r="E289" s="4">
        <v>2</v>
      </c>
      <c r="F289" s="4">
        <v>9</v>
      </c>
      <c r="G289" s="7">
        <v>260298.52099609401</v>
      </c>
      <c r="H289" s="7">
        <v>166119.66796875</v>
      </c>
      <c r="I289" s="7">
        <v>413233.1328125</v>
      </c>
      <c r="J289" s="7">
        <v>257210.46875</v>
      </c>
      <c r="K289" s="19">
        <f t="shared" si="20"/>
        <v>1.5669337904351019</v>
      </c>
      <c r="L289" s="19">
        <f t="shared" si="17"/>
        <v>1.606595310139374</v>
      </c>
      <c r="M289" s="19">
        <f t="shared" si="18"/>
        <v>1.5867645502872381</v>
      </c>
      <c r="N289" s="19">
        <f t="shared" si="19"/>
        <v>1.9830759852136004E-2</v>
      </c>
    </row>
    <row r="290" spans="1:39" x14ac:dyDescent="0.2">
      <c r="A290" s="3" t="s">
        <v>703</v>
      </c>
      <c r="B290" s="3" t="s">
        <v>704</v>
      </c>
      <c r="C290" s="3">
        <v>28.7</v>
      </c>
      <c r="D290" s="3">
        <v>3</v>
      </c>
      <c r="E290" s="3">
        <v>2</v>
      </c>
      <c r="F290" s="3">
        <v>10</v>
      </c>
      <c r="G290" s="5">
        <v>46278.150390625</v>
      </c>
      <c r="H290" s="5">
        <v>28737.3798828125</v>
      </c>
      <c r="I290" s="5">
        <v>114968</v>
      </c>
      <c r="J290" s="5">
        <v>73582.431640625</v>
      </c>
      <c r="K290" s="19">
        <f t="shared" si="20"/>
        <v>1.6103816903051567</v>
      </c>
      <c r="L290" s="19">
        <f t="shared" si="17"/>
        <v>1.5624381722188962</v>
      </c>
      <c r="M290" s="19">
        <f t="shared" si="18"/>
        <v>1.5864099312620263</v>
      </c>
      <c r="N290" s="19">
        <f t="shared" si="19"/>
        <v>2.3971759043130203E-2</v>
      </c>
    </row>
    <row r="291" spans="1:39" x14ac:dyDescent="0.2">
      <c r="A291" s="3" t="s">
        <v>75</v>
      </c>
      <c r="B291" s="3" t="s">
        <v>705</v>
      </c>
      <c r="C291" s="3">
        <v>46.1</v>
      </c>
      <c r="D291" s="3">
        <v>24</v>
      </c>
      <c r="E291" s="3">
        <v>8</v>
      </c>
      <c r="F291" s="3">
        <v>34</v>
      </c>
      <c r="G291" s="5">
        <v>1083239.35400391</v>
      </c>
      <c r="H291" s="5">
        <v>693108.30346679699</v>
      </c>
      <c r="I291" s="5">
        <v>1614289.3378906299</v>
      </c>
      <c r="J291" s="5">
        <v>1005033.8369140601</v>
      </c>
      <c r="K291" s="19">
        <f t="shared" si="20"/>
        <v>1.5628717021362333</v>
      </c>
      <c r="L291" s="19">
        <f t="shared" si="17"/>
        <v>1.6062039690596677</v>
      </c>
      <c r="M291" s="19">
        <f t="shared" si="18"/>
        <v>1.5845378355979505</v>
      </c>
      <c r="N291" s="19">
        <f t="shared" si="19"/>
        <v>2.1666133461717196E-2</v>
      </c>
    </row>
    <row r="292" spans="1:39" x14ac:dyDescent="0.2">
      <c r="A292" s="3" t="s">
        <v>706</v>
      </c>
      <c r="B292" s="3" t="s">
        <v>707</v>
      </c>
      <c r="C292" s="3">
        <v>45.8</v>
      </c>
      <c r="D292" s="3">
        <v>5</v>
      </c>
      <c r="E292" s="3">
        <v>4</v>
      </c>
      <c r="F292" s="3">
        <v>12</v>
      </c>
      <c r="G292" s="5">
        <v>162295.498046875</v>
      </c>
      <c r="H292" s="5">
        <v>103115.0546875</v>
      </c>
      <c r="I292" s="5">
        <v>162697.8359375</v>
      </c>
      <c r="J292" s="5">
        <v>102006.068359375</v>
      </c>
      <c r="K292" s="19">
        <f t="shared" si="20"/>
        <v>1.5739263150150768</v>
      </c>
      <c r="L292" s="19">
        <f t="shared" si="17"/>
        <v>1.5949819315092448</v>
      </c>
      <c r="M292" s="19">
        <f t="shared" si="18"/>
        <v>1.584454123262161</v>
      </c>
      <c r="N292" s="19">
        <f t="shared" si="19"/>
        <v>1.0527808247083992E-2</v>
      </c>
    </row>
    <row r="293" spans="1:39" x14ac:dyDescent="0.2">
      <c r="A293" s="3" t="s">
        <v>708</v>
      </c>
      <c r="B293" s="3" t="s">
        <v>709</v>
      </c>
      <c r="C293" s="3">
        <v>27.7</v>
      </c>
      <c r="D293" s="3">
        <v>3</v>
      </c>
      <c r="E293" s="3">
        <v>3</v>
      </c>
      <c r="F293" s="3">
        <v>9</v>
      </c>
      <c r="G293" s="5">
        <v>161259.3359375</v>
      </c>
      <c r="H293" s="5">
        <v>79874.0888671875</v>
      </c>
      <c r="I293" s="5">
        <v>97919.16796875</v>
      </c>
      <c r="J293" s="5">
        <v>85183.0390625</v>
      </c>
      <c r="K293" s="19">
        <f t="shared" si="20"/>
        <v>2.0189192543483996</v>
      </c>
      <c r="L293" s="19">
        <f t="shared" si="17"/>
        <v>1.1495148452839927</v>
      </c>
      <c r="M293" s="19">
        <f t="shared" si="18"/>
        <v>1.5842170498161963</v>
      </c>
      <c r="N293" s="19">
        <f t="shared" si="19"/>
        <v>0.43470220453220343</v>
      </c>
    </row>
    <row r="294" spans="1:39" x14ac:dyDescent="0.2">
      <c r="A294" s="3" t="s">
        <v>76</v>
      </c>
      <c r="B294" s="3" t="s">
        <v>710</v>
      </c>
      <c r="C294" s="3">
        <v>26.6</v>
      </c>
      <c r="D294" s="3">
        <v>4</v>
      </c>
      <c r="E294" s="3">
        <v>2</v>
      </c>
      <c r="F294" s="3">
        <v>14</v>
      </c>
      <c r="G294" s="5">
        <v>196353.97265625</v>
      </c>
      <c r="H294" s="5">
        <v>133330.8828125</v>
      </c>
      <c r="I294" s="5">
        <v>258731.8984375</v>
      </c>
      <c r="J294" s="5">
        <v>152591.09765625</v>
      </c>
      <c r="K294" s="19">
        <f t="shared" si="20"/>
        <v>1.4726818612037382</v>
      </c>
      <c r="L294" s="19">
        <f t="shared" si="17"/>
        <v>1.695589732373241</v>
      </c>
      <c r="M294" s="19">
        <f t="shared" si="18"/>
        <v>1.5841357967884897</v>
      </c>
      <c r="N294" s="19">
        <f t="shared" si="19"/>
        <v>0.11145393558475136</v>
      </c>
    </row>
    <row r="295" spans="1:39" x14ac:dyDescent="0.2">
      <c r="A295" s="3" t="s">
        <v>711</v>
      </c>
      <c r="B295" s="3" t="s">
        <v>712</v>
      </c>
      <c r="C295" s="3">
        <v>83.1</v>
      </c>
      <c r="D295" s="3">
        <v>8</v>
      </c>
      <c r="E295" s="3">
        <v>4</v>
      </c>
      <c r="F295" s="3">
        <v>8</v>
      </c>
      <c r="G295" s="5">
        <v>93377.5244140625</v>
      </c>
      <c r="H295" s="5">
        <v>71954.228515625</v>
      </c>
      <c r="I295" s="5">
        <v>244905.87109375</v>
      </c>
      <c r="J295" s="5">
        <v>131042.041015625</v>
      </c>
      <c r="K295" s="19">
        <f t="shared" si="20"/>
        <v>1.2977350510232404</v>
      </c>
      <c r="L295" s="19">
        <f t="shared" si="17"/>
        <v>1.8689106884755273</v>
      </c>
      <c r="M295" s="19">
        <f t="shared" si="18"/>
        <v>1.583322869749384</v>
      </c>
      <c r="N295" s="19">
        <f t="shared" si="19"/>
        <v>0.28558781872614347</v>
      </c>
    </row>
    <row r="296" spans="1:39" x14ac:dyDescent="0.2">
      <c r="A296" s="3" t="s">
        <v>713</v>
      </c>
      <c r="B296" s="3" t="s">
        <v>714</v>
      </c>
      <c r="C296" s="3">
        <v>59.1</v>
      </c>
      <c r="D296" s="3">
        <v>4</v>
      </c>
      <c r="E296" s="3">
        <v>2</v>
      </c>
      <c r="F296" s="3">
        <v>4</v>
      </c>
      <c r="G296" s="5">
        <v>53986.58203125</v>
      </c>
      <c r="H296" s="5">
        <v>31940.328125</v>
      </c>
      <c r="I296" s="5">
        <v>68572.78125</v>
      </c>
      <c r="J296" s="5">
        <v>46561.322265625</v>
      </c>
      <c r="K296" s="19">
        <f t="shared" si="20"/>
        <v>1.6902325430086671</v>
      </c>
      <c r="L296" s="19">
        <f t="shared" si="17"/>
        <v>1.4727412778100051</v>
      </c>
      <c r="M296" s="19">
        <f t="shared" si="18"/>
        <v>1.5814869104093361</v>
      </c>
      <c r="N296" s="19">
        <f t="shared" si="19"/>
        <v>0.10874563259933101</v>
      </c>
    </row>
    <row r="297" spans="1:39" x14ac:dyDescent="0.2">
      <c r="A297" s="3" t="s">
        <v>9</v>
      </c>
      <c r="B297" s="3" t="s">
        <v>715</v>
      </c>
      <c r="C297" s="3">
        <v>73.599999999999994</v>
      </c>
      <c r="D297" s="3">
        <v>374</v>
      </c>
      <c r="E297" s="3">
        <v>45</v>
      </c>
      <c r="F297" s="3">
        <v>62</v>
      </c>
      <c r="G297" s="5">
        <v>96814026.625488296</v>
      </c>
      <c r="H297" s="5">
        <v>79631485.345703095</v>
      </c>
      <c r="I297" s="5">
        <v>155790295.793457</v>
      </c>
      <c r="J297" s="5">
        <v>80028607.821289107</v>
      </c>
      <c r="K297" s="19">
        <f t="shared" si="20"/>
        <v>1.2157757224443431</v>
      </c>
      <c r="L297" s="19">
        <f t="shared" si="17"/>
        <v>1.9466825680805342</v>
      </c>
      <c r="M297" s="19">
        <f t="shared" si="18"/>
        <v>1.5812291452624385</v>
      </c>
      <c r="N297" s="19">
        <f t="shared" si="19"/>
        <v>0.36545342281809556</v>
      </c>
    </row>
    <row r="298" spans="1:39" x14ac:dyDescent="0.2">
      <c r="A298" s="4" t="s">
        <v>716</v>
      </c>
      <c r="B298" s="4" t="s">
        <v>717</v>
      </c>
      <c r="C298" s="4">
        <v>22.6</v>
      </c>
      <c r="D298" s="4">
        <v>23</v>
      </c>
      <c r="E298" s="4">
        <v>6</v>
      </c>
      <c r="F298" s="4">
        <v>23</v>
      </c>
      <c r="G298" s="7">
        <v>1759971.30859375</v>
      </c>
      <c r="H298" s="7">
        <v>1198757.26953125</v>
      </c>
      <c r="I298" s="7">
        <v>1900987.5625</v>
      </c>
      <c r="J298" s="7">
        <v>1122833.1015625</v>
      </c>
      <c r="K298" s="19">
        <f t="shared" si="20"/>
        <v>1.4681631997793445</v>
      </c>
      <c r="L298" s="19">
        <f t="shared" si="17"/>
        <v>1.6930277169907479</v>
      </c>
      <c r="M298" s="19">
        <f t="shared" si="18"/>
        <v>1.5805954583850461</v>
      </c>
      <c r="N298" s="19">
        <f t="shared" si="19"/>
        <v>0.11243225860570172</v>
      </c>
    </row>
    <row r="299" spans="1:39" x14ac:dyDescent="0.2">
      <c r="A299" s="3" t="s">
        <v>718</v>
      </c>
      <c r="B299" s="3" t="s">
        <v>719</v>
      </c>
      <c r="C299" s="3">
        <v>15.1</v>
      </c>
      <c r="D299" s="3">
        <v>3</v>
      </c>
      <c r="E299" s="3">
        <v>2</v>
      </c>
      <c r="F299" s="3">
        <v>19</v>
      </c>
      <c r="G299" s="5">
        <v>74177.3095703125</v>
      </c>
      <c r="H299" s="5">
        <v>53126.522949218801</v>
      </c>
      <c r="I299" s="5">
        <v>231915.19921875</v>
      </c>
      <c r="J299" s="5">
        <v>131478.046875</v>
      </c>
      <c r="K299" s="19">
        <f t="shared" si="20"/>
        <v>1.3962387420162088</v>
      </c>
      <c r="L299" s="19">
        <f t="shared" si="17"/>
        <v>1.7639081560075083</v>
      </c>
      <c r="M299" s="19">
        <f t="shared" si="18"/>
        <v>1.5800734490118584</v>
      </c>
      <c r="N299" s="19">
        <f t="shared" si="19"/>
        <v>0.18383470699564974</v>
      </c>
    </row>
    <row r="300" spans="1:39" x14ac:dyDescent="0.2">
      <c r="A300" s="4" t="s">
        <v>28</v>
      </c>
      <c r="B300" s="4" t="s">
        <v>720</v>
      </c>
      <c r="C300" s="4">
        <v>69.099999999999994</v>
      </c>
      <c r="D300" s="4">
        <v>23</v>
      </c>
      <c r="E300" s="4">
        <v>5</v>
      </c>
      <c r="F300" s="4">
        <v>17</v>
      </c>
      <c r="G300" s="7">
        <v>1144210.38671875</v>
      </c>
      <c r="H300" s="7">
        <v>706977.111328125</v>
      </c>
      <c r="I300" s="7">
        <v>1688748.625</v>
      </c>
      <c r="J300" s="7">
        <v>1097699.96484375</v>
      </c>
      <c r="K300" s="19">
        <f t="shared" si="20"/>
        <v>1.6184546407297966</v>
      </c>
      <c r="L300" s="19">
        <f t="shared" si="17"/>
        <v>1.538442815966002</v>
      </c>
      <c r="M300" s="19">
        <f t="shared" si="18"/>
        <v>1.5784487283478992</v>
      </c>
      <c r="N300" s="19">
        <f t="shared" si="19"/>
        <v>4.0005912381897324E-2</v>
      </c>
    </row>
    <row r="301" spans="1:39" x14ac:dyDescent="0.2">
      <c r="A301" s="3" t="s">
        <v>721</v>
      </c>
      <c r="B301" s="3" t="s">
        <v>722</v>
      </c>
      <c r="C301" s="3">
        <v>30</v>
      </c>
      <c r="D301" s="3">
        <v>2</v>
      </c>
      <c r="E301" s="3">
        <v>2</v>
      </c>
      <c r="F301" s="3">
        <v>14</v>
      </c>
      <c r="G301" s="5">
        <v>45124.97265625</v>
      </c>
      <c r="H301" s="5">
        <v>30125.1689453125</v>
      </c>
      <c r="I301" s="5">
        <v>100077.41796875</v>
      </c>
      <c r="J301" s="5">
        <v>60382.6875</v>
      </c>
      <c r="K301" s="19">
        <f t="shared" si="20"/>
        <v>1.4979160029995942</v>
      </c>
      <c r="L301" s="19">
        <f t="shared" si="17"/>
        <v>1.6573859513747213</v>
      </c>
      <c r="M301" s="19">
        <f t="shared" si="18"/>
        <v>1.5776509771871576</v>
      </c>
      <c r="N301" s="19">
        <f t="shared" si="19"/>
        <v>7.973497418756359E-2</v>
      </c>
    </row>
    <row r="302" spans="1:39" x14ac:dyDescent="0.2">
      <c r="A302" s="3" t="s">
        <v>723</v>
      </c>
      <c r="B302" s="3" t="s">
        <v>724</v>
      </c>
      <c r="C302" s="3">
        <v>20.6</v>
      </c>
      <c r="D302" s="3">
        <v>6</v>
      </c>
      <c r="E302" s="3">
        <v>2</v>
      </c>
      <c r="F302" s="3">
        <v>16</v>
      </c>
      <c r="G302" s="5">
        <v>56146.23046875</v>
      </c>
      <c r="H302" s="5">
        <v>33316.5625</v>
      </c>
      <c r="I302" s="5">
        <v>144293.921875</v>
      </c>
      <c r="J302" s="5">
        <v>98261.0859375</v>
      </c>
      <c r="K302" s="19">
        <f t="shared" si="20"/>
        <v>1.6852347978201532</v>
      </c>
      <c r="L302" s="19">
        <f t="shared" si="17"/>
        <v>1.4684747323755374</v>
      </c>
      <c r="M302" s="19">
        <f t="shared" si="18"/>
        <v>1.5768547650978453</v>
      </c>
      <c r="N302" s="19">
        <f t="shared" si="19"/>
        <v>0.1083800327223079</v>
      </c>
    </row>
    <row r="303" spans="1:39" s="1" customFormat="1" x14ac:dyDescent="0.2">
      <c r="A303" s="3" t="s">
        <v>59</v>
      </c>
      <c r="B303" s="3" t="s">
        <v>725</v>
      </c>
      <c r="C303" s="3">
        <v>69.400000000000006</v>
      </c>
      <c r="D303" s="3">
        <v>23</v>
      </c>
      <c r="E303" s="3">
        <v>9</v>
      </c>
      <c r="F303" s="3">
        <v>18</v>
      </c>
      <c r="G303" s="5">
        <v>549417.607421875</v>
      </c>
      <c r="H303" s="5">
        <v>399933.10546875</v>
      </c>
      <c r="I303" s="5">
        <v>861888.001953125</v>
      </c>
      <c r="J303" s="5">
        <v>484840.09765625</v>
      </c>
      <c r="K303" s="19">
        <f t="shared" si="20"/>
        <v>1.3737737634345588</v>
      </c>
      <c r="L303" s="19">
        <f t="shared" si="17"/>
        <v>1.7776747552843715</v>
      </c>
      <c r="M303" s="19">
        <f t="shared" si="18"/>
        <v>1.5757242593594651</v>
      </c>
      <c r="N303" s="19">
        <f t="shared" si="19"/>
        <v>0.20195049592490633</v>
      </c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</row>
    <row r="304" spans="1:39" x14ac:dyDescent="0.2">
      <c r="A304" s="4" t="s">
        <v>99</v>
      </c>
      <c r="B304" s="4" t="s">
        <v>726</v>
      </c>
      <c r="C304" s="4">
        <v>32.6</v>
      </c>
      <c r="D304" s="4">
        <v>18</v>
      </c>
      <c r="E304" s="4">
        <v>4</v>
      </c>
      <c r="F304" s="4">
        <v>17</v>
      </c>
      <c r="G304" s="7">
        <v>1799641.7871093799</v>
      </c>
      <c r="H304" s="7">
        <v>1005431.20507813</v>
      </c>
      <c r="I304" s="7">
        <v>3208786.921875</v>
      </c>
      <c r="J304" s="7">
        <v>2357125.0234375</v>
      </c>
      <c r="K304" s="19">
        <f t="shared" si="20"/>
        <v>1.7899203625468671</v>
      </c>
      <c r="L304" s="19">
        <f t="shared" si="17"/>
        <v>1.3613138420614972</v>
      </c>
      <c r="M304" s="19">
        <f t="shared" si="18"/>
        <v>1.5756171023041823</v>
      </c>
      <c r="N304" s="19">
        <f t="shared" si="19"/>
        <v>0.21430326024268498</v>
      </c>
    </row>
    <row r="305" spans="1:39" x14ac:dyDescent="0.2">
      <c r="A305" s="3" t="s">
        <v>727</v>
      </c>
      <c r="B305" s="3" t="s">
        <v>728</v>
      </c>
      <c r="C305" s="3">
        <v>114.7</v>
      </c>
      <c r="D305" s="3">
        <v>37</v>
      </c>
      <c r="E305" s="3">
        <v>18</v>
      </c>
      <c r="F305" s="3">
        <v>23</v>
      </c>
      <c r="G305" s="5">
        <v>853501.453125</v>
      </c>
      <c r="H305" s="5">
        <v>488031.541015625</v>
      </c>
      <c r="I305" s="5">
        <v>1496288.32421875</v>
      </c>
      <c r="J305" s="5">
        <v>1067902.0087890599</v>
      </c>
      <c r="K305" s="19">
        <f t="shared" si="20"/>
        <v>1.748865352736851</v>
      </c>
      <c r="L305" s="19">
        <f t="shared" si="17"/>
        <v>1.4011475883592126</v>
      </c>
      <c r="M305" s="19">
        <f t="shared" si="18"/>
        <v>1.5750064705480318</v>
      </c>
      <c r="N305" s="19">
        <f t="shared" si="19"/>
        <v>0.17385888218881917</v>
      </c>
    </row>
    <row r="306" spans="1:39" s="1" customFormat="1" x14ac:dyDescent="0.2">
      <c r="A306" s="3" t="s">
        <v>729</v>
      </c>
      <c r="B306" s="3" t="s">
        <v>730</v>
      </c>
      <c r="C306" s="3">
        <v>19.7</v>
      </c>
      <c r="D306" s="3">
        <v>15</v>
      </c>
      <c r="E306" s="3">
        <v>5</v>
      </c>
      <c r="F306" s="3">
        <v>38</v>
      </c>
      <c r="G306" s="5">
        <v>1145807.765625</v>
      </c>
      <c r="H306" s="5">
        <v>718169.48291015602</v>
      </c>
      <c r="I306" s="5">
        <v>1157559.0078125</v>
      </c>
      <c r="J306" s="5">
        <v>749981.98046875</v>
      </c>
      <c r="K306" s="19">
        <f t="shared" si="20"/>
        <v>1.5954559374786774</v>
      </c>
      <c r="L306" s="19">
        <f t="shared" si="17"/>
        <v>1.5434490933888949</v>
      </c>
      <c r="M306" s="19">
        <f t="shared" si="18"/>
        <v>1.5694525154337862</v>
      </c>
      <c r="N306" s="19">
        <f t="shared" si="19"/>
        <v>2.6003422044891256E-2</v>
      </c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</row>
    <row r="307" spans="1:39" s="1" customFormat="1" x14ac:dyDescent="0.2">
      <c r="A307" s="3" t="s">
        <v>731</v>
      </c>
      <c r="B307" s="3" t="s">
        <v>732</v>
      </c>
      <c r="C307" s="3">
        <v>54.3</v>
      </c>
      <c r="D307" s="3">
        <v>5</v>
      </c>
      <c r="E307" s="3">
        <v>2</v>
      </c>
      <c r="F307" s="3">
        <v>4</v>
      </c>
      <c r="G307" s="5">
        <v>71039.23046875</v>
      </c>
      <c r="H307" s="5">
        <v>42957.986328125</v>
      </c>
      <c r="I307" s="5">
        <v>128721.98046875</v>
      </c>
      <c r="J307" s="5">
        <v>87349.51953125</v>
      </c>
      <c r="K307" s="19">
        <f t="shared" si="20"/>
        <v>1.6536908859305619</v>
      </c>
      <c r="L307" s="19">
        <f t="shared" si="17"/>
        <v>1.4736426846938599</v>
      </c>
      <c r="M307" s="19">
        <f t="shared" si="18"/>
        <v>1.5636667853122108</v>
      </c>
      <c r="N307" s="19">
        <f t="shared" si="19"/>
        <v>9.0024100618350977E-2</v>
      </c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</row>
    <row r="308" spans="1:39" x14ac:dyDescent="0.2">
      <c r="A308" s="3" t="s">
        <v>733</v>
      </c>
      <c r="B308" s="3" t="s">
        <v>734</v>
      </c>
      <c r="C308" s="3">
        <v>213.6</v>
      </c>
      <c r="D308" s="3">
        <v>7</v>
      </c>
      <c r="E308" s="3">
        <v>3</v>
      </c>
      <c r="F308" s="3">
        <v>2</v>
      </c>
      <c r="G308" s="5">
        <v>60479.3828125</v>
      </c>
      <c r="H308" s="5">
        <v>33735.4755859375</v>
      </c>
      <c r="I308" s="5">
        <v>71926.330078125</v>
      </c>
      <c r="J308" s="5">
        <v>53901.294921875</v>
      </c>
      <c r="K308" s="19">
        <f t="shared" si="20"/>
        <v>1.792753229710228</v>
      </c>
      <c r="L308" s="19">
        <f t="shared" si="17"/>
        <v>1.334408202667035</v>
      </c>
      <c r="M308" s="19">
        <f t="shared" si="18"/>
        <v>1.5635807161886315</v>
      </c>
      <c r="N308" s="19">
        <f t="shared" si="19"/>
        <v>0.22917251352159651</v>
      </c>
    </row>
    <row r="309" spans="1:39" x14ac:dyDescent="0.2">
      <c r="A309" s="3" t="s">
        <v>735</v>
      </c>
      <c r="B309" s="3" t="s">
        <v>736</v>
      </c>
      <c r="C309" s="3">
        <v>13.9</v>
      </c>
      <c r="D309" s="3">
        <v>6</v>
      </c>
      <c r="E309" s="3">
        <v>2</v>
      </c>
      <c r="F309" s="3">
        <v>15</v>
      </c>
      <c r="G309" s="5">
        <v>162222.7109375</v>
      </c>
      <c r="H309" s="5">
        <v>125459.19140625</v>
      </c>
      <c r="I309" s="5">
        <v>356928.6953125</v>
      </c>
      <c r="J309" s="5">
        <v>194953.42578125</v>
      </c>
      <c r="K309" s="19">
        <f t="shared" si="20"/>
        <v>1.2930316951605871</v>
      </c>
      <c r="L309" s="19">
        <f t="shared" si="17"/>
        <v>1.8308408476647979</v>
      </c>
      <c r="M309" s="19">
        <f t="shared" si="18"/>
        <v>1.5619362714126925</v>
      </c>
      <c r="N309" s="19">
        <f t="shared" si="19"/>
        <v>0.2689045762521054</v>
      </c>
    </row>
    <row r="310" spans="1:39" x14ac:dyDescent="0.2">
      <c r="A310" s="3" t="s">
        <v>737</v>
      </c>
      <c r="B310" s="3" t="s">
        <v>738</v>
      </c>
      <c r="C310" s="3">
        <v>109.6</v>
      </c>
      <c r="D310" s="3">
        <v>5</v>
      </c>
      <c r="E310" s="3">
        <v>3</v>
      </c>
      <c r="F310" s="3">
        <v>4</v>
      </c>
      <c r="G310" s="5">
        <v>44394.9736328125</v>
      </c>
      <c r="H310" s="5">
        <v>26083.545410156301</v>
      </c>
      <c r="I310" s="5">
        <v>59702.16015625</v>
      </c>
      <c r="J310" s="5">
        <v>42037.451171875</v>
      </c>
      <c r="K310" s="19">
        <f t="shared" si="20"/>
        <v>1.7020298787881103</v>
      </c>
      <c r="L310" s="19">
        <f t="shared" si="17"/>
        <v>1.4202136069608688</v>
      </c>
      <c r="M310" s="19">
        <f t="shared" si="18"/>
        <v>1.5611217428744895</v>
      </c>
      <c r="N310" s="19">
        <f t="shared" si="19"/>
        <v>0.14090813591362072</v>
      </c>
    </row>
    <row r="311" spans="1:39" x14ac:dyDescent="0.2">
      <c r="A311" s="3" t="s">
        <v>739</v>
      </c>
      <c r="B311" s="3" t="s">
        <v>740</v>
      </c>
      <c r="C311" s="3">
        <v>113.8</v>
      </c>
      <c r="D311" s="3">
        <v>38</v>
      </c>
      <c r="E311" s="3">
        <v>17</v>
      </c>
      <c r="F311" s="3">
        <v>20</v>
      </c>
      <c r="G311" s="5">
        <v>1008818.29296875</v>
      </c>
      <c r="H311" s="5">
        <v>608439.69238281297</v>
      </c>
      <c r="I311" s="5">
        <v>2489050.0595703102</v>
      </c>
      <c r="J311" s="5">
        <v>1701446.0722656299</v>
      </c>
      <c r="K311" s="19">
        <f t="shared" si="20"/>
        <v>1.6580415538275406</v>
      </c>
      <c r="L311" s="19">
        <f t="shared" si="17"/>
        <v>1.4629027038487996</v>
      </c>
      <c r="M311" s="19">
        <f t="shared" si="18"/>
        <v>1.5604721288381702</v>
      </c>
      <c r="N311" s="19">
        <f t="shared" si="19"/>
        <v>9.756942498937049E-2</v>
      </c>
    </row>
    <row r="312" spans="1:39" x14ac:dyDescent="0.2">
      <c r="A312" s="3" t="s">
        <v>741</v>
      </c>
      <c r="B312" s="3" t="s">
        <v>742</v>
      </c>
      <c r="C312" s="3">
        <v>41.5</v>
      </c>
      <c r="D312" s="3">
        <v>10</v>
      </c>
      <c r="E312" s="3">
        <v>4</v>
      </c>
      <c r="F312" s="3">
        <v>11</v>
      </c>
      <c r="G312" s="5">
        <v>125485.81347656299</v>
      </c>
      <c r="H312" s="5">
        <v>71452.679199218794</v>
      </c>
      <c r="I312" s="5">
        <v>287623.03222656302</v>
      </c>
      <c r="J312" s="5">
        <v>211190.826171875</v>
      </c>
      <c r="K312" s="19">
        <f t="shared" si="20"/>
        <v>1.7562086528161278</v>
      </c>
      <c r="L312" s="19">
        <f t="shared" si="17"/>
        <v>1.3619106352303609</v>
      </c>
      <c r="M312" s="19">
        <f t="shared" si="18"/>
        <v>1.5590596440232445</v>
      </c>
      <c r="N312" s="19">
        <f t="shared" si="19"/>
        <v>0.19714900879288344</v>
      </c>
    </row>
    <row r="313" spans="1:39" x14ac:dyDescent="0.2">
      <c r="A313" s="3" t="s">
        <v>743</v>
      </c>
      <c r="B313" s="3" t="s">
        <v>744</v>
      </c>
      <c r="C313" s="3">
        <v>17.8</v>
      </c>
      <c r="D313" s="3">
        <v>12</v>
      </c>
      <c r="E313" s="3">
        <v>4</v>
      </c>
      <c r="F313" s="3">
        <v>25</v>
      </c>
      <c r="G313" s="5">
        <v>455941.55078125</v>
      </c>
      <c r="H313" s="5">
        <v>386519.30371093802</v>
      </c>
      <c r="I313" s="5">
        <v>888444.97265625</v>
      </c>
      <c r="J313" s="5">
        <v>458625.49121093802</v>
      </c>
      <c r="K313" s="19">
        <f t="shared" si="20"/>
        <v>1.1796087450323827</v>
      </c>
      <c r="L313" s="19">
        <f t="shared" si="17"/>
        <v>1.9371905611056033</v>
      </c>
      <c r="M313" s="19">
        <f t="shared" si="18"/>
        <v>1.558399653068993</v>
      </c>
      <c r="N313" s="19">
        <f t="shared" si="19"/>
        <v>0.37879090803661031</v>
      </c>
    </row>
    <row r="314" spans="1:39" x14ac:dyDescent="0.2">
      <c r="A314" s="3" t="s">
        <v>127</v>
      </c>
      <c r="B314" s="3" t="s">
        <v>745</v>
      </c>
      <c r="C314" s="3">
        <v>35.1</v>
      </c>
      <c r="D314" s="3">
        <v>17</v>
      </c>
      <c r="E314" s="3">
        <v>6</v>
      </c>
      <c r="F314" s="3">
        <v>21</v>
      </c>
      <c r="G314" s="5">
        <v>665358.4140625</v>
      </c>
      <c r="H314" s="5">
        <v>436129.32714843802</v>
      </c>
      <c r="I314" s="5">
        <v>1105306.8984375</v>
      </c>
      <c r="J314" s="5">
        <v>696750.23828125</v>
      </c>
      <c r="K314" s="19">
        <f t="shared" si="20"/>
        <v>1.5255988823609725</v>
      </c>
      <c r="L314" s="19">
        <f t="shared" si="17"/>
        <v>1.5863746256679889</v>
      </c>
      <c r="M314" s="19">
        <f t="shared" si="18"/>
        <v>1.5559867540144807</v>
      </c>
      <c r="N314" s="19">
        <f t="shared" si="19"/>
        <v>3.0387871653508203E-2</v>
      </c>
    </row>
    <row r="315" spans="1:39" x14ac:dyDescent="0.2">
      <c r="A315" s="3" t="s">
        <v>746</v>
      </c>
      <c r="B315" s="3" t="s">
        <v>747</v>
      </c>
      <c r="C315" s="3">
        <v>40.6</v>
      </c>
      <c r="D315" s="3">
        <v>24</v>
      </c>
      <c r="E315" s="3">
        <v>4</v>
      </c>
      <c r="F315" s="3">
        <v>25</v>
      </c>
      <c r="G315" s="5">
        <v>910821.05175781297</v>
      </c>
      <c r="H315" s="5">
        <v>739235.6875</v>
      </c>
      <c r="I315" s="5">
        <v>2900164.0390625</v>
      </c>
      <c r="J315" s="5">
        <v>1542892.95703125</v>
      </c>
      <c r="K315" s="19">
        <f t="shared" si="20"/>
        <v>1.2321118516857494</v>
      </c>
      <c r="L315" s="19">
        <f t="shared" si="17"/>
        <v>1.8796923181520231</v>
      </c>
      <c r="M315" s="19">
        <f t="shared" si="18"/>
        <v>1.5559020849188863</v>
      </c>
      <c r="N315" s="19">
        <f t="shared" si="19"/>
        <v>0.32379023323313683</v>
      </c>
    </row>
    <row r="316" spans="1:39" x14ac:dyDescent="0.2">
      <c r="A316" s="3" t="s">
        <v>748</v>
      </c>
      <c r="B316" s="3" t="s">
        <v>749</v>
      </c>
      <c r="C316" s="3">
        <v>50.6</v>
      </c>
      <c r="D316" s="3">
        <v>5</v>
      </c>
      <c r="E316" s="3">
        <v>4</v>
      </c>
      <c r="F316" s="3">
        <v>13</v>
      </c>
      <c r="G316" s="5">
        <v>87724.55859375</v>
      </c>
      <c r="H316" s="5">
        <v>55701.4765625</v>
      </c>
      <c r="I316" s="5">
        <v>191136.95703125</v>
      </c>
      <c r="J316" s="5">
        <v>124478.98535156299</v>
      </c>
      <c r="K316" s="19">
        <f t="shared" si="20"/>
        <v>1.5749054425032774</v>
      </c>
      <c r="L316" s="19">
        <f t="shared" si="17"/>
        <v>1.5354957826128361</v>
      </c>
      <c r="M316" s="19">
        <f t="shared" si="18"/>
        <v>1.5552006125580569</v>
      </c>
      <c r="N316" s="19">
        <f t="shared" si="19"/>
        <v>1.9704829945220603E-2</v>
      </c>
    </row>
    <row r="317" spans="1:39" x14ac:dyDescent="0.2">
      <c r="A317" s="3" t="s">
        <v>165</v>
      </c>
      <c r="B317" s="3" t="s">
        <v>750</v>
      </c>
      <c r="C317" s="3">
        <v>99.9</v>
      </c>
      <c r="D317" s="3">
        <v>6</v>
      </c>
      <c r="E317" s="3">
        <v>2</v>
      </c>
      <c r="F317" s="3">
        <v>3</v>
      </c>
      <c r="G317" s="5">
        <v>95538.80859375</v>
      </c>
      <c r="H317" s="5">
        <v>51945.087890625</v>
      </c>
      <c r="I317" s="5">
        <v>62560.580078125</v>
      </c>
      <c r="J317" s="5">
        <v>49257.791015625</v>
      </c>
      <c r="K317" s="19">
        <f t="shared" si="20"/>
        <v>1.8392270082383044</v>
      </c>
      <c r="L317" s="19">
        <f t="shared" si="17"/>
        <v>1.2700646697347886</v>
      </c>
      <c r="M317" s="19">
        <f t="shared" si="18"/>
        <v>1.5546458389865465</v>
      </c>
      <c r="N317" s="19">
        <f t="shared" si="19"/>
        <v>0.28458116925175792</v>
      </c>
    </row>
    <row r="318" spans="1:39" x14ac:dyDescent="0.2">
      <c r="A318" s="3" t="s">
        <v>751</v>
      </c>
      <c r="B318" s="3" t="s">
        <v>752</v>
      </c>
      <c r="C318" s="3">
        <v>98</v>
      </c>
      <c r="D318" s="3">
        <v>2</v>
      </c>
      <c r="E318" s="3">
        <v>2</v>
      </c>
      <c r="F318" s="3">
        <v>3</v>
      </c>
      <c r="G318" s="5">
        <v>30903.685546875</v>
      </c>
      <c r="H318" s="5">
        <v>16086.7685546875</v>
      </c>
      <c r="I318" s="5">
        <v>42199.38671875</v>
      </c>
      <c r="J318" s="5">
        <v>35568.8203125</v>
      </c>
      <c r="K318" s="19">
        <f t="shared" si="20"/>
        <v>1.9210623589079996</v>
      </c>
      <c r="L318" s="19">
        <f t="shared" si="17"/>
        <v>1.1864151340414237</v>
      </c>
      <c r="M318" s="19">
        <f t="shared" si="18"/>
        <v>1.5537387464747117</v>
      </c>
      <c r="N318" s="19">
        <f t="shared" si="19"/>
        <v>0.36732361243328793</v>
      </c>
    </row>
    <row r="319" spans="1:39" x14ac:dyDescent="0.2">
      <c r="A319" s="3" t="s">
        <v>753</v>
      </c>
      <c r="B319" s="3" t="s">
        <v>754</v>
      </c>
      <c r="C319" s="3">
        <v>31.6</v>
      </c>
      <c r="D319" s="3">
        <v>9</v>
      </c>
      <c r="E319" s="3">
        <v>4</v>
      </c>
      <c r="F319" s="3">
        <v>17</v>
      </c>
      <c r="G319" s="5">
        <v>84900.650390625</v>
      </c>
      <c r="H319" s="5">
        <v>111754.10839843799</v>
      </c>
      <c r="I319" s="5">
        <v>584911.70703125</v>
      </c>
      <c r="J319" s="5">
        <v>249489.00097656299</v>
      </c>
      <c r="K319" s="19">
        <f t="shared" si="20"/>
        <v>0.75970943357113907</v>
      </c>
      <c r="L319" s="19">
        <f t="shared" si="17"/>
        <v>2.3444388519804793</v>
      </c>
      <c r="M319" s="19">
        <f t="shared" si="18"/>
        <v>1.5520741427758091</v>
      </c>
      <c r="N319" s="19">
        <f t="shared" si="19"/>
        <v>0.79236470920467017</v>
      </c>
    </row>
    <row r="320" spans="1:39" x14ac:dyDescent="0.2">
      <c r="A320" s="3" t="s">
        <v>755</v>
      </c>
      <c r="B320" s="3" t="s">
        <v>756</v>
      </c>
      <c r="C320" s="3">
        <v>16.100000000000001</v>
      </c>
      <c r="D320" s="3">
        <v>9</v>
      </c>
      <c r="E320" s="3">
        <v>3</v>
      </c>
      <c r="F320" s="3">
        <v>20</v>
      </c>
      <c r="G320" s="5">
        <v>317536.361328125</v>
      </c>
      <c r="H320" s="5">
        <v>177290.001953125</v>
      </c>
      <c r="I320" s="5">
        <v>647064.19921875</v>
      </c>
      <c r="J320" s="5">
        <v>492995.08203125</v>
      </c>
      <c r="K320" s="19">
        <f t="shared" si="20"/>
        <v>1.7910562233062683</v>
      </c>
      <c r="L320" s="19">
        <f t="shared" si="17"/>
        <v>1.3125165398257135</v>
      </c>
      <c r="M320" s="19">
        <f t="shared" si="18"/>
        <v>1.5517863815659909</v>
      </c>
      <c r="N320" s="19">
        <f t="shared" si="19"/>
        <v>0.23926984174027743</v>
      </c>
    </row>
    <row r="321" spans="1:39" x14ac:dyDescent="0.2">
      <c r="A321" s="3" t="s">
        <v>163</v>
      </c>
      <c r="B321" s="3" t="s">
        <v>757</v>
      </c>
      <c r="C321" s="3">
        <v>74.099999999999994</v>
      </c>
      <c r="D321" s="3">
        <v>29</v>
      </c>
      <c r="E321" s="3">
        <v>8</v>
      </c>
      <c r="F321" s="3">
        <v>23</v>
      </c>
      <c r="G321" s="5">
        <v>913378.19140625</v>
      </c>
      <c r="H321" s="5">
        <v>652787.48339843797</v>
      </c>
      <c r="I321" s="5">
        <v>1489860.8984375</v>
      </c>
      <c r="J321" s="5">
        <v>874549.71875</v>
      </c>
      <c r="K321" s="19">
        <f t="shared" si="20"/>
        <v>1.399196851402797</v>
      </c>
      <c r="L321" s="19">
        <f t="shared" si="17"/>
        <v>1.7035748414246459</v>
      </c>
      <c r="M321" s="19">
        <f t="shared" si="18"/>
        <v>1.5513858464137216</v>
      </c>
      <c r="N321" s="19">
        <f t="shared" si="19"/>
        <v>0.15218899501092442</v>
      </c>
    </row>
    <row r="322" spans="1:39" x14ac:dyDescent="0.2">
      <c r="A322" s="3" t="s">
        <v>758</v>
      </c>
      <c r="B322" s="3" t="s">
        <v>759</v>
      </c>
      <c r="C322" s="3">
        <v>75.400000000000006</v>
      </c>
      <c r="D322" s="3">
        <v>2</v>
      </c>
      <c r="E322" s="3">
        <v>2</v>
      </c>
      <c r="F322" s="3">
        <v>3</v>
      </c>
      <c r="G322" s="5">
        <v>105544.546875</v>
      </c>
      <c r="H322" s="5">
        <v>65115.943359375</v>
      </c>
      <c r="I322" s="5">
        <v>175898.34375</v>
      </c>
      <c r="J322" s="5">
        <v>118762.375</v>
      </c>
      <c r="K322" s="19">
        <f t="shared" si="20"/>
        <v>1.6208710406374591</v>
      </c>
      <c r="L322" s="19">
        <f t="shared" si="17"/>
        <v>1.4810948648509261</v>
      </c>
      <c r="M322" s="19">
        <f t="shared" si="18"/>
        <v>1.5509829527441927</v>
      </c>
      <c r="N322" s="19">
        <f t="shared" si="19"/>
        <v>6.9888087893266504E-2</v>
      </c>
    </row>
    <row r="323" spans="1:39" x14ac:dyDescent="0.2">
      <c r="A323" s="3" t="s">
        <v>760</v>
      </c>
      <c r="B323" s="3" t="s">
        <v>761</v>
      </c>
      <c r="C323" s="3">
        <v>67.5</v>
      </c>
      <c r="D323" s="3">
        <v>33</v>
      </c>
      <c r="E323" s="3">
        <v>10</v>
      </c>
      <c r="F323" s="3">
        <v>17</v>
      </c>
      <c r="G323" s="5">
        <v>1125293.5371093799</v>
      </c>
      <c r="H323" s="5">
        <v>1005824.4365234399</v>
      </c>
      <c r="I323" s="5">
        <v>4650071.80859375</v>
      </c>
      <c r="J323" s="5">
        <v>2344986.1816406301</v>
      </c>
      <c r="K323" s="19">
        <f t="shared" si="20"/>
        <v>1.1187772898010675</v>
      </c>
      <c r="L323" s="19">
        <f t="shared" si="17"/>
        <v>1.9829847378206746</v>
      </c>
      <c r="M323" s="19">
        <f t="shared" si="18"/>
        <v>1.5508810138108711</v>
      </c>
      <c r="N323" s="19">
        <f t="shared" si="19"/>
        <v>0.43210372400980357</v>
      </c>
    </row>
    <row r="324" spans="1:39" x14ac:dyDescent="0.2">
      <c r="A324" s="3" t="s">
        <v>762</v>
      </c>
      <c r="B324" s="3" t="s">
        <v>763</v>
      </c>
      <c r="C324" s="3">
        <v>17.2</v>
      </c>
      <c r="D324" s="3">
        <v>2</v>
      </c>
      <c r="E324" s="3">
        <v>2</v>
      </c>
      <c r="F324" s="3">
        <v>19</v>
      </c>
      <c r="G324" s="5">
        <v>89296.791015625</v>
      </c>
      <c r="H324" s="5">
        <v>59218.037109375</v>
      </c>
      <c r="I324" s="5">
        <v>210335.2109375</v>
      </c>
      <c r="J324" s="5">
        <v>132090.09375</v>
      </c>
      <c r="K324" s="19">
        <f t="shared" si="20"/>
        <v>1.507932301955482</v>
      </c>
      <c r="L324" s="19">
        <f t="shared" si="17"/>
        <v>1.5923617355862465</v>
      </c>
      <c r="M324" s="19">
        <f t="shared" si="18"/>
        <v>1.5501470187708644</v>
      </c>
      <c r="N324" s="19">
        <f t="shared" si="19"/>
        <v>4.2214716815382247E-2</v>
      </c>
    </row>
    <row r="325" spans="1:39" x14ac:dyDescent="0.2">
      <c r="A325" s="3" t="s">
        <v>764</v>
      </c>
      <c r="B325" s="3" t="s">
        <v>765</v>
      </c>
      <c r="C325" s="3">
        <v>34.299999999999997</v>
      </c>
      <c r="D325" s="3">
        <v>20</v>
      </c>
      <c r="E325" s="3">
        <v>7</v>
      </c>
      <c r="F325" s="3">
        <v>31</v>
      </c>
      <c r="G325" s="5">
        <v>304014.92089843802</v>
      </c>
      <c r="H325" s="5">
        <v>223810.06347656299</v>
      </c>
      <c r="I325" s="5">
        <v>957871.666015625</v>
      </c>
      <c r="J325" s="5">
        <v>550281.67285156297</v>
      </c>
      <c r="K325" s="19">
        <f t="shared" si="20"/>
        <v>1.3583612647975229</v>
      </c>
      <c r="L325" s="19">
        <f t="shared" si="17"/>
        <v>1.7406933817219974</v>
      </c>
      <c r="M325" s="19">
        <f t="shared" si="18"/>
        <v>1.5495273232597602</v>
      </c>
      <c r="N325" s="19">
        <f t="shared" si="19"/>
        <v>0.19116605846223722</v>
      </c>
    </row>
    <row r="326" spans="1:39" x14ac:dyDescent="0.2">
      <c r="A326" s="3" t="s">
        <v>766</v>
      </c>
      <c r="B326" s="3" t="s">
        <v>767</v>
      </c>
      <c r="C326" s="3">
        <v>41.8</v>
      </c>
      <c r="D326" s="3">
        <v>556</v>
      </c>
      <c r="E326" s="3">
        <v>2</v>
      </c>
      <c r="F326" s="3">
        <v>60</v>
      </c>
      <c r="G326" s="5">
        <v>13070520.9570313</v>
      </c>
      <c r="H326" s="5">
        <v>7239939.4375</v>
      </c>
      <c r="I326" s="5">
        <v>7893448.2138671903</v>
      </c>
      <c r="J326" s="5">
        <v>6120590.0136718797</v>
      </c>
      <c r="K326" s="19">
        <f t="shared" si="20"/>
        <v>1.8053356757835863</v>
      </c>
      <c r="L326" s="19">
        <f t="shared" si="17"/>
        <v>1.2896547875670785</v>
      </c>
      <c r="M326" s="19">
        <f t="shared" si="18"/>
        <v>1.5474952316753323</v>
      </c>
      <c r="N326" s="19">
        <f t="shared" si="19"/>
        <v>0.25784044410825391</v>
      </c>
    </row>
    <row r="327" spans="1:39" x14ac:dyDescent="0.2">
      <c r="A327" s="3" t="s">
        <v>768</v>
      </c>
      <c r="B327" s="3" t="s">
        <v>769</v>
      </c>
      <c r="C327" s="3">
        <v>51.8</v>
      </c>
      <c r="D327" s="3">
        <v>5</v>
      </c>
      <c r="E327" s="3">
        <v>3</v>
      </c>
      <c r="F327" s="3">
        <v>7</v>
      </c>
      <c r="G327" s="5">
        <v>93905.33984375</v>
      </c>
      <c r="H327" s="5">
        <v>52654.49609375</v>
      </c>
      <c r="I327" s="5">
        <v>204884.7578125</v>
      </c>
      <c r="J327" s="5">
        <v>156290.611328125</v>
      </c>
      <c r="K327" s="19">
        <f t="shared" si="20"/>
        <v>1.7834249078474498</v>
      </c>
      <c r="L327" s="19">
        <f t="shared" si="17"/>
        <v>1.3109217250571361</v>
      </c>
      <c r="M327" s="19">
        <f t="shared" si="18"/>
        <v>1.5471733164522929</v>
      </c>
      <c r="N327" s="19">
        <f t="shared" si="19"/>
        <v>0.23625159139515683</v>
      </c>
    </row>
    <row r="328" spans="1:39" x14ac:dyDescent="0.2">
      <c r="A328" s="3" t="s">
        <v>770</v>
      </c>
      <c r="B328" s="3" t="s">
        <v>771</v>
      </c>
      <c r="C328" s="3">
        <v>12.3</v>
      </c>
      <c r="D328" s="3">
        <v>5</v>
      </c>
      <c r="E328" s="3">
        <v>2</v>
      </c>
      <c r="F328" s="3">
        <v>28</v>
      </c>
      <c r="G328" s="5">
        <v>254725.125</v>
      </c>
      <c r="H328" s="5">
        <v>161810.65625</v>
      </c>
      <c r="I328" s="5">
        <v>452106.46875</v>
      </c>
      <c r="J328" s="5">
        <v>297460.53125</v>
      </c>
      <c r="K328" s="19">
        <f t="shared" si="20"/>
        <v>1.5742172419500338</v>
      </c>
      <c r="L328" s="19">
        <f t="shared" si="17"/>
        <v>1.5198872497475242</v>
      </c>
      <c r="M328" s="19">
        <f t="shared" si="18"/>
        <v>1.547052245848779</v>
      </c>
      <c r="N328" s="19">
        <f t="shared" si="19"/>
        <v>2.7164996101254779E-2</v>
      </c>
    </row>
    <row r="329" spans="1:39" x14ac:dyDescent="0.2">
      <c r="A329" s="3" t="s">
        <v>772</v>
      </c>
      <c r="B329" s="3" t="s">
        <v>773</v>
      </c>
      <c r="C329" s="3">
        <v>50.4</v>
      </c>
      <c r="D329" s="3">
        <v>27</v>
      </c>
      <c r="E329" s="3">
        <v>3</v>
      </c>
      <c r="F329" s="3">
        <v>31</v>
      </c>
      <c r="G329" s="5">
        <v>245437.40332031299</v>
      </c>
      <c r="H329" s="5">
        <v>287802.7734375</v>
      </c>
      <c r="I329" s="5">
        <v>767925.26171875</v>
      </c>
      <c r="J329" s="5">
        <v>342964.69433593802</v>
      </c>
      <c r="K329" s="19">
        <f t="shared" si="20"/>
        <v>0.8527972138309251</v>
      </c>
      <c r="L329" s="19">
        <f t="shared" si="17"/>
        <v>2.2390796323966748</v>
      </c>
      <c r="M329" s="19">
        <f t="shared" si="18"/>
        <v>1.5459384231138</v>
      </c>
      <c r="N329" s="19">
        <f t="shared" si="19"/>
        <v>0.69314120928287482</v>
      </c>
    </row>
    <row r="330" spans="1:39" x14ac:dyDescent="0.2">
      <c r="A330" s="4" t="s">
        <v>774</v>
      </c>
      <c r="B330" s="4" t="s">
        <v>775</v>
      </c>
      <c r="C330" s="4">
        <v>90.9</v>
      </c>
      <c r="D330" s="4">
        <v>13</v>
      </c>
      <c r="E330" s="4">
        <v>4</v>
      </c>
      <c r="F330" s="4">
        <v>8</v>
      </c>
      <c r="G330" s="7">
        <v>206110.21875</v>
      </c>
      <c r="H330" s="7">
        <v>134156.20654296901</v>
      </c>
      <c r="I330" s="7">
        <v>288657.701171875</v>
      </c>
      <c r="J330" s="7">
        <v>185751.40234375</v>
      </c>
      <c r="K330" s="19">
        <f t="shared" si="20"/>
        <v>1.5363450119915605</v>
      </c>
      <c r="L330" s="19">
        <f t="shared" si="17"/>
        <v>1.5540001180593375</v>
      </c>
      <c r="M330" s="19">
        <f t="shared" si="18"/>
        <v>1.5451725650254491</v>
      </c>
      <c r="N330" s="19">
        <f t="shared" si="19"/>
        <v>8.8275530338884911E-3</v>
      </c>
    </row>
    <row r="331" spans="1:39" x14ac:dyDescent="0.2">
      <c r="A331" s="3" t="s">
        <v>776</v>
      </c>
      <c r="B331" s="3" t="s">
        <v>777</v>
      </c>
      <c r="C331" s="3">
        <v>52.2</v>
      </c>
      <c r="D331" s="3">
        <v>4</v>
      </c>
      <c r="E331" s="3">
        <v>2</v>
      </c>
      <c r="F331" s="3">
        <v>4</v>
      </c>
      <c r="G331" s="5">
        <v>114711.0546875</v>
      </c>
      <c r="H331" s="5">
        <v>65732.560546875</v>
      </c>
      <c r="I331" s="5">
        <v>188890.8203125</v>
      </c>
      <c r="J331" s="5">
        <v>140652.1484375</v>
      </c>
      <c r="K331" s="19">
        <f t="shared" si="20"/>
        <v>1.745117697122077</v>
      </c>
      <c r="L331" s="19">
        <f t="shared" si="17"/>
        <v>1.3429643443835149</v>
      </c>
      <c r="M331" s="19">
        <f t="shared" si="18"/>
        <v>1.5440410207527959</v>
      </c>
      <c r="N331" s="19">
        <f t="shared" si="19"/>
        <v>0.20107667636928106</v>
      </c>
    </row>
    <row r="332" spans="1:39" x14ac:dyDescent="0.2">
      <c r="A332" s="3" t="s">
        <v>778</v>
      </c>
      <c r="B332" s="3" t="s">
        <v>779</v>
      </c>
      <c r="C332" s="3">
        <v>20.7</v>
      </c>
      <c r="D332" s="3">
        <v>3</v>
      </c>
      <c r="E332" s="3">
        <v>2</v>
      </c>
      <c r="F332" s="3">
        <v>14</v>
      </c>
      <c r="G332" s="5">
        <v>36451.1865234375</v>
      </c>
      <c r="H332" s="5">
        <v>27767.767578125</v>
      </c>
      <c r="I332" s="5">
        <v>76550.70703125</v>
      </c>
      <c r="J332" s="5">
        <v>43147.50390625</v>
      </c>
      <c r="K332" s="19">
        <f t="shared" si="20"/>
        <v>1.3127157745354061</v>
      </c>
      <c r="L332" s="19">
        <f t="shared" si="17"/>
        <v>1.7741630477067176</v>
      </c>
      <c r="M332" s="19">
        <f t="shared" si="18"/>
        <v>1.5434394111210619</v>
      </c>
      <c r="N332" s="19">
        <f t="shared" si="19"/>
        <v>0.23072363658565576</v>
      </c>
    </row>
    <row r="333" spans="1:39" x14ac:dyDescent="0.2">
      <c r="A333" s="3" t="s">
        <v>780</v>
      </c>
      <c r="B333" s="3" t="s">
        <v>781</v>
      </c>
      <c r="C333" s="3">
        <v>44.1</v>
      </c>
      <c r="D333" s="3">
        <v>5</v>
      </c>
      <c r="E333" s="3">
        <v>2</v>
      </c>
      <c r="F333" s="3">
        <v>6</v>
      </c>
      <c r="G333" s="5">
        <v>9752.287109375</v>
      </c>
      <c r="H333" s="5">
        <v>31879.24609375</v>
      </c>
      <c r="I333" s="5">
        <v>89300.81640625</v>
      </c>
      <c r="J333" s="5">
        <v>32131.537109375</v>
      </c>
      <c r="K333" s="19">
        <f t="shared" si="20"/>
        <v>0.30591335443428064</v>
      </c>
      <c r="L333" s="19">
        <f t="shared" si="17"/>
        <v>2.7792264062024832</v>
      </c>
      <c r="M333" s="19">
        <f t="shared" si="18"/>
        <v>1.5425698803183818</v>
      </c>
      <c r="N333" s="19">
        <f t="shared" si="19"/>
        <v>1.2366565258841011</v>
      </c>
    </row>
    <row r="334" spans="1:39" s="1" customFormat="1" x14ac:dyDescent="0.2">
      <c r="A334" s="3" t="s">
        <v>782</v>
      </c>
      <c r="B334" s="3" t="s">
        <v>783</v>
      </c>
      <c r="C334" s="3">
        <v>63.1</v>
      </c>
      <c r="D334" s="3">
        <v>12</v>
      </c>
      <c r="E334" s="3">
        <v>4</v>
      </c>
      <c r="F334" s="3">
        <v>14</v>
      </c>
      <c r="G334" s="5">
        <v>117963.327636719</v>
      </c>
      <c r="H334" s="5">
        <v>95802.22265625</v>
      </c>
      <c r="I334" s="5">
        <v>163751.01269531299</v>
      </c>
      <c r="J334" s="5">
        <v>88333.197753906294</v>
      </c>
      <c r="K334" s="19">
        <f t="shared" si="20"/>
        <v>1.2313214074373382</v>
      </c>
      <c r="L334" s="19">
        <f t="shared" si="17"/>
        <v>1.8537878946884561</v>
      </c>
      <c r="M334" s="19">
        <f t="shared" si="18"/>
        <v>1.5425546510628971</v>
      </c>
      <c r="N334" s="19">
        <f t="shared" si="19"/>
        <v>0.31123324362555893</v>
      </c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</row>
    <row r="335" spans="1:39" x14ac:dyDescent="0.2">
      <c r="A335" s="3" t="s">
        <v>162</v>
      </c>
      <c r="B335" s="3" t="s">
        <v>784</v>
      </c>
      <c r="C335" s="3">
        <v>81.8</v>
      </c>
      <c r="D335" s="3">
        <v>5</v>
      </c>
      <c r="E335" s="3">
        <v>2</v>
      </c>
      <c r="F335" s="3">
        <v>4</v>
      </c>
      <c r="G335" s="5">
        <v>57552.837890625</v>
      </c>
      <c r="H335" s="5">
        <v>41206.857421875</v>
      </c>
      <c r="I335" s="5">
        <v>83950.32421875</v>
      </c>
      <c r="J335" s="5">
        <v>49766.421875</v>
      </c>
      <c r="K335" s="19">
        <f t="shared" si="20"/>
        <v>1.3966810742542235</v>
      </c>
      <c r="L335" s="19">
        <f t="shared" si="17"/>
        <v>1.686886881874105</v>
      </c>
      <c r="M335" s="19">
        <f t="shared" si="18"/>
        <v>1.5417839780641642</v>
      </c>
      <c r="N335" s="19">
        <f t="shared" si="19"/>
        <v>0.14510290380994073</v>
      </c>
    </row>
    <row r="336" spans="1:39" x14ac:dyDescent="0.2">
      <c r="A336" s="3" t="s">
        <v>785</v>
      </c>
      <c r="B336" s="3" t="s">
        <v>786</v>
      </c>
      <c r="C336" s="3">
        <v>45.6</v>
      </c>
      <c r="D336" s="3">
        <v>6</v>
      </c>
      <c r="E336" s="3">
        <v>2</v>
      </c>
      <c r="F336" s="3">
        <v>9</v>
      </c>
      <c r="G336" s="5">
        <v>70302.546875</v>
      </c>
      <c r="H336" s="5">
        <v>47801.384765625</v>
      </c>
      <c r="I336" s="5">
        <v>82137.4609375</v>
      </c>
      <c r="J336" s="5">
        <v>51008.68359375</v>
      </c>
      <c r="K336" s="19">
        <f t="shared" si="20"/>
        <v>1.4707219721708997</v>
      </c>
      <c r="L336" s="19">
        <f t="shared" ref="L336:L399" si="21">I336/J336</f>
        <v>1.6102642756215757</v>
      </c>
      <c r="M336" s="19">
        <f t="shared" ref="M336:M399" si="22">AVERAGE(K336,L336)</f>
        <v>1.5404931238962378</v>
      </c>
      <c r="N336" s="19">
        <f t="shared" ref="N336:N399" si="23">AVEDEV(K336:L336)</f>
        <v>6.9771151725337988E-2</v>
      </c>
    </row>
    <row r="337" spans="1:39" x14ac:dyDescent="0.2">
      <c r="A337" s="3" t="s">
        <v>787</v>
      </c>
      <c r="B337" s="3" t="s">
        <v>788</v>
      </c>
      <c r="C337" s="3">
        <v>22.8</v>
      </c>
      <c r="D337" s="3">
        <v>6</v>
      </c>
      <c r="E337" s="3">
        <v>3</v>
      </c>
      <c r="F337" s="3">
        <v>17</v>
      </c>
      <c r="G337" s="5">
        <v>112083.31640625</v>
      </c>
      <c r="H337" s="5">
        <v>89245.01171875</v>
      </c>
      <c r="I337" s="5">
        <v>348010.75</v>
      </c>
      <c r="J337" s="5">
        <v>191200.67578125</v>
      </c>
      <c r="K337" s="19">
        <f t="shared" si="20"/>
        <v>1.2559056718987665</v>
      </c>
      <c r="L337" s="19">
        <f t="shared" si="21"/>
        <v>1.8201334727402021</v>
      </c>
      <c r="M337" s="19">
        <f t="shared" si="22"/>
        <v>1.5380195723194843</v>
      </c>
      <c r="N337" s="19">
        <f t="shared" si="23"/>
        <v>0.28211390042071782</v>
      </c>
    </row>
    <row r="338" spans="1:39" x14ac:dyDescent="0.2">
      <c r="A338" s="3" t="s">
        <v>789</v>
      </c>
      <c r="B338" s="3" t="s">
        <v>790</v>
      </c>
      <c r="C338" s="3">
        <v>51.4</v>
      </c>
      <c r="D338" s="3">
        <v>6</v>
      </c>
      <c r="E338" s="3">
        <v>2</v>
      </c>
      <c r="F338" s="3">
        <v>5</v>
      </c>
      <c r="G338" s="5">
        <v>62050.712890625</v>
      </c>
      <c r="H338" s="5">
        <v>35400.494140625</v>
      </c>
      <c r="I338" s="5">
        <v>133475.11328125</v>
      </c>
      <c r="J338" s="5">
        <v>100874.05078125</v>
      </c>
      <c r="K338" s="19">
        <f t="shared" si="20"/>
        <v>1.7528205296834167</v>
      </c>
      <c r="L338" s="19">
        <f t="shared" si="21"/>
        <v>1.3231858168429946</v>
      </c>
      <c r="M338" s="19">
        <f t="shared" si="22"/>
        <v>1.5380031732632058</v>
      </c>
      <c r="N338" s="19">
        <f t="shared" si="23"/>
        <v>0.21481735642021105</v>
      </c>
    </row>
    <row r="339" spans="1:39" x14ac:dyDescent="0.2">
      <c r="A339" s="3" t="s">
        <v>791</v>
      </c>
      <c r="B339" s="3" t="s">
        <v>792</v>
      </c>
      <c r="C339" s="3">
        <v>28.3</v>
      </c>
      <c r="D339" s="3">
        <v>10</v>
      </c>
      <c r="E339" s="3">
        <v>4</v>
      </c>
      <c r="F339" s="3">
        <v>28</v>
      </c>
      <c r="G339" s="5">
        <v>104088.5078125</v>
      </c>
      <c r="H339" s="5">
        <v>59333.4931640625</v>
      </c>
      <c r="I339" s="5">
        <v>236631.33984375</v>
      </c>
      <c r="J339" s="5">
        <v>179049.62988281299</v>
      </c>
      <c r="K339" s="19">
        <f t="shared" si="20"/>
        <v>1.7542959677881398</v>
      </c>
      <c r="L339" s="19">
        <f t="shared" si="21"/>
        <v>1.3215963640842145</v>
      </c>
      <c r="M339" s="19">
        <f t="shared" si="22"/>
        <v>1.5379461659361771</v>
      </c>
      <c r="N339" s="19">
        <f t="shared" si="23"/>
        <v>0.21634980185196262</v>
      </c>
    </row>
    <row r="340" spans="1:39" x14ac:dyDescent="0.2">
      <c r="A340" s="3" t="s">
        <v>793</v>
      </c>
      <c r="B340" s="3" t="s">
        <v>794</v>
      </c>
      <c r="C340" s="3">
        <v>102.4</v>
      </c>
      <c r="D340" s="3">
        <v>13</v>
      </c>
      <c r="E340" s="3">
        <v>6</v>
      </c>
      <c r="F340" s="3">
        <v>10</v>
      </c>
      <c r="G340" s="5">
        <v>242636.1796875</v>
      </c>
      <c r="H340" s="5">
        <v>135791.62011718799</v>
      </c>
      <c r="I340" s="5">
        <v>539217.5078125</v>
      </c>
      <c r="J340" s="5">
        <v>419171.955078125</v>
      </c>
      <c r="K340" s="19">
        <f t="shared" si="20"/>
        <v>1.7868273423507672</v>
      </c>
      <c r="L340" s="19">
        <f t="shared" si="21"/>
        <v>1.2863873674754815</v>
      </c>
      <c r="M340" s="19">
        <f t="shared" si="22"/>
        <v>1.5366073549131243</v>
      </c>
      <c r="N340" s="19">
        <f t="shared" si="23"/>
        <v>0.25021998743764284</v>
      </c>
    </row>
    <row r="341" spans="1:39" x14ac:dyDescent="0.2">
      <c r="A341" s="3" t="s">
        <v>140</v>
      </c>
      <c r="B341" s="3" t="s">
        <v>795</v>
      </c>
      <c r="C341" s="3">
        <v>76.599999999999994</v>
      </c>
      <c r="D341" s="3">
        <v>57</v>
      </c>
      <c r="E341" s="3">
        <v>23</v>
      </c>
      <c r="F341" s="3">
        <v>33</v>
      </c>
      <c r="G341" s="5">
        <v>4712176.3291015597</v>
      </c>
      <c r="H341" s="5">
        <v>3235085.64697266</v>
      </c>
      <c r="I341" s="5">
        <v>6932213.9482421903</v>
      </c>
      <c r="J341" s="5">
        <v>4292968.4604492197</v>
      </c>
      <c r="K341" s="19">
        <f t="shared" si="20"/>
        <v>1.4565847224202972</v>
      </c>
      <c r="L341" s="19">
        <f t="shared" si="21"/>
        <v>1.6147833398051095</v>
      </c>
      <c r="M341" s="19">
        <f t="shared" si="22"/>
        <v>1.5356840311127034</v>
      </c>
      <c r="N341" s="19">
        <f t="shared" si="23"/>
        <v>7.9099308692406112E-2</v>
      </c>
    </row>
    <row r="342" spans="1:39" x14ac:dyDescent="0.2">
      <c r="A342" s="3" t="s">
        <v>796</v>
      </c>
      <c r="B342" s="3" t="s">
        <v>797</v>
      </c>
      <c r="C342" s="3">
        <v>83.4</v>
      </c>
      <c r="D342" s="3">
        <v>4</v>
      </c>
      <c r="E342" s="3">
        <v>3</v>
      </c>
      <c r="F342" s="3">
        <v>5</v>
      </c>
      <c r="G342" s="5">
        <v>85562.6171875</v>
      </c>
      <c r="H342" s="5">
        <v>59662.2236328125</v>
      </c>
      <c r="I342" s="5">
        <v>173988.08984375</v>
      </c>
      <c r="J342" s="5">
        <v>106356.931640625</v>
      </c>
      <c r="K342" s="19">
        <f t="shared" si="20"/>
        <v>1.4341171343879149</v>
      </c>
      <c r="L342" s="19">
        <f t="shared" si="21"/>
        <v>1.6358885797086311</v>
      </c>
      <c r="M342" s="19">
        <f t="shared" si="22"/>
        <v>1.535002857048273</v>
      </c>
      <c r="N342" s="19">
        <f t="shared" si="23"/>
        <v>0.10088572266035811</v>
      </c>
    </row>
    <row r="343" spans="1:39" s="1" customFormat="1" x14ac:dyDescent="0.2">
      <c r="A343" s="3" t="s">
        <v>798</v>
      </c>
      <c r="B343" s="3" t="s">
        <v>799</v>
      </c>
      <c r="C343" s="3">
        <v>15.6</v>
      </c>
      <c r="D343" s="3">
        <v>2</v>
      </c>
      <c r="E343" s="3">
        <v>2</v>
      </c>
      <c r="F343" s="3">
        <v>13</v>
      </c>
      <c r="G343" s="5">
        <v>175366.51953125</v>
      </c>
      <c r="H343" s="5">
        <v>93048.314453125</v>
      </c>
      <c r="I343" s="5">
        <v>305993.5703125</v>
      </c>
      <c r="J343" s="5">
        <v>258567.44921875</v>
      </c>
      <c r="K343" s="19">
        <f t="shared" si="20"/>
        <v>1.8846823885197241</v>
      </c>
      <c r="L343" s="19">
        <f t="shared" si="21"/>
        <v>1.1834187607026558</v>
      </c>
      <c r="M343" s="19">
        <f t="shared" si="22"/>
        <v>1.5340505746111899</v>
      </c>
      <c r="N343" s="19">
        <f t="shared" si="23"/>
        <v>0.35063181390853415</v>
      </c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</row>
    <row r="344" spans="1:39" x14ac:dyDescent="0.2">
      <c r="A344" s="3" t="s">
        <v>800</v>
      </c>
      <c r="B344" s="3" t="s">
        <v>801</v>
      </c>
      <c r="C344" s="3">
        <v>134.6</v>
      </c>
      <c r="D344" s="3">
        <v>11</v>
      </c>
      <c r="E344" s="3">
        <v>5</v>
      </c>
      <c r="F344" s="3">
        <v>6</v>
      </c>
      <c r="G344" s="5">
        <v>81366.134765625</v>
      </c>
      <c r="H344" s="5">
        <v>46394.948730468801</v>
      </c>
      <c r="I344" s="5">
        <v>107959.25390625</v>
      </c>
      <c r="J344" s="5">
        <v>82206.7548828125</v>
      </c>
      <c r="K344" s="19">
        <f t="shared" ref="K344:K407" si="24">G344/H344</f>
        <v>1.7537714124509785</v>
      </c>
      <c r="L344" s="19">
        <f t="shared" si="21"/>
        <v>1.3132649994534906</v>
      </c>
      <c r="M344" s="19">
        <f t="shared" si="22"/>
        <v>1.5335182059522345</v>
      </c>
      <c r="N344" s="19">
        <f t="shared" si="23"/>
        <v>0.22025320649874391</v>
      </c>
    </row>
    <row r="345" spans="1:39" s="1" customFormat="1" x14ac:dyDescent="0.2">
      <c r="A345" s="3" t="s">
        <v>802</v>
      </c>
      <c r="B345" s="3" t="s">
        <v>803</v>
      </c>
      <c r="C345" s="3">
        <v>70.7</v>
      </c>
      <c r="D345" s="3">
        <v>5</v>
      </c>
      <c r="E345" s="3">
        <v>5</v>
      </c>
      <c r="F345" s="3">
        <v>12</v>
      </c>
      <c r="G345" s="5">
        <v>47942.26171875</v>
      </c>
      <c r="H345" s="5">
        <v>54700.232421875</v>
      </c>
      <c r="I345" s="5">
        <v>116155.865234375</v>
      </c>
      <c r="J345" s="5">
        <v>53060.649169921897</v>
      </c>
      <c r="K345" s="19">
        <f t="shared" si="24"/>
        <v>0.87645444262459038</v>
      </c>
      <c r="L345" s="19">
        <f t="shared" si="21"/>
        <v>2.1891150419663434</v>
      </c>
      <c r="M345" s="19">
        <f t="shared" si="22"/>
        <v>1.5327847422954668</v>
      </c>
      <c r="N345" s="19">
        <f t="shared" si="23"/>
        <v>0.65633029967087653</v>
      </c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</row>
    <row r="346" spans="1:39" x14ac:dyDescent="0.2">
      <c r="A346" s="3" t="s">
        <v>804</v>
      </c>
      <c r="B346" s="3" t="s">
        <v>805</v>
      </c>
      <c r="C346" s="3">
        <v>17.3</v>
      </c>
      <c r="D346" s="3">
        <v>24</v>
      </c>
      <c r="E346" s="3">
        <v>3</v>
      </c>
      <c r="F346" s="3">
        <v>48</v>
      </c>
      <c r="G346" s="5">
        <v>1068399.96875</v>
      </c>
      <c r="H346" s="5">
        <v>721035.517578125</v>
      </c>
      <c r="I346" s="5">
        <v>3460797.0625</v>
      </c>
      <c r="J346" s="5">
        <v>2189685.61328125</v>
      </c>
      <c r="K346" s="19">
        <f t="shared" si="24"/>
        <v>1.4817577535412292</v>
      </c>
      <c r="L346" s="19">
        <f t="shared" si="21"/>
        <v>1.5804995208028909</v>
      </c>
      <c r="M346" s="19">
        <f t="shared" si="22"/>
        <v>1.53112863717206</v>
      </c>
      <c r="N346" s="19">
        <f t="shared" si="23"/>
        <v>4.9370883630830864E-2</v>
      </c>
    </row>
    <row r="347" spans="1:39" x14ac:dyDescent="0.2">
      <c r="A347" s="3" t="s">
        <v>806</v>
      </c>
      <c r="B347" s="3" t="s">
        <v>807</v>
      </c>
      <c r="C347" s="3">
        <v>27.9</v>
      </c>
      <c r="D347" s="3">
        <v>11</v>
      </c>
      <c r="E347" s="3">
        <v>4</v>
      </c>
      <c r="F347" s="3">
        <v>20</v>
      </c>
      <c r="G347" s="5">
        <v>231736.416015625</v>
      </c>
      <c r="H347" s="5">
        <v>152845.76074218799</v>
      </c>
      <c r="I347" s="5">
        <v>451422.01171875</v>
      </c>
      <c r="J347" s="5">
        <v>292250.755859375</v>
      </c>
      <c r="K347" s="19">
        <f t="shared" si="24"/>
        <v>1.5161455240260509</v>
      </c>
      <c r="L347" s="19">
        <f t="shared" si="21"/>
        <v>1.5446393299867629</v>
      </c>
      <c r="M347" s="19">
        <f t="shared" si="22"/>
        <v>1.5303924270064069</v>
      </c>
      <c r="N347" s="19">
        <f t="shared" si="23"/>
        <v>1.4246902980356024E-2</v>
      </c>
    </row>
    <row r="348" spans="1:39" x14ac:dyDescent="0.2">
      <c r="A348" s="3" t="s">
        <v>808</v>
      </c>
      <c r="B348" s="3" t="s">
        <v>809</v>
      </c>
      <c r="C348" s="3">
        <v>31.1</v>
      </c>
      <c r="D348" s="3">
        <v>18</v>
      </c>
      <c r="E348" s="3">
        <v>7</v>
      </c>
      <c r="F348" s="3">
        <v>32</v>
      </c>
      <c r="G348" s="5">
        <v>1201911.7167968799</v>
      </c>
      <c r="H348" s="5">
        <v>810785.08203125</v>
      </c>
      <c r="I348" s="5">
        <v>2094344.7734375</v>
      </c>
      <c r="J348" s="5">
        <v>1329231.0546875</v>
      </c>
      <c r="K348" s="19">
        <f t="shared" si="24"/>
        <v>1.4824048239587058</v>
      </c>
      <c r="L348" s="19">
        <f t="shared" si="21"/>
        <v>1.5756062620203204</v>
      </c>
      <c r="M348" s="19">
        <f t="shared" si="22"/>
        <v>1.5290055429895131</v>
      </c>
      <c r="N348" s="19">
        <f t="shared" si="23"/>
        <v>4.6600719030807314E-2</v>
      </c>
    </row>
    <row r="349" spans="1:39" x14ac:dyDescent="0.2">
      <c r="A349" s="3" t="s">
        <v>810</v>
      </c>
      <c r="B349" s="3" t="s">
        <v>811</v>
      </c>
      <c r="C349" s="3">
        <v>74.2</v>
      </c>
      <c r="D349" s="3">
        <v>3</v>
      </c>
      <c r="E349" s="3">
        <v>2</v>
      </c>
      <c r="F349" s="3">
        <v>3</v>
      </c>
      <c r="G349" s="5">
        <v>96984.947265625</v>
      </c>
      <c r="H349" s="5">
        <v>61374.398925781301</v>
      </c>
      <c r="I349" s="5">
        <v>112520.93359375</v>
      </c>
      <c r="J349" s="5">
        <v>76148.2421875</v>
      </c>
      <c r="K349" s="19">
        <f t="shared" si="24"/>
        <v>1.5802182825921725</v>
      </c>
      <c r="L349" s="19">
        <f t="shared" si="21"/>
        <v>1.4776563497905761</v>
      </c>
      <c r="M349" s="19">
        <f t="shared" si="22"/>
        <v>1.5289373161913744</v>
      </c>
      <c r="N349" s="19">
        <f t="shared" si="23"/>
        <v>5.1280966400798156E-2</v>
      </c>
    </row>
    <row r="350" spans="1:39" x14ac:dyDescent="0.2">
      <c r="A350" s="3" t="s">
        <v>812</v>
      </c>
      <c r="B350" s="3" t="s">
        <v>813</v>
      </c>
      <c r="C350" s="3">
        <v>78.8</v>
      </c>
      <c r="D350" s="3">
        <v>33</v>
      </c>
      <c r="E350" s="3">
        <v>13</v>
      </c>
      <c r="F350" s="3">
        <v>24</v>
      </c>
      <c r="G350" s="5">
        <v>487483.126953125</v>
      </c>
      <c r="H350" s="5">
        <v>331265.330078125</v>
      </c>
      <c r="I350" s="5">
        <v>901765.7421875</v>
      </c>
      <c r="J350" s="5">
        <v>568908.794921875</v>
      </c>
      <c r="K350" s="19">
        <f t="shared" si="24"/>
        <v>1.4715790717916599</v>
      </c>
      <c r="L350" s="19">
        <f t="shared" si="21"/>
        <v>1.5850796300509546</v>
      </c>
      <c r="M350" s="19">
        <f t="shared" si="22"/>
        <v>1.5283293509213074</v>
      </c>
      <c r="N350" s="19">
        <f t="shared" si="23"/>
        <v>5.6750279129647363E-2</v>
      </c>
    </row>
    <row r="351" spans="1:39" x14ac:dyDescent="0.2">
      <c r="A351" s="3" t="s">
        <v>814</v>
      </c>
      <c r="B351" s="3" t="s">
        <v>815</v>
      </c>
      <c r="C351" s="3">
        <v>105.4</v>
      </c>
      <c r="D351" s="3">
        <v>9</v>
      </c>
      <c r="E351" s="3">
        <v>4</v>
      </c>
      <c r="F351" s="3">
        <v>6</v>
      </c>
      <c r="G351" s="5">
        <v>100618.58300781299</v>
      </c>
      <c r="H351" s="5">
        <v>66202.176269531294</v>
      </c>
      <c r="I351" s="5">
        <v>142729.4140625</v>
      </c>
      <c r="J351" s="5">
        <v>93052.13671875</v>
      </c>
      <c r="K351" s="19">
        <f t="shared" si="24"/>
        <v>1.5198682079296146</v>
      </c>
      <c r="L351" s="19">
        <f t="shared" si="21"/>
        <v>1.5338649825301651</v>
      </c>
      <c r="M351" s="19">
        <f t="shared" si="22"/>
        <v>1.5268665952298899</v>
      </c>
      <c r="N351" s="19">
        <f t="shared" si="23"/>
        <v>6.9983873002752439E-3</v>
      </c>
    </row>
    <row r="352" spans="1:39" x14ac:dyDescent="0.2">
      <c r="A352" s="3" t="s">
        <v>86</v>
      </c>
      <c r="B352" s="3" t="s">
        <v>816</v>
      </c>
      <c r="C352" s="3">
        <v>164.8</v>
      </c>
      <c r="D352" s="3">
        <v>147</v>
      </c>
      <c r="E352" s="3">
        <v>45</v>
      </c>
      <c r="F352" s="3">
        <v>38</v>
      </c>
      <c r="G352" s="5">
        <v>7686254.7412109403</v>
      </c>
      <c r="H352" s="5">
        <v>5078620.4355468797</v>
      </c>
      <c r="I352" s="5">
        <v>14269022.684082</v>
      </c>
      <c r="J352" s="5">
        <v>9268324.5615234394</v>
      </c>
      <c r="K352" s="19">
        <f t="shared" si="24"/>
        <v>1.5134532770774518</v>
      </c>
      <c r="L352" s="19">
        <f t="shared" si="21"/>
        <v>1.5395471521701429</v>
      </c>
      <c r="M352" s="19">
        <f t="shared" si="22"/>
        <v>1.5265002146237974</v>
      </c>
      <c r="N352" s="19">
        <f t="shared" si="23"/>
        <v>1.3046937546345561E-2</v>
      </c>
    </row>
    <row r="353" spans="1:39" x14ac:dyDescent="0.2">
      <c r="A353" s="3" t="s">
        <v>817</v>
      </c>
      <c r="B353" s="3" t="s">
        <v>818</v>
      </c>
      <c r="C353" s="3">
        <v>27.4</v>
      </c>
      <c r="D353" s="3">
        <v>7</v>
      </c>
      <c r="E353" s="3">
        <v>3</v>
      </c>
      <c r="F353" s="3">
        <v>14</v>
      </c>
      <c r="G353" s="5">
        <v>147199.1640625</v>
      </c>
      <c r="H353" s="5">
        <v>119399.677734375</v>
      </c>
      <c r="I353" s="5">
        <v>354952.171875</v>
      </c>
      <c r="J353" s="5">
        <v>195129.8203125</v>
      </c>
      <c r="K353" s="19">
        <f t="shared" si="24"/>
        <v>1.2328271470712819</v>
      </c>
      <c r="L353" s="19">
        <f t="shared" si="21"/>
        <v>1.8190565199442343</v>
      </c>
      <c r="M353" s="19">
        <f t="shared" si="22"/>
        <v>1.5259418335077581</v>
      </c>
      <c r="N353" s="19">
        <f t="shared" si="23"/>
        <v>0.2931146864364762</v>
      </c>
    </row>
    <row r="354" spans="1:39" x14ac:dyDescent="0.2">
      <c r="A354" s="3" t="s">
        <v>819</v>
      </c>
      <c r="B354" s="3" t="s">
        <v>820</v>
      </c>
      <c r="C354" s="3">
        <v>138.30000000000001</v>
      </c>
      <c r="D354" s="3">
        <v>10</v>
      </c>
      <c r="E354" s="3">
        <v>5</v>
      </c>
      <c r="F354" s="3">
        <v>5</v>
      </c>
      <c r="G354" s="5">
        <v>155121.955078125</v>
      </c>
      <c r="H354" s="5">
        <v>104918.9140625</v>
      </c>
      <c r="I354" s="5">
        <v>226392.29296875</v>
      </c>
      <c r="J354" s="5">
        <v>143996.17578125</v>
      </c>
      <c r="K354" s="19">
        <f t="shared" si="24"/>
        <v>1.4784937154965132</v>
      </c>
      <c r="L354" s="19">
        <f t="shared" si="21"/>
        <v>1.5722104544822846</v>
      </c>
      <c r="M354" s="19">
        <f t="shared" si="22"/>
        <v>1.5253520849893989</v>
      </c>
      <c r="N354" s="19">
        <f t="shared" si="23"/>
        <v>4.6858369492885688E-2</v>
      </c>
    </row>
    <row r="355" spans="1:39" x14ac:dyDescent="0.2">
      <c r="A355" s="4" t="s">
        <v>821</v>
      </c>
      <c r="B355" s="4" t="s">
        <v>822</v>
      </c>
      <c r="C355" s="4">
        <v>82.7</v>
      </c>
      <c r="D355" s="4">
        <v>4</v>
      </c>
      <c r="E355" s="4">
        <v>4</v>
      </c>
      <c r="F355" s="4">
        <v>7</v>
      </c>
      <c r="G355" s="7">
        <v>77772.078125</v>
      </c>
      <c r="H355" s="7">
        <v>57502.705078125</v>
      </c>
      <c r="I355" s="7">
        <v>188183.6015625</v>
      </c>
      <c r="J355" s="7">
        <v>110882.5078125</v>
      </c>
      <c r="K355" s="19">
        <f t="shared" si="24"/>
        <v>1.3524942525631862</v>
      </c>
      <c r="L355" s="19">
        <f t="shared" si="21"/>
        <v>1.6971441688594791</v>
      </c>
      <c r="M355" s="19">
        <f t="shared" si="22"/>
        <v>1.5248192107113328</v>
      </c>
      <c r="N355" s="19">
        <f t="shared" si="23"/>
        <v>0.17232495814814641</v>
      </c>
    </row>
    <row r="356" spans="1:39" x14ac:dyDescent="0.2">
      <c r="A356" s="3" t="s">
        <v>823</v>
      </c>
      <c r="B356" s="3" t="s">
        <v>824</v>
      </c>
      <c r="C356" s="3">
        <v>67.400000000000006</v>
      </c>
      <c r="D356" s="3">
        <v>4</v>
      </c>
      <c r="E356" s="3">
        <v>2</v>
      </c>
      <c r="F356" s="3">
        <v>8</v>
      </c>
      <c r="G356" s="5">
        <v>45975.791015625</v>
      </c>
      <c r="H356" s="5">
        <v>39789.202636718801</v>
      </c>
      <c r="I356" s="5">
        <v>194401.109375</v>
      </c>
      <c r="J356" s="5">
        <v>102691.962890625</v>
      </c>
      <c r="K356" s="19">
        <f t="shared" si="24"/>
        <v>1.1554841004327392</v>
      </c>
      <c r="L356" s="19">
        <f t="shared" si="21"/>
        <v>1.8930508669120722</v>
      </c>
      <c r="M356" s="19">
        <f t="shared" si="22"/>
        <v>1.5242674836724057</v>
      </c>
      <c r="N356" s="19">
        <f t="shared" si="23"/>
        <v>0.36878338323966653</v>
      </c>
    </row>
    <row r="357" spans="1:39" x14ac:dyDescent="0.2">
      <c r="A357" s="3" t="s">
        <v>825</v>
      </c>
      <c r="B357" s="3" t="s">
        <v>826</v>
      </c>
      <c r="C357" s="3">
        <v>34</v>
      </c>
      <c r="D357" s="3">
        <v>5</v>
      </c>
      <c r="E357" s="3">
        <v>3</v>
      </c>
      <c r="F357" s="3">
        <v>9</v>
      </c>
      <c r="G357" s="5">
        <v>146513.365234375</v>
      </c>
      <c r="H357" s="5">
        <v>88043.13671875</v>
      </c>
      <c r="I357" s="5">
        <v>215134.63671875</v>
      </c>
      <c r="J357" s="5">
        <v>156337.765625</v>
      </c>
      <c r="K357" s="19">
        <f t="shared" si="24"/>
        <v>1.6641088754300704</v>
      </c>
      <c r="L357" s="19">
        <f t="shared" si="21"/>
        <v>1.3760887259626269</v>
      </c>
      <c r="M357" s="19">
        <f t="shared" si="22"/>
        <v>1.5200988006963487</v>
      </c>
      <c r="N357" s="19">
        <f t="shared" si="23"/>
        <v>0.14401007473372174</v>
      </c>
    </row>
    <row r="358" spans="1:39" x14ac:dyDescent="0.2">
      <c r="A358" s="4" t="s">
        <v>69</v>
      </c>
      <c r="B358" s="4" t="s">
        <v>827</v>
      </c>
      <c r="C358" s="4">
        <v>80.2</v>
      </c>
      <c r="D358" s="4">
        <v>19</v>
      </c>
      <c r="E358" s="4">
        <v>4</v>
      </c>
      <c r="F358" s="4">
        <v>13</v>
      </c>
      <c r="G358" s="7">
        <v>259515.498046875</v>
      </c>
      <c r="H358" s="7">
        <v>162997.751953125</v>
      </c>
      <c r="I358" s="7">
        <v>419693.28515625</v>
      </c>
      <c r="J358" s="7">
        <v>289880.40234375</v>
      </c>
      <c r="K358" s="19">
        <f t="shared" si="24"/>
        <v>1.5921415782562856</v>
      </c>
      <c r="L358" s="19">
        <f t="shared" si="21"/>
        <v>1.4478153119801576</v>
      </c>
      <c r="M358" s="19">
        <f t="shared" si="22"/>
        <v>1.5199784451182214</v>
      </c>
      <c r="N358" s="19">
        <f t="shared" si="23"/>
        <v>7.2163133138063995E-2</v>
      </c>
    </row>
    <row r="359" spans="1:39" x14ac:dyDescent="0.2">
      <c r="A359" s="4" t="s">
        <v>828</v>
      </c>
      <c r="B359" s="4" t="s">
        <v>829</v>
      </c>
      <c r="C359" s="4">
        <v>70.900000000000006</v>
      </c>
      <c r="D359" s="4">
        <v>9</v>
      </c>
      <c r="E359" s="4">
        <v>2</v>
      </c>
      <c r="F359" s="4">
        <v>8</v>
      </c>
      <c r="G359" s="7">
        <v>343515.67578125</v>
      </c>
      <c r="H359" s="7">
        <v>284843.43896484398</v>
      </c>
      <c r="I359" s="7">
        <v>563179.99609375</v>
      </c>
      <c r="J359" s="7">
        <v>307162.30224609398</v>
      </c>
      <c r="K359" s="19">
        <f t="shared" si="24"/>
        <v>1.2059806503868515</v>
      </c>
      <c r="L359" s="19">
        <f t="shared" si="21"/>
        <v>1.8334932118152258</v>
      </c>
      <c r="M359" s="19">
        <f t="shared" si="22"/>
        <v>1.5197369311010387</v>
      </c>
      <c r="N359" s="19">
        <f t="shared" si="23"/>
        <v>0.31375628071418715</v>
      </c>
    </row>
    <row r="360" spans="1:39" x14ac:dyDescent="0.2">
      <c r="A360" s="3" t="s">
        <v>830</v>
      </c>
      <c r="B360" s="3" t="s">
        <v>831</v>
      </c>
      <c r="C360" s="3">
        <v>54.5</v>
      </c>
      <c r="D360" s="3">
        <v>11</v>
      </c>
      <c r="E360" s="3">
        <v>5</v>
      </c>
      <c r="F360" s="3">
        <v>13</v>
      </c>
      <c r="G360" s="5">
        <v>692675.18359375</v>
      </c>
      <c r="H360" s="5">
        <v>426085.62402343802</v>
      </c>
      <c r="I360" s="5">
        <v>927716.626953125</v>
      </c>
      <c r="J360" s="5">
        <v>656647.03076171898</v>
      </c>
      <c r="K360" s="19">
        <f t="shared" si="24"/>
        <v>1.6256713311586581</v>
      </c>
      <c r="L360" s="19">
        <f t="shared" si="21"/>
        <v>1.4128086833453914</v>
      </c>
      <c r="M360" s="19">
        <f t="shared" si="22"/>
        <v>1.5192400072520247</v>
      </c>
      <c r="N360" s="19">
        <f t="shared" si="23"/>
        <v>0.10643132390663335</v>
      </c>
    </row>
    <row r="361" spans="1:39" x14ac:dyDescent="0.2">
      <c r="A361" s="3" t="s">
        <v>15</v>
      </c>
      <c r="B361" s="3" t="s">
        <v>832</v>
      </c>
      <c r="C361" s="3">
        <v>36</v>
      </c>
      <c r="D361" s="3">
        <v>41</v>
      </c>
      <c r="E361" s="3">
        <v>11</v>
      </c>
      <c r="F361" s="3">
        <v>42</v>
      </c>
      <c r="G361" s="5">
        <v>5100849.7373046903</v>
      </c>
      <c r="H361" s="5">
        <v>3094583.90234375</v>
      </c>
      <c r="I361" s="5">
        <v>9871869.703125</v>
      </c>
      <c r="J361" s="5">
        <v>7104293.58984375</v>
      </c>
      <c r="K361" s="19">
        <f t="shared" si="24"/>
        <v>1.6483152172547177</v>
      </c>
      <c r="L361" s="19">
        <f t="shared" si="21"/>
        <v>1.3895638712394653</v>
      </c>
      <c r="M361" s="19">
        <f t="shared" si="22"/>
        <v>1.5189395442470914</v>
      </c>
      <c r="N361" s="19">
        <f t="shared" si="23"/>
        <v>0.1293756730076262</v>
      </c>
    </row>
    <row r="362" spans="1:39" x14ac:dyDescent="0.2">
      <c r="A362" s="3" t="s">
        <v>17</v>
      </c>
      <c r="B362" s="3" t="s">
        <v>833</v>
      </c>
      <c r="C362" s="3">
        <v>72.3</v>
      </c>
      <c r="D362" s="3">
        <v>179</v>
      </c>
      <c r="E362" s="3">
        <v>37</v>
      </c>
      <c r="F362" s="3">
        <v>54</v>
      </c>
      <c r="G362" s="5">
        <v>28180506.604492199</v>
      </c>
      <c r="H362" s="5">
        <v>23431957.574218798</v>
      </c>
      <c r="I362" s="5">
        <v>56149246.809570298</v>
      </c>
      <c r="J362" s="5">
        <v>30604297.465820301</v>
      </c>
      <c r="K362" s="19">
        <f t="shared" si="24"/>
        <v>1.2026526812893359</v>
      </c>
      <c r="L362" s="19">
        <f t="shared" si="21"/>
        <v>1.8346850429185404</v>
      </c>
      <c r="M362" s="19">
        <f t="shared" si="22"/>
        <v>1.5186688621039381</v>
      </c>
      <c r="N362" s="19">
        <f t="shared" si="23"/>
        <v>0.31601618081460225</v>
      </c>
    </row>
    <row r="363" spans="1:39" x14ac:dyDescent="0.2">
      <c r="A363" s="3" t="s">
        <v>834</v>
      </c>
      <c r="B363" s="3" t="s">
        <v>835</v>
      </c>
      <c r="C363" s="3">
        <v>14.7</v>
      </c>
      <c r="D363" s="3">
        <v>7</v>
      </c>
      <c r="E363" s="3">
        <v>5</v>
      </c>
      <c r="F363" s="3">
        <v>42</v>
      </c>
      <c r="G363" s="5">
        <v>214176.31640625</v>
      </c>
      <c r="H363" s="5">
        <v>124148.60644531299</v>
      </c>
      <c r="I363" s="5">
        <v>411681.849609375</v>
      </c>
      <c r="J363" s="5">
        <v>313753.02832031302</v>
      </c>
      <c r="K363" s="19">
        <f t="shared" si="24"/>
        <v>1.7251608579319324</v>
      </c>
      <c r="L363" s="19">
        <f t="shared" si="21"/>
        <v>1.3121207205977488</v>
      </c>
      <c r="M363" s="19">
        <f t="shared" si="22"/>
        <v>1.5186407892648406</v>
      </c>
      <c r="N363" s="19">
        <f t="shared" si="23"/>
        <v>0.20652006866709183</v>
      </c>
    </row>
    <row r="364" spans="1:39" x14ac:dyDescent="0.2">
      <c r="A364" s="3" t="s">
        <v>836</v>
      </c>
      <c r="B364" s="3" t="s">
        <v>837</v>
      </c>
      <c r="C364" s="3">
        <v>35.4</v>
      </c>
      <c r="D364" s="3">
        <v>3</v>
      </c>
      <c r="E364" s="3">
        <v>2</v>
      </c>
      <c r="F364" s="3">
        <v>9</v>
      </c>
      <c r="G364" s="5">
        <v>29853.478515625</v>
      </c>
      <c r="H364" s="5">
        <v>20692.718261718801</v>
      </c>
      <c r="I364" s="5">
        <v>100247.9765625</v>
      </c>
      <c r="J364" s="5">
        <v>62898.861328125</v>
      </c>
      <c r="K364" s="19">
        <f t="shared" si="24"/>
        <v>1.4427045368347502</v>
      </c>
      <c r="L364" s="19">
        <f t="shared" si="21"/>
        <v>1.5937963652399934</v>
      </c>
      <c r="M364" s="19">
        <f t="shared" si="22"/>
        <v>1.5182504510373718</v>
      </c>
      <c r="N364" s="19">
        <f t="shared" si="23"/>
        <v>7.5545914202621578E-2</v>
      </c>
    </row>
    <row r="365" spans="1:39" s="1" customFormat="1" x14ac:dyDescent="0.2">
      <c r="A365" s="3" t="s">
        <v>838</v>
      </c>
      <c r="B365" s="3" t="s">
        <v>839</v>
      </c>
      <c r="C365" s="3">
        <v>37.5</v>
      </c>
      <c r="D365" s="3">
        <v>7</v>
      </c>
      <c r="E365" s="3">
        <v>2</v>
      </c>
      <c r="F365" s="3">
        <v>8</v>
      </c>
      <c r="G365" s="5">
        <v>350016.015625</v>
      </c>
      <c r="H365" s="5">
        <v>306078.4921875</v>
      </c>
      <c r="I365" s="5">
        <v>796470.375</v>
      </c>
      <c r="J365" s="5">
        <v>421753.84375</v>
      </c>
      <c r="K365" s="19">
        <f t="shared" si="24"/>
        <v>1.1435498558669859</v>
      </c>
      <c r="L365" s="19">
        <f t="shared" si="21"/>
        <v>1.8884721189929878</v>
      </c>
      <c r="M365" s="19">
        <f t="shared" si="22"/>
        <v>1.5160109874299867</v>
      </c>
      <c r="N365" s="19">
        <f t="shared" si="23"/>
        <v>0.37246113156300098</v>
      </c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</row>
    <row r="366" spans="1:39" x14ac:dyDescent="0.2">
      <c r="A366" s="3" t="s">
        <v>101</v>
      </c>
      <c r="B366" s="3" t="s">
        <v>840</v>
      </c>
      <c r="C366" s="3">
        <v>56</v>
      </c>
      <c r="D366" s="3">
        <v>38</v>
      </c>
      <c r="E366" s="3">
        <v>16</v>
      </c>
      <c r="F366" s="3">
        <v>38</v>
      </c>
      <c r="G366" s="5">
        <v>1600515.6972656299</v>
      </c>
      <c r="H366" s="5">
        <v>1082553.6845703099</v>
      </c>
      <c r="I366" s="5">
        <v>3557443.5859375</v>
      </c>
      <c r="J366" s="5">
        <v>2294154.0556640602</v>
      </c>
      <c r="K366" s="19">
        <f t="shared" si="24"/>
        <v>1.4784631192686863</v>
      </c>
      <c r="L366" s="19">
        <f t="shared" si="21"/>
        <v>1.5506559279027019</v>
      </c>
      <c r="M366" s="19">
        <f t="shared" si="22"/>
        <v>1.5145595235856941</v>
      </c>
      <c r="N366" s="19">
        <f t="shared" si="23"/>
        <v>3.609640431700778E-2</v>
      </c>
    </row>
    <row r="367" spans="1:39" x14ac:dyDescent="0.2">
      <c r="A367" s="3" t="s">
        <v>841</v>
      </c>
      <c r="B367" s="3" t="s">
        <v>842</v>
      </c>
      <c r="C367" s="3">
        <v>23</v>
      </c>
      <c r="D367" s="3">
        <v>2</v>
      </c>
      <c r="E367" s="3">
        <v>2</v>
      </c>
      <c r="F367" s="3">
        <v>11</v>
      </c>
      <c r="G367" s="5">
        <v>46113.3046875</v>
      </c>
      <c r="H367" s="5">
        <v>27292.8916015625</v>
      </c>
      <c r="I367" s="5">
        <v>81442.82421875</v>
      </c>
      <c r="J367" s="5">
        <v>60815.263671875</v>
      </c>
      <c r="K367" s="19">
        <f t="shared" si="24"/>
        <v>1.6895719720976741</v>
      </c>
      <c r="L367" s="19">
        <f t="shared" si="21"/>
        <v>1.3391839367526175</v>
      </c>
      <c r="M367" s="19">
        <f t="shared" si="22"/>
        <v>1.5143779544251457</v>
      </c>
      <c r="N367" s="19">
        <f t="shared" si="23"/>
        <v>0.17519401767252829</v>
      </c>
    </row>
    <row r="368" spans="1:39" x14ac:dyDescent="0.2">
      <c r="A368" s="3" t="s">
        <v>843</v>
      </c>
      <c r="B368" s="3" t="s">
        <v>844</v>
      </c>
      <c r="C368" s="3">
        <v>86.7</v>
      </c>
      <c r="D368" s="3">
        <v>2</v>
      </c>
      <c r="E368" s="3">
        <v>2</v>
      </c>
      <c r="F368" s="3">
        <v>3</v>
      </c>
      <c r="G368" s="5">
        <v>27543.75390625</v>
      </c>
      <c r="H368" s="5">
        <v>16078.637207031299</v>
      </c>
      <c r="I368" s="5">
        <v>52972.447265625</v>
      </c>
      <c r="J368" s="5">
        <v>40322.810546875</v>
      </c>
      <c r="K368" s="19">
        <f t="shared" si="24"/>
        <v>1.7130652027029334</v>
      </c>
      <c r="L368" s="19">
        <f t="shared" si="21"/>
        <v>1.313709201992378</v>
      </c>
      <c r="M368" s="19">
        <f t="shared" si="22"/>
        <v>1.5133872023476558</v>
      </c>
      <c r="N368" s="19">
        <f t="shared" si="23"/>
        <v>0.19967800035527772</v>
      </c>
    </row>
    <row r="369" spans="1:39" x14ac:dyDescent="0.2">
      <c r="A369" s="3" t="s">
        <v>845</v>
      </c>
      <c r="B369" s="3" t="s">
        <v>846</v>
      </c>
      <c r="C369" s="3">
        <v>12.5</v>
      </c>
      <c r="D369" s="3">
        <v>3</v>
      </c>
      <c r="E369" s="3">
        <v>3</v>
      </c>
      <c r="F369" s="3">
        <v>25</v>
      </c>
      <c r="G369" s="5">
        <v>211747.96875</v>
      </c>
      <c r="H369" s="5">
        <v>158996.94921875</v>
      </c>
      <c r="I369" s="5">
        <v>339935.28125</v>
      </c>
      <c r="J369" s="5">
        <v>200657.87890625</v>
      </c>
      <c r="K369" s="19">
        <f t="shared" si="24"/>
        <v>1.3317737842798134</v>
      </c>
      <c r="L369" s="19">
        <f t="shared" si="21"/>
        <v>1.6941038303749949</v>
      </c>
      <c r="M369" s="19">
        <f t="shared" si="22"/>
        <v>1.5129388073274042</v>
      </c>
      <c r="N369" s="19">
        <f t="shared" si="23"/>
        <v>0.18116502304759075</v>
      </c>
    </row>
    <row r="370" spans="1:39" s="1" customFormat="1" x14ac:dyDescent="0.2">
      <c r="A370" s="3" t="s">
        <v>847</v>
      </c>
      <c r="B370" s="3" t="s">
        <v>848</v>
      </c>
      <c r="C370" s="3">
        <v>26.4</v>
      </c>
      <c r="D370" s="3">
        <v>6</v>
      </c>
      <c r="E370" s="3">
        <v>2</v>
      </c>
      <c r="F370" s="3">
        <v>10</v>
      </c>
      <c r="G370" s="5">
        <v>114146.58984375</v>
      </c>
      <c r="H370" s="5">
        <v>67115.40625</v>
      </c>
      <c r="I370" s="5">
        <v>169053.16015625</v>
      </c>
      <c r="J370" s="5">
        <v>127587.1328125</v>
      </c>
      <c r="K370" s="19">
        <f t="shared" si="24"/>
        <v>1.7007509336762749</v>
      </c>
      <c r="L370" s="19">
        <f t="shared" si="21"/>
        <v>1.3250016395045714</v>
      </c>
      <c r="M370" s="19">
        <f t="shared" si="22"/>
        <v>1.5128762865904233</v>
      </c>
      <c r="N370" s="19">
        <f t="shared" si="23"/>
        <v>0.18787464708585178</v>
      </c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</row>
    <row r="371" spans="1:39" x14ac:dyDescent="0.2">
      <c r="A371" s="3" t="s">
        <v>849</v>
      </c>
      <c r="B371" s="3" t="s">
        <v>850</v>
      </c>
      <c r="C371" s="3">
        <v>32.799999999999997</v>
      </c>
      <c r="D371" s="3">
        <v>12</v>
      </c>
      <c r="E371" s="3">
        <v>4</v>
      </c>
      <c r="F371" s="3">
        <v>15</v>
      </c>
      <c r="G371" s="5">
        <v>273733.208984375</v>
      </c>
      <c r="H371" s="5">
        <v>207655.5234375</v>
      </c>
      <c r="I371" s="5">
        <v>838180.0390625</v>
      </c>
      <c r="J371" s="5">
        <v>492668.15625</v>
      </c>
      <c r="K371" s="19">
        <f t="shared" si="24"/>
        <v>1.3182081769511083</v>
      </c>
      <c r="L371" s="19">
        <f t="shared" si="21"/>
        <v>1.7013075199387824</v>
      </c>
      <c r="M371" s="19">
        <f t="shared" si="22"/>
        <v>1.5097578484449454</v>
      </c>
      <c r="N371" s="19">
        <f t="shared" si="23"/>
        <v>0.19154967149383706</v>
      </c>
    </row>
    <row r="372" spans="1:39" x14ac:dyDescent="0.2">
      <c r="A372" s="3" t="s">
        <v>851</v>
      </c>
      <c r="B372" s="3" t="s">
        <v>852</v>
      </c>
      <c r="C372" s="3">
        <v>89.3</v>
      </c>
      <c r="D372" s="3">
        <v>33</v>
      </c>
      <c r="E372" s="3">
        <v>17</v>
      </c>
      <c r="F372" s="3">
        <v>26</v>
      </c>
      <c r="G372" s="5">
        <v>757309.36035156297</v>
      </c>
      <c r="H372" s="5">
        <v>451126.42871093802</v>
      </c>
      <c r="I372" s="5">
        <v>1466918.8652343799</v>
      </c>
      <c r="J372" s="5">
        <v>1094937.4785156299</v>
      </c>
      <c r="K372" s="19">
        <f t="shared" si="24"/>
        <v>1.6787075909419031</v>
      </c>
      <c r="L372" s="19">
        <f t="shared" si="21"/>
        <v>1.3397284265244376</v>
      </c>
      <c r="M372" s="19">
        <f t="shared" si="22"/>
        <v>1.5092180087331704</v>
      </c>
      <c r="N372" s="19">
        <f t="shared" si="23"/>
        <v>0.16948958220873278</v>
      </c>
    </row>
    <row r="373" spans="1:39" x14ac:dyDescent="0.2">
      <c r="A373" s="3" t="s">
        <v>116</v>
      </c>
      <c r="B373" s="3" t="s">
        <v>853</v>
      </c>
      <c r="C373" s="3">
        <v>37.5</v>
      </c>
      <c r="D373" s="3">
        <v>27</v>
      </c>
      <c r="E373" s="3">
        <v>6</v>
      </c>
      <c r="F373" s="3">
        <v>32</v>
      </c>
      <c r="G373" s="5">
        <v>821420.03662109398</v>
      </c>
      <c r="H373" s="5">
        <v>499141.392578125</v>
      </c>
      <c r="I373" s="5">
        <v>1510971.78515625</v>
      </c>
      <c r="J373" s="5">
        <v>1101223.796875</v>
      </c>
      <c r="K373" s="19">
        <f t="shared" si="24"/>
        <v>1.645666035386008</v>
      </c>
      <c r="L373" s="19">
        <f t="shared" si="21"/>
        <v>1.3720842116234804</v>
      </c>
      <c r="M373" s="19">
        <f t="shared" si="22"/>
        <v>1.5088751235047442</v>
      </c>
      <c r="N373" s="19">
        <f t="shared" si="23"/>
        <v>0.1367909118812638</v>
      </c>
    </row>
    <row r="374" spans="1:39" x14ac:dyDescent="0.2">
      <c r="A374" s="3" t="s">
        <v>854</v>
      </c>
      <c r="B374" s="3" t="s">
        <v>855</v>
      </c>
      <c r="C374" s="3">
        <v>35.200000000000003</v>
      </c>
      <c r="D374" s="3">
        <v>14</v>
      </c>
      <c r="E374" s="3">
        <v>8</v>
      </c>
      <c r="F374" s="3">
        <v>36</v>
      </c>
      <c r="G374" s="5">
        <v>189915.23535156299</v>
      </c>
      <c r="H374" s="5">
        <v>133351.80175781299</v>
      </c>
      <c r="I374" s="5">
        <v>742358.69921875</v>
      </c>
      <c r="J374" s="5">
        <v>465847.76464843802</v>
      </c>
      <c r="K374" s="19">
        <f t="shared" si="24"/>
        <v>1.4241669992316843</v>
      </c>
      <c r="L374" s="19">
        <f t="shared" si="21"/>
        <v>1.5935650131947867</v>
      </c>
      <c r="M374" s="19">
        <f t="shared" si="22"/>
        <v>1.5088660062132355</v>
      </c>
      <c r="N374" s="19">
        <f t="shared" si="23"/>
        <v>8.4699006981551195E-2</v>
      </c>
    </row>
    <row r="375" spans="1:39" x14ac:dyDescent="0.2">
      <c r="A375" s="3" t="s">
        <v>856</v>
      </c>
      <c r="B375" s="3" t="s">
        <v>857</v>
      </c>
      <c r="C375" s="3">
        <v>48.6</v>
      </c>
      <c r="D375" s="3">
        <v>6</v>
      </c>
      <c r="E375" s="3">
        <v>3</v>
      </c>
      <c r="F375" s="3">
        <v>8</v>
      </c>
      <c r="G375" s="5">
        <v>81199.9326171875</v>
      </c>
      <c r="H375" s="5">
        <v>57684.712890625</v>
      </c>
      <c r="I375" s="5">
        <v>116925.20800781299</v>
      </c>
      <c r="J375" s="5">
        <v>72755.237792968794</v>
      </c>
      <c r="K375" s="19">
        <f t="shared" si="24"/>
        <v>1.4076508063956097</v>
      </c>
      <c r="L375" s="19">
        <f t="shared" si="21"/>
        <v>1.6071036471701681</v>
      </c>
      <c r="M375" s="19">
        <f t="shared" si="22"/>
        <v>1.5073772267828889</v>
      </c>
      <c r="N375" s="19">
        <f t="shared" si="23"/>
        <v>9.9726420387279191E-2</v>
      </c>
    </row>
    <row r="376" spans="1:39" s="1" customFormat="1" x14ac:dyDescent="0.2">
      <c r="A376" s="3" t="s">
        <v>858</v>
      </c>
      <c r="B376" s="3" t="s">
        <v>859</v>
      </c>
      <c r="C376" s="3">
        <v>41.9</v>
      </c>
      <c r="D376" s="3">
        <v>3</v>
      </c>
      <c r="E376" s="3">
        <v>2</v>
      </c>
      <c r="F376" s="3">
        <v>7</v>
      </c>
      <c r="G376" s="5">
        <v>15990.5625</v>
      </c>
      <c r="H376" s="5">
        <v>15870.4658203125</v>
      </c>
      <c r="I376" s="5">
        <v>57169.232421875</v>
      </c>
      <c r="J376" s="5">
        <v>28488.73046875</v>
      </c>
      <c r="K376" s="19">
        <f t="shared" si="24"/>
        <v>1.0075673065332329</v>
      </c>
      <c r="L376" s="19">
        <f t="shared" si="21"/>
        <v>2.0067314857917364</v>
      </c>
      <c r="M376" s="19">
        <f t="shared" si="22"/>
        <v>1.5071493961624847</v>
      </c>
      <c r="N376" s="19">
        <f t="shared" si="23"/>
        <v>0.49958208962925177</v>
      </c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</row>
    <row r="377" spans="1:39" x14ac:dyDescent="0.2">
      <c r="A377" s="3" t="s">
        <v>860</v>
      </c>
      <c r="B377" s="3" t="s">
        <v>861</v>
      </c>
      <c r="C377" s="3">
        <v>30.2</v>
      </c>
      <c r="D377" s="3">
        <v>12</v>
      </c>
      <c r="E377" s="3">
        <v>5</v>
      </c>
      <c r="F377" s="3">
        <v>26</v>
      </c>
      <c r="G377" s="5">
        <v>249691.310546875</v>
      </c>
      <c r="H377" s="5">
        <v>206491.396484375</v>
      </c>
      <c r="I377" s="5">
        <v>697992.60546875</v>
      </c>
      <c r="J377" s="5">
        <v>387066.41796875</v>
      </c>
      <c r="K377" s="19">
        <f t="shared" si="24"/>
        <v>1.2092092687540563</v>
      </c>
      <c r="L377" s="19">
        <f t="shared" si="21"/>
        <v>1.803288978495424</v>
      </c>
      <c r="M377" s="19">
        <f t="shared" si="22"/>
        <v>1.5062491236247402</v>
      </c>
      <c r="N377" s="19">
        <f t="shared" si="23"/>
        <v>0.29703985487068385</v>
      </c>
    </row>
    <row r="378" spans="1:39" x14ac:dyDescent="0.2">
      <c r="A378" s="3" t="s">
        <v>862</v>
      </c>
      <c r="B378" s="3" t="s">
        <v>863</v>
      </c>
      <c r="C378" s="3">
        <v>45.2</v>
      </c>
      <c r="D378" s="3">
        <v>46</v>
      </c>
      <c r="E378" s="3">
        <v>17</v>
      </c>
      <c r="F378" s="3">
        <v>53</v>
      </c>
      <c r="G378" s="5">
        <v>2012210.1005859401</v>
      </c>
      <c r="H378" s="5">
        <v>1612183.08837891</v>
      </c>
      <c r="I378" s="5">
        <v>7130593.2119140597</v>
      </c>
      <c r="J378" s="5">
        <v>4045295.3198242201</v>
      </c>
      <c r="K378" s="19">
        <f t="shared" si="24"/>
        <v>1.248127532840744</v>
      </c>
      <c r="L378" s="19">
        <f t="shared" si="21"/>
        <v>1.7626879246541398</v>
      </c>
      <c r="M378" s="19">
        <f t="shared" si="22"/>
        <v>1.5054077287474419</v>
      </c>
      <c r="N378" s="19">
        <f t="shared" si="23"/>
        <v>0.25728019590669793</v>
      </c>
    </row>
    <row r="379" spans="1:39" x14ac:dyDescent="0.2">
      <c r="A379" s="3" t="s">
        <v>864</v>
      </c>
      <c r="B379" s="3" t="s">
        <v>865</v>
      </c>
      <c r="C379" s="3">
        <v>56.2</v>
      </c>
      <c r="D379" s="3">
        <v>5</v>
      </c>
      <c r="E379" s="3">
        <v>2</v>
      </c>
      <c r="F379" s="3">
        <v>4</v>
      </c>
      <c r="G379" s="5">
        <v>95003.57421875</v>
      </c>
      <c r="H379" s="5">
        <v>75582.91015625</v>
      </c>
      <c r="I379" s="5">
        <v>188706.87890625</v>
      </c>
      <c r="J379" s="5">
        <v>107657.24609375</v>
      </c>
      <c r="K379" s="19">
        <f t="shared" si="24"/>
        <v>1.2569451748067428</v>
      </c>
      <c r="L379" s="19">
        <f t="shared" si="21"/>
        <v>1.7528488397513013</v>
      </c>
      <c r="M379" s="19">
        <f t="shared" si="22"/>
        <v>1.504897007279022</v>
      </c>
      <c r="N379" s="19">
        <f t="shared" si="23"/>
        <v>0.24795183247227925</v>
      </c>
    </row>
    <row r="380" spans="1:39" s="1" customFormat="1" x14ac:dyDescent="0.2">
      <c r="A380" s="3" t="s">
        <v>866</v>
      </c>
      <c r="B380" s="3" t="s">
        <v>867</v>
      </c>
      <c r="C380" s="3">
        <v>10.8</v>
      </c>
      <c r="D380" s="3">
        <v>2</v>
      </c>
      <c r="E380" s="3">
        <v>2</v>
      </c>
      <c r="F380" s="3">
        <v>25</v>
      </c>
      <c r="G380" s="5">
        <v>64120.6640625</v>
      </c>
      <c r="H380" s="5">
        <v>53824.357421875</v>
      </c>
      <c r="I380" s="5">
        <v>196224.90234375</v>
      </c>
      <c r="J380" s="5">
        <v>107966.599609375</v>
      </c>
      <c r="K380" s="19">
        <f t="shared" si="24"/>
        <v>1.191294557590769</v>
      </c>
      <c r="L380" s="19">
        <f t="shared" si="21"/>
        <v>1.8174593166191679</v>
      </c>
      <c r="M380" s="19">
        <f t="shared" si="22"/>
        <v>1.5043769371049684</v>
      </c>
      <c r="N380" s="19">
        <f t="shared" si="23"/>
        <v>0.31308237951419948</v>
      </c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</row>
    <row r="381" spans="1:39" x14ac:dyDescent="0.2">
      <c r="A381" s="3" t="s">
        <v>868</v>
      </c>
      <c r="B381" s="3" t="s">
        <v>869</v>
      </c>
      <c r="C381" s="3">
        <v>29.2</v>
      </c>
      <c r="D381" s="3">
        <v>12</v>
      </c>
      <c r="E381" s="3">
        <v>5</v>
      </c>
      <c r="F381" s="3">
        <v>33</v>
      </c>
      <c r="G381" s="5">
        <v>194016.61328125</v>
      </c>
      <c r="H381" s="5">
        <v>124606.19628906299</v>
      </c>
      <c r="I381" s="5">
        <v>494468.47265625</v>
      </c>
      <c r="J381" s="5">
        <v>340637.29296875</v>
      </c>
      <c r="K381" s="19">
        <f t="shared" si="24"/>
        <v>1.5570382457640217</v>
      </c>
      <c r="L381" s="19">
        <f t="shared" si="21"/>
        <v>1.451598174547531</v>
      </c>
      <c r="M381" s="19">
        <f t="shared" si="22"/>
        <v>1.5043182101557764</v>
      </c>
      <c r="N381" s="19">
        <f t="shared" si="23"/>
        <v>5.2720035608245341E-2</v>
      </c>
    </row>
    <row r="382" spans="1:39" x14ac:dyDescent="0.2">
      <c r="A382" s="3" t="s">
        <v>870</v>
      </c>
      <c r="B382" s="3" t="s">
        <v>871</v>
      </c>
      <c r="C382" s="3">
        <v>31.4</v>
      </c>
      <c r="D382" s="3">
        <v>4</v>
      </c>
      <c r="E382" s="3">
        <v>2</v>
      </c>
      <c r="F382" s="3">
        <v>12</v>
      </c>
      <c r="G382" s="5">
        <v>91309.404296875</v>
      </c>
      <c r="H382" s="5">
        <v>67840.40234375</v>
      </c>
      <c r="I382" s="5">
        <v>310861.6875</v>
      </c>
      <c r="J382" s="5">
        <v>187002.2265625</v>
      </c>
      <c r="K382" s="19">
        <f t="shared" si="24"/>
        <v>1.3459443214119904</v>
      </c>
      <c r="L382" s="19">
        <f t="shared" si="21"/>
        <v>1.6623421721457612</v>
      </c>
      <c r="M382" s="19">
        <f t="shared" si="22"/>
        <v>1.5041432467788758</v>
      </c>
      <c r="N382" s="19">
        <f t="shared" si="23"/>
        <v>0.1581989253668854</v>
      </c>
    </row>
    <row r="383" spans="1:39" s="1" customFormat="1" x14ac:dyDescent="0.2">
      <c r="A383" s="3" t="s">
        <v>872</v>
      </c>
      <c r="B383" s="3" t="s">
        <v>873</v>
      </c>
      <c r="C383" s="3">
        <v>47.3</v>
      </c>
      <c r="D383" s="3">
        <v>3</v>
      </c>
      <c r="E383" s="3">
        <v>2</v>
      </c>
      <c r="F383" s="3">
        <v>5</v>
      </c>
      <c r="G383" s="5">
        <v>126795.9921875</v>
      </c>
      <c r="H383" s="5">
        <v>86129.880859375</v>
      </c>
      <c r="I383" s="5">
        <v>137228.3515625</v>
      </c>
      <c r="J383" s="5">
        <v>89382.375</v>
      </c>
      <c r="K383" s="19">
        <f t="shared" si="24"/>
        <v>1.4721487005714184</v>
      </c>
      <c r="L383" s="19">
        <f t="shared" si="21"/>
        <v>1.5352954266710859</v>
      </c>
      <c r="M383" s="19">
        <f t="shared" si="22"/>
        <v>1.503722063621252</v>
      </c>
      <c r="N383" s="19">
        <f t="shared" si="23"/>
        <v>3.1573363049833714E-2</v>
      </c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</row>
    <row r="384" spans="1:39" x14ac:dyDescent="0.2">
      <c r="A384" s="3" t="s">
        <v>874</v>
      </c>
      <c r="B384" s="3" t="s">
        <v>875</v>
      </c>
      <c r="C384" s="3">
        <v>40.299999999999997</v>
      </c>
      <c r="D384" s="3">
        <v>6</v>
      </c>
      <c r="E384" s="3">
        <v>2</v>
      </c>
      <c r="F384" s="3">
        <v>7</v>
      </c>
      <c r="G384" s="5">
        <v>45117.412109375</v>
      </c>
      <c r="H384" s="5">
        <v>32637.1298828125</v>
      </c>
      <c r="I384" s="5">
        <v>78860.7578125</v>
      </c>
      <c r="J384" s="5">
        <v>48571.548828125</v>
      </c>
      <c r="K384" s="19">
        <f t="shared" si="24"/>
        <v>1.3823952127951948</v>
      </c>
      <c r="L384" s="19">
        <f t="shared" si="21"/>
        <v>1.623599817488963</v>
      </c>
      <c r="M384" s="19">
        <f t="shared" si="22"/>
        <v>1.5029975151420789</v>
      </c>
      <c r="N384" s="19">
        <f t="shared" si="23"/>
        <v>0.12060230234688407</v>
      </c>
    </row>
    <row r="385" spans="1:14" x14ac:dyDescent="0.2">
      <c r="A385" s="3" t="s">
        <v>156</v>
      </c>
      <c r="B385" s="3" t="s">
        <v>876</v>
      </c>
      <c r="C385" s="3">
        <v>40.1</v>
      </c>
      <c r="D385" s="3">
        <v>7</v>
      </c>
      <c r="E385" s="3">
        <v>3</v>
      </c>
      <c r="F385" s="3">
        <v>8</v>
      </c>
      <c r="G385" s="5">
        <v>1538466.01953125</v>
      </c>
      <c r="H385" s="5">
        <v>915721.6328125</v>
      </c>
      <c r="I385" s="5">
        <v>2380720.625</v>
      </c>
      <c r="J385" s="5">
        <v>1801838.4609375</v>
      </c>
      <c r="K385" s="19">
        <f t="shared" si="24"/>
        <v>1.6800586165100033</v>
      </c>
      <c r="L385" s="19">
        <f t="shared" si="21"/>
        <v>1.3212730644906461</v>
      </c>
      <c r="M385" s="19">
        <f t="shared" si="22"/>
        <v>1.5006658405003246</v>
      </c>
      <c r="N385" s="19">
        <f t="shared" si="23"/>
        <v>0.17939277600967862</v>
      </c>
    </row>
    <row r="386" spans="1:14" x14ac:dyDescent="0.2">
      <c r="A386" s="4" t="s">
        <v>877</v>
      </c>
      <c r="B386" s="4" t="s">
        <v>878</v>
      </c>
      <c r="C386" s="4">
        <v>49.1</v>
      </c>
      <c r="D386" s="4">
        <v>6</v>
      </c>
      <c r="E386" s="4">
        <v>3</v>
      </c>
      <c r="F386" s="4">
        <v>8</v>
      </c>
      <c r="G386" s="7">
        <v>105334.2421875</v>
      </c>
      <c r="H386" s="7">
        <v>107960.48046875</v>
      </c>
      <c r="I386" s="7">
        <v>277998.154296875</v>
      </c>
      <c r="J386" s="7">
        <v>137562.19433593799</v>
      </c>
      <c r="K386" s="19">
        <f t="shared" si="24"/>
        <v>0.97567407749718027</v>
      </c>
      <c r="L386" s="19">
        <f t="shared" si="21"/>
        <v>2.0208906643200315</v>
      </c>
      <c r="M386" s="19">
        <f t="shared" si="22"/>
        <v>1.4982823709086059</v>
      </c>
      <c r="N386" s="19">
        <f t="shared" si="23"/>
        <v>0.52260829341142556</v>
      </c>
    </row>
    <row r="387" spans="1:14" x14ac:dyDescent="0.2">
      <c r="A387" s="3" t="s">
        <v>879</v>
      </c>
      <c r="B387" s="3" t="s">
        <v>880</v>
      </c>
      <c r="C387" s="3">
        <v>26.7</v>
      </c>
      <c r="D387" s="3">
        <v>24</v>
      </c>
      <c r="E387" s="3">
        <v>9</v>
      </c>
      <c r="F387" s="3">
        <v>48</v>
      </c>
      <c r="G387" s="5">
        <v>1160059.1171875</v>
      </c>
      <c r="H387" s="5">
        <v>722133.318359375</v>
      </c>
      <c r="I387" s="5">
        <v>2622498.94140625</v>
      </c>
      <c r="J387" s="5">
        <v>1886818.45703125</v>
      </c>
      <c r="K387" s="19">
        <f t="shared" si="24"/>
        <v>1.6064334489136367</v>
      </c>
      <c r="L387" s="19">
        <f t="shared" si="21"/>
        <v>1.3899052829558023</v>
      </c>
      <c r="M387" s="19">
        <f t="shared" si="22"/>
        <v>1.4981693659347195</v>
      </c>
      <c r="N387" s="19">
        <f t="shared" si="23"/>
        <v>0.10826408297891721</v>
      </c>
    </row>
    <row r="388" spans="1:14" x14ac:dyDescent="0.2">
      <c r="A388" s="3" t="s">
        <v>881</v>
      </c>
      <c r="B388" s="3" t="s">
        <v>882</v>
      </c>
      <c r="C388" s="3">
        <v>36</v>
      </c>
      <c r="D388" s="3">
        <v>23</v>
      </c>
      <c r="E388" s="3">
        <v>8</v>
      </c>
      <c r="F388" s="3">
        <v>34</v>
      </c>
      <c r="G388" s="5">
        <v>817627.34130859398</v>
      </c>
      <c r="H388" s="5">
        <v>567376.87011718797</v>
      </c>
      <c r="I388" s="5">
        <v>2628459.44140625</v>
      </c>
      <c r="J388" s="5">
        <v>1690453.84765625</v>
      </c>
      <c r="K388" s="19">
        <f t="shared" si="24"/>
        <v>1.4410656908515118</v>
      </c>
      <c r="L388" s="19">
        <f t="shared" si="21"/>
        <v>1.5548838822488464</v>
      </c>
      <c r="M388" s="19">
        <f t="shared" si="22"/>
        <v>1.4979747865501791</v>
      </c>
      <c r="N388" s="19">
        <f t="shared" si="23"/>
        <v>5.6909095698667311E-2</v>
      </c>
    </row>
    <row r="389" spans="1:14" x14ac:dyDescent="0.2">
      <c r="A389" s="3" t="s">
        <v>883</v>
      </c>
      <c r="B389" s="3" t="s">
        <v>884</v>
      </c>
      <c r="C389" s="3">
        <v>13.7</v>
      </c>
      <c r="D389" s="3">
        <v>7</v>
      </c>
      <c r="E389" s="3">
        <v>2</v>
      </c>
      <c r="F389" s="3">
        <v>17</v>
      </c>
      <c r="G389" s="5">
        <v>253651.45703125</v>
      </c>
      <c r="H389" s="5">
        <v>165708.712890625</v>
      </c>
      <c r="I389" s="5">
        <v>1072277.296875</v>
      </c>
      <c r="J389" s="5">
        <v>733177.921875</v>
      </c>
      <c r="K389" s="19">
        <f t="shared" si="24"/>
        <v>1.5307068204595315</v>
      </c>
      <c r="L389" s="19">
        <f t="shared" si="21"/>
        <v>1.462506255143091</v>
      </c>
      <c r="M389" s="19">
        <f t="shared" si="22"/>
        <v>1.4966065378013114</v>
      </c>
      <c r="N389" s="19">
        <f t="shared" si="23"/>
        <v>3.4100282658220293E-2</v>
      </c>
    </row>
    <row r="390" spans="1:14" x14ac:dyDescent="0.2">
      <c r="A390" s="3" t="s">
        <v>885</v>
      </c>
      <c r="B390" s="3" t="s">
        <v>886</v>
      </c>
      <c r="C390" s="3">
        <v>25.4</v>
      </c>
      <c r="D390" s="3">
        <v>9</v>
      </c>
      <c r="E390" s="3">
        <v>3</v>
      </c>
      <c r="F390" s="3">
        <v>15</v>
      </c>
      <c r="G390" s="5">
        <v>137124.44140625</v>
      </c>
      <c r="H390" s="5">
        <v>100808.439453125</v>
      </c>
      <c r="I390" s="5">
        <v>190589.83984375</v>
      </c>
      <c r="J390" s="5">
        <v>116733.84765625</v>
      </c>
      <c r="K390" s="19">
        <f t="shared" si="24"/>
        <v>1.3602476355167823</v>
      </c>
      <c r="L390" s="19">
        <f t="shared" si="21"/>
        <v>1.6326870369679425</v>
      </c>
      <c r="M390" s="19">
        <f t="shared" si="22"/>
        <v>1.4964673362423624</v>
      </c>
      <c r="N390" s="19">
        <f t="shared" si="23"/>
        <v>0.1362197007255801</v>
      </c>
    </row>
    <row r="391" spans="1:14" x14ac:dyDescent="0.2">
      <c r="A391" s="3" t="s">
        <v>887</v>
      </c>
      <c r="B391" s="3" t="s">
        <v>888</v>
      </c>
      <c r="C391" s="3">
        <v>41.3</v>
      </c>
      <c r="D391" s="3">
        <v>4</v>
      </c>
      <c r="E391" s="3">
        <v>2</v>
      </c>
      <c r="F391" s="3">
        <v>6</v>
      </c>
      <c r="G391" s="5">
        <v>28648.3173828125</v>
      </c>
      <c r="H391" s="5">
        <v>22803.323730468801</v>
      </c>
      <c r="I391" s="5">
        <v>55255.8037109375</v>
      </c>
      <c r="J391" s="5">
        <v>31829.959472656301</v>
      </c>
      <c r="K391" s="19">
        <f t="shared" si="24"/>
        <v>1.2563220046967922</v>
      </c>
      <c r="L391" s="19">
        <f t="shared" si="21"/>
        <v>1.7359683966423298</v>
      </c>
      <c r="M391" s="19">
        <f t="shared" si="22"/>
        <v>1.496145200669561</v>
      </c>
      <c r="N391" s="19">
        <f t="shared" si="23"/>
        <v>0.2398231959727688</v>
      </c>
    </row>
    <row r="392" spans="1:14" x14ac:dyDescent="0.2">
      <c r="A392" s="3" t="s">
        <v>889</v>
      </c>
      <c r="B392" s="3" t="s">
        <v>890</v>
      </c>
      <c r="C392" s="3">
        <v>12.3</v>
      </c>
      <c r="D392" s="3">
        <v>7</v>
      </c>
      <c r="E392" s="3">
        <v>3</v>
      </c>
      <c r="F392" s="3">
        <v>35</v>
      </c>
      <c r="G392" s="5">
        <v>242234.8203125</v>
      </c>
      <c r="H392" s="5">
        <v>160066.8046875</v>
      </c>
      <c r="I392" s="5">
        <v>696003.86328125</v>
      </c>
      <c r="J392" s="5">
        <v>470682.703125</v>
      </c>
      <c r="K392" s="19">
        <f t="shared" si="24"/>
        <v>1.5133357649352559</v>
      </c>
      <c r="L392" s="19">
        <f t="shared" si="21"/>
        <v>1.4787113668300895</v>
      </c>
      <c r="M392" s="19">
        <f t="shared" si="22"/>
        <v>1.4960235658826728</v>
      </c>
      <c r="N392" s="19">
        <f t="shared" si="23"/>
        <v>1.7312199052583188E-2</v>
      </c>
    </row>
    <row r="393" spans="1:14" x14ac:dyDescent="0.2">
      <c r="A393" s="3" t="s">
        <v>891</v>
      </c>
      <c r="B393" s="3" t="s">
        <v>892</v>
      </c>
      <c r="C393" s="3">
        <v>72.599999999999994</v>
      </c>
      <c r="D393" s="3">
        <v>25</v>
      </c>
      <c r="E393" s="3">
        <v>11</v>
      </c>
      <c r="F393" s="3">
        <v>22</v>
      </c>
      <c r="G393" s="5">
        <v>1086909.3388671901</v>
      </c>
      <c r="H393" s="5">
        <v>720184.66162109398</v>
      </c>
      <c r="I393" s="5">
        <v>2066427.19140625</v>
      </c>
      <c r="J393" s="5">
        <v>1393591.4316406299</v>
      </c>
      <c r="K393" s="19">
        <f t="shared" si="24"/>
        <v>1.5092092303390912</v>
      </c>
      <c r="L393" s="19">
        <f t="shared" si="21"/>
        <v>1.4828070440799943</v>
      </c>
      <c r="M393" s="19">
        <f t="shared" si="22"/>
        <v>1.4960081372095426</v>
      </c>
      <c r="N393" s="19">
        <f t="shared" si="23"/>
        <v>1.3201093129548425E-2</v>
      </c>
    </row>
    <row r="394" spans="1:14" x14ac:dyDescent="0.2">
      <c r="A394" s="3" t="s">
        <v>893</v>
      </c>
      <c r="B394" s="3" t="s">
        <v>894</v>
      </c>
      <c r="C394" s="3">
        <v>104.5</v>
      </c>
      <c r="D394" s="3">
        <v>11</v>
      </c>
      <c r="E394" s="3">
        <v>1</v>
      </c>
      <c r="F394" s="3">
        <v>9</v>
      </c>
      <c r="G394" s="5">
        <v>15827.2451171875</v>
      </c>
      <c r="H394" s="5">
        <v>10135.970703125</v>
      </c>
      <c r="I394" s="5">
        <v>37942.90625</v>
      </c>
      <c r="J394" s="5">
        <v>26550.03125</v>
      </c>
      <c r="K394" s="19">
        <f t="shared" si="24"/>
        <v>1.5614927845349666</v>
      </c>
      <c r="L394" s="19">
        <f t="shared" si="21"/>
        <v>1.4291096644189449</v>
      </c>
      <c r="M394" s="19">
        <f t="shared" si="22"/>
        <v>1.4953012244769557</v>
      </c>
      <c r="N394" s="19">
        <f t="shared" si="23"/>
        <v>6.6191560058010857E-2</v>
      </c>
    </row>
    <row r="395" spans="1:14" x14ac:dyDescent="0.2">
      <c r="A395" s="4" t="s">
        <v>123</v>
      </c>
      <c r="B395" s="4" t="s">
        <v>895</v>
      </c>
      <c r="C395" s="4">
        <v>81.3</v>
      </c>
      <c r="D395" s="4">
        <v>10</v>
      </c>
      <c r="E395" s="4">
        <v>4</v>
      </c>
      <c r="F395" s="4">
        <v>8</v>
      </c>
      <c r="G395" s="7">
        <v>82663.673828125</v>
      </c>
      <c r="H395" s="7">
        <v>54783.986328125</v>
      </c>
      <c r="I395" s="7">
        <v>137380.5390625</v>
      </c>
      <c r="J395" s="7">
        <v>92746.982421875</v>
      </c>
      <c r="K395" s="19">
        <f t="shared" si="24"/>
        <v>1.5089021330615937</v>
      </c>
      <c r="L395" s="19">
        <f t="shared" si="21"/>
        <v>1.4812399872763717</v>
      </c>
      <c r="M395" s="19">
        <f t="shared" si="22"/>
        <v>1.4950710601689827</v>
      </c>
      <c r="N395" s="19">
        <f t="shared" si="23"/>
        <v>1.3831072892610985E-2</v>
      </c>
    </row>
    <row r="396" spans="1:14" x14ac:dyDescent="0.2">
      <c r="A396" s="3" t="s">
        <v>896</v>
      </c>
      <c r="B396" s="3" t="s">
        <v>897</v>
      </c>
      <c r="C396" s="3">
        <v>56.9</v>
      </c>
      <c r="D396" s="3">
        <v>4</v>
      </c>
      <c r="E396" s="3">
        <v>2</v>
      </c>
      <c r="F396" s="3">
        <v>4</v>
      </c>
      <c r="G396" s="5">
        <v>76446.171875</v>
      </c>
      <c r="H396" s="5">
        <v>53910.453125</v>
      </c>
      <c r="I396" s="5">
        <v>130902.97265625</v>
      </c>
      <c r="J396" s="5">
        <v>83325.66796875</v>
      </c>
      <c r="K396" s="19">
        <f t="shared" si="24"/>
        <v>1.4180213194971174</v>
      </c>
      <c r="L396" s="19">
        <f t="shared" si="21"/>
        <v>1.5709801775047652</v>
      </c>
      <c r="M396" s="19">
        <f t="shared" si="22"/>
        <v>1.4945007485009412</v>
      </c>
      <c r="N396" s="19">
        <f t="shared" si="23"/>
        <v>7.6479429003823873E-2</v>
      </c>
    </row>
    <row r="397" spans="1:14" x14ac:dyDescent="0.2">
      <c r="A397" s="4" t="s">
        <v>898</v>
      </c>
      <c r="B397" s="4" t="s">
        <v>899</v>
      </c>
      <c r="C397" s="4">
        <v>45.6</v>
      </c>
      <c r="D397" s="4">
        <v>25</v>
      </c>
      <c r="E397" s="4">
        <v>5</v>
      </c>
      <c r="F397" s="4">
        <v>21</v>
      </c>
      <c r="G397" s="7">
        <v>608642.76269531297</v>
      </c>
      <c r="H397" s="7">
        <v>487722.26171875</v>
      </c>
      <c r="I397" s="7">
        <v>1051722.76171875</v>
      </c>
      <c r="J397" s="7">
        <v>604988.8046875</v>
      </c>
      <c r="K397" s="19">
        <f t="shared" si="24"/>
        <v>1.2479290171222346</v>
      </c>
      <c r="L397" s="19">
        <f t="shared" si="21"/>
        <v>1.7384168989077498</v>
      </c>
      <c r="M397" s="19">
        <f t="shared" si="22"/>
        <v>1.4931729580149922</v>
      </c>
      <c r="N397" s="19">
        <f t="shared" si="23"/>
        <v>0.24524394089275758</v>
      </c>
    </row>
    <row r="398" spans="1:14" x14ac:dyDescent="0.2">
      <c r="A398" s="3" t="s">
        <v>900</v>
      </c>
      <c r="B398" s="3" t="s">
        <v>901</v>
      </c>
      <c r="C398" s="3">
        <v>95.3</v>
      </c>
      <c r="D398" s="3">
        <v>9</v>
      </c>
      <c r="E398" s="3">
        <v>5</v>
      </c>
      <c r="F398" s="3">
        <v>7</v>
      </c>
      <c r="G398" s="5">
        <v>154132.04980468799</v>
      </c>
      <c r="H398" s="5">
        <v>105841.806640625</v>
      </c>
      <c r="I398" s="5">
        <v>188700.8671875</v>
      </c>
      <c r="J398" s="5">
        <v>123338.52636718799</v>
      </c>
      <c r="K398" s="19">
        <f t="shared" si="24"/>
        <v>1.4562492336135906</v>
      </c>
      <c r="L398" s="19">
        <f t="shared" si="21"/>
        <v>1.5299426119761106</v>
      </c>
      <c r="M398" s="19">
        <f t="shared" si="22"/>
        <v>1.4930959227948506</v>
      </c>
      <c r="N398" s="19">
        <f t="shared" si="23"/>
        <v>3.6846689181259995E-2</v>
      </c>
    </row>
    <row r="399" spans="1:14" x14ac:dyDescent="0.2">
      <c r="A399" s="3" t="s">
        <v>902</v>
      </c>
      <c r="B399" s="3" t="s">
        <v>903</v>
      </c>
      <c r="C399" s="3">
        <v>23.7</v>
      </c>
      <c r="D399" s="3">
        <v>7</v>
      </c>
      <c r="E399" s="3">
        <v>2</v>
      </c>
      <c r="F399" s="3">
        <v>14</v>
      </c>
      <c r="G399" s="5">
        <v>48558.09765625</v>
      </c>
      <c r="H399" s="5">
        <v>30292.62890625</v>
      </c>
      <c r="I399" s="5">
        <v>126077.57421875</v>
      </c>
      <c r="J399" s="5">
        <v>91158.108886718794</v>
      </c>
      <c r="K399" s="19">
        <f t="shared" si="24"/>
        <v>1.6029674349667107</v>
      </c>
      <c r="L399" s="19">
        <f t="shared" si="21"/>
        <v>1.3830648283349674</v>
      </c>
      <c r="M399" s="19">
        <f t="shared" si="22"/>
        <v>1.493016131650839</v>
      </c>
      <c r="N399" s="19">
        <f t="shared" si="23"/>
        <v>0.10995130331587166</v>
      </c>
    </row>
    <row r="400" spans="1:14" x14ac:dyDescent="0.2">
      <c r="A400" s="3" t="s">
        <v>904</v>
      </c>
      <c r="B400" s="3" t="s">
        <v>905</v>
      </c>
      <c r="C400" s="3">
        <v>29.7</v>
      </c>
      <c r="D400" s="3">
        <v>10</v>
      </c>
      <c r="E400" s="3">
        <v>6</v>
      </c>
      <c r="F400" s="3">
        <v>35</v>
      </c>
      <c r="G400" s="5">
        <v>110461.189453125</v>
      </c>
      <c r="H400" s="5">
        <v>75587.119140625</v>
      </c>
      <c r="I400" s="5">
        <v>362210.287109375</v>
      </c>
      <c r="J400" s="5">
        <v>237798.935546875</v>
      </c>
      <c r="K400" s="19">
        <f t="shared" si="24"/>
        <v>1.4613758363725839</v>
      </c>
      <c r="L400" s="19">
        <f t="shared" ref="L400:L463" si="25">I400/J400</f>
        <v>1.5231787571983306</v>
      </c>
      <c r="M400" s="19">
        <f t="shared" ref="M400:M463" si="26">AVERAGE(K400,L400)</f>
        <v>1.4922772967854572</v>
      </c>
      <c r="N400" s="19">
        <f t="shared" ref="N400:N463" si="27">AVEDEV(K400:L400)</f>
        <v>3.0901460412873338E-2</v>
      </c>
    </row>
    <row r="401" spans="1:39" x14ac:dyDescent="0.2">
      <c r="A401" s="3" t="s">
        <v>906</v>
      </c>
      <c r="B401" s="3" t="s">
        <v>907</v>
      </c>
      <c r="C401" s="3">
        <v>22.4</v>
      </c>
      <c r="D401" s="3">
        <v>7</v>
      </c>
      <c r="E401" s="3">
        <v>4</v>
      </c>
      <c r="F401" s="3">
        <v>21</v>
      </c>
      <c r="G401" s="5">
        <v>194050.52734375</v>
      </c>
      <c r="H401" s="5">
        <v>107762.478515625</v>
      </c>
      <c r="I401" s="5">
        <v>349846.390625</v>
      </c>
      <c r="J401" s="5">
        <v>295856.33984375</v>
      </c>
      <c r="K401" s="19">
        <f t="shared" si="24"/>
        <v>1.8007244266900717</v>
      </c>
      <c r="L401" s="19">
        <f t="shared" si="25"/>
        <v>1.182487388337744</v>
      </c>
      <c r="M401" s="19">
        <f t="shared" si="26"/>
        <v>1.4916059075139079</v>
      </c>
      <c r="N401" s="19">
        <f t="shared" si="27"/>
        <v>0.30911851917616384</v>
      </c>
    </row>
    <row r="402" spans="1:39" x14ac:dyDescent="0.2">
      <c r="A402" s="3" t="s">
        <v>908</v>
      </c>
      <c r="B402" s="3" t="s">
        <v>909</v>
      </c>
      <c r="C402" s="3">
        <v>32.200000000000003</v>
      </c>
      <c r="D402" s="3">
        <v>7</v>
      </c>
      <c r="E402" s="3">
        <v>3</v>
      </c>
      <c r="F402" s="3">
        <v>12</v>
      </c>
      <c r="G402" s="5">
        <v>348224.251953125</v>
      </c>
      <c r="H402" s="5">
        <v>218352.78515625</v>
      </c>
      <c r="I402" s="5">
        <v>894004.046875</v>
      </c>
      <c r="J402" s="5">
        <v>644189.6875</v>
      </c>
      <c r="K402" s="19">
        <f t="shared" si="24"/>
        <v>1.5947781554695577</v>
      </c>
      <c r="L402" s="19">
        <f t="shared" si="25"/>
        <v>1.387796272157803</v>
      </c>
      <c r="M402" s="19">
        <f t="shared" si="26"/>
        <v>1.4912872138136803</v>
      </c>
      <c r="N402" s="19">
        <f t="shared" si="27"/>
        <v>0.10349094165587736</v>
      </c>
    </row>
    <row r="403" spans="1:39" x14ac:dyDescent="0.2">
      <c r="A403" s="3" t="s">
        <v>48</v>
      </c>
      <c r="B403" s="3" t="s">
        <v>910</v>
      </c>
      <c r="C403" s="3">
        <v>67.8</v>
      </c>
      <c r="D403" s="3">
        <v>20</v>
      </c>
      <c r="E403" s="3">
        <v>9</v>
      </c>
      <c r="F403" s="3">
        <v>19</v>
      </c>
      <c r="G403" s="5">
        <v>440905.13378906302</v>
      </c>
      <c r="H403" s="5">
        <v>379795.14453125</v>
      </c>
      <c r="I403" s="5">
        <v>1372753.640625</v>
      </c>
      <c r="J403" s="5">
        <v>754121.76171875</v>
      </c>
      <c r="K403" s="19">
        <f t="shared" si="24"/>
        <v>1.1609025026721604</v>
      </c>
      <c r="L403" s="19">
        <f t="shared" si="25"/>
        <v>1.8203342090225596</v>
      </c>
      <c r="M403" s="19">
        <f t="shared" si="26"/>
        <v>1.49061835584736</v>
      </c>
      <c r="N403" s="19">
        <f t="shared" si="27"/>
        <v>0.32971585317519958</v>
      </c>
    </row>
    <row r="404" spans="1:39" s="1" customFormat="1" x14ac:dyDescent="0.2">
      <c r="A404" s="3" t="s">
        <v>911</v>
      </c>
      <c r="B404" s="3" t="s">
        <v>912</v>
      </c>
      <c r="C404" s="3">
        <v>111.7</v>
      </c>
      <c r="D404" s="3">
        <v>33</v>
      </c>
      <c r="E404" s="3">
        <v>2</v>
      </c>
      <c r="F404" s="3">
        <v>13</v>
      </c>
      <c r="G404" s="5">
        <v>103888.12890625</v>
      </c>
      <c r="H404" s="5">
        <v>58906.044921875</v>
      </c>
      <c r="I404" s="5">
        <v>181299.796875</v>
      </c>
      <c r="J404" s="5">
        <v>149151.4921875</v>
      </c>
      <c r="K404" s="19">
        <f t="shared" si="24"/>
        <v>1.763624243386789</v>
      </c>
      <c r="L404" s="19">
        <f t="shared" si="25"/>
        <v>1.215541287693495</v>
      </c>
      <c r="M404" s="19">
        <f t="shared" si="26"/>
        <v>1.4895827655401419</v>
      </c>
      <c r="N404" s="19">
        <f t="shared" si="27"/>
        <v>0.27404147784664701</v>
      </c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</row>
    <row r="405" spans="1:39" x14ac:dyDescent="0.2">
      <c r="A405" s="3" t="s">
        <v>913</v>
      </c>
      <c r="B405" s="3" t="s">
        <v>914</v>
      </c>
      <c r="C405" s="3">
        <v>15</v>
      </c>
      <c r="D405" s="3">
        <v>13</v>
      </c>
      <c r="E405" s="3">
        <v>5</v>
      </c>
      <c r="F405" s="3">
        <v>41</v>
      </c>
      <c r="G405" s="5">
        <v>393569.9375</v>
      </c>
      <c r="H405" s="5">
        <v>228625.05175781299</v>
      </c>
      <c r="I405" s="5">
        <v>1044169.80859375</v>
      </c>
      <c r="J405" s="5">
        <v>833936.255859375</v>
      </c>
      <c r="K405" s="19">
        <f t="shared" si="24"/>
        <v>1.7214646184833513</v>
      </c>
      <c r="L405" s="19">
        <f t="shared" si="25"/>
        <v>1.2520978687006818</v>
      </c>
      <c r="M405" s="19">
        <f t="shared" si="26"/>
        <v>1.4867812435920165</v>
      </c>
      <c r="N405" s="19">
        <f t="shared" si="27"/>
        <v>0.23468337489133473</v>
      </c>
    </row>
    <row r="406" spans="1:39" x14ac:dyDescent="0.2">
      <c r="A406" s="3" t="s">
        <v>29</v>
      </c>
      <c r="B406" s="3" t="s">
        <v>915</v>
      </c>
      <c r="C406" s="3">
        <v>191.5</v>
      </c>
      <c r="D406" s="3">
        <v>88</v>
      </c>
      <c r="E406" s="3">
        <v>26</v>
      </c>
      <c r="F406" s="3">
        <v>25</v>
      </c>
      <c r="G406" s="5">
        <v>3826098.2509765602</v>
      </c>
      <c r="H406" s="5">
        <v>2888383.890625</v>
      </c>
      <c r="I406" s="5">
        <v>5384184.9140625</v>
      </c>
      <c r="J406" s="5">
        <v>3280815.2197265602</v>
      </c>
      <c r="K406" s="19">
        <f t="shared" si="24"/>
        <v>1.3246501835836835</v>
      </c>
      <c r="L406" s="19">
        <f t="shared" si="25"/>
        <v>1.6411119046537601</v>
      </c>
      <c r="M406" s="19">
        <f t="shared" si="26"/>
        <v>1.4828810441187219</v>
      </c>
      <c r="N406" s="19">
        <f t="shared" si="27"/>
        <v>0.15823086053503832</v>
      </c>
    </row>
    <row r="407" spans="1:39" x14ac:dyDescent="0.2">
      <c r="A407" s="3" t="s">
        <v>916</v>
      </c>
      <c r="B407" s="3" t="s">
        <v>917</v>
      </c>
      <c r="C407" s="3">
        <v>96.8</v>
      </c>
      <c r="D407" s="3">
        <v>9</v>
      </c>
      <c r="E407" s="3">
        <v>2</v>
      </c>
      <c r="F407" s="3">
        <v>5</v>
      </c>
      <c r="G407" s="5">
        <v>53095.6845703125</v>
      </c>
      <c r="H407" s="5">
        <v>34280.5</v>
      </c>
      <c r="I407" s="5">
        <v>88797.875</v>
      </c>
      <c r="J407" s="5">
        <v>62700.103515625</v>
      </c>
      <c r="K407" s="19">
        <f t="shared" si="24"/>
        <v>1.5488596890451569</v>
      </c>
      <c r="L407" s="19">
        <f t="shared" si="25"/>
        <v>1.4162317128849935</v>
      </c>
      <c r="M407" s="19">
        <f t="shared" si="26"/>
        <v>1.4825457009650753</v>
      </c>
      <c r="N407" s="19">
        <f t="shared" si="27"/>
        <v>6.6313988080081709E-2</v>
      </c>
    </row>
    <row r="408" spans="1:39" x14ac:dyDescent="0.2">
      <c r="A408" s="3" t="s">
        <v>918</v>
      </c>
      <c r="B408" s="3" t="s">
        <v>919</v>
      </c>
      <c r="C408" s="3">
        <v>27.1</v>
      </c>
      <c r="D408" s="3">
        <v>5</v>
      </c>
      <c r="E408" s="3">
        <v>2</v>
      </c>
      <c r="F408" s="3">
        <v>9</v>
      </c>
      <c r="G408" s="5">
        <v>63154.40234375</v>
      </c>
      <c r="H408" s="5">
        <v>35086.1298828125</v>
      </c>
      <c r="I408" s="5">
        <v>139048.11328125</v>
      </c>
      <c r="J408" s="5">
        <v>119564.81640625</v>
      </c>
      <c r="K408" s="19">
        <f t="shared" ref="K408:K471" si="28">G408/H408</f>
        <v>1.7999820029933593</v>
      </c>
      <c r="L408" s="19">
        <f t="shared" si="25"/>
        <v>1.1629517567174681</v>
      </c>
      <c r="M408" s="19">
        <f t="shared" si="26"/>
        <v>1.4814668798554136</v>
      </c>
      <c r="N408" s="19">
        <f t="shared" si="27"/>
        <v>0.31851512313794561</v>
      </c>
    </row>
    <row r="409" spans="1:39" x14ac:dyDescent="0.2">
      <c r="A409" s="3" t="s">
        <v>920</v>
      </c>
      <c r="B409" s="3" t="s">
        <v>921</v>
      </c>
      <c r="C409" s="3">
        <v>24.4</v>
      </c>
      <c r="D409" s="3">
        <v>9</v>
      </c>
      <c r="E409" s="3">
        <v>6</v>
      </c>
      <c r="F409" s="3">
        <v>29</v>
      </c>
      <c r="G409" s="5">
        <v>231914.0078125</v>
      </c>
      <c r="H409" s="5">
        <v>142846.046875</v>
      </c>
      <c r="I409" s="5">
        <v>987745.6875</v>
      </c>
      <c r="J409" s="5">
        <v>738865.68359375</v>
      </c>
      <c r="K409" s="19">
        <f t="shared" si="28"/>
        <v>1.6235241568528707</v>
      </c>
      <c r="L409" s="19">
        <f t="shared" si="25"/>
        <v>1.3368406591787141</v>
      </c>
      <c r="M409" s="19">
        <f t="shared" si="26"/>
        <v>1.4801824080157924</v>
      </c>
      <c r="N409" s="19">
        <f t="shared" si="27"/>
        <v>0.14334174883707829</v>
      </c>
    </row>
    <row r="410" spans="1:39" x14ac:dyDescent="0.2">
      <c r="A410" s="3" t="s">
        <v>922</v>
      </c>
      <c r="B410" s="3" t="s">
        <v>923</v>
      </c>
      <c r="C410" s="3">
        <v>68.5</v>
      </c>
      <c r="D410" s="3">
        <v>21</v>
      </c>
      <c r="E410" s="3">
        <v>10</v>
      </c>
      <c r="F410" s="3">
        <v>18</v>
      </c>
      <c r="G410" s="5">
        <v>429082.27490234398</v>
      </c>
      <c r="H410" s="5">
        <v>394671.462890625</v>
      </c>
      <c r="I410" s="5">
        <v>1126752.9355468799</v>
      </c>
      <c r="J410" s="5">
        <v>603772.52783203102</v>
      </c>
      <c r="K410" s="19">
        <f t="shared" si="28"/>
        <v>1.0871884978956667</v>
      </c>
      <c r="L410" s="19">
        <f t="shared" si="25"/>
        <v>1.866187816780464</v>
      </c>
      <c r="M410" s="19">
        <f t="shared" si="26"/>
        <v>1.4766881573380655</v>
      </c>
      <c r="N410" s="19">
        <f t="shared" si="27"/>
        <v>0.38949965944239862</v>
      </c>
    </row>
    <row r="411" spans="1:39" x14ac:dyDescent="0.2">
      <c r="A411" s="3" t="s">
        <v>924</v>
      </c>
      <c r="B411" s="3" t="s">
        <v>925</v>
      </c>
      <c r="C411" s="3">
        <v>37.200000000000003</v>
      </c>
      <c r="D411" s="3">
        <v>7</v>
      </c>
      <c r="E411" s="3">
        <v>2</v>
      </c>
      <c r="F411" s="3">
        <v>18</v>
      </c>
      <c r="G411" s="5">
        <v>230051.6015625</v>
      </c>
      <c r="H411" s="5">
        <v>155403.947265625</v>
      </c>
      <c r="I411" s="5">
        <v>311635.9140625</v>
      </c>
      <c r="J411" s="5">
        <v>212027.62109375</v>
      </c>
      <c r="K411" s="19">
        <f t="shared" si="28"/>
        <v>1.4803459346452965</v>
      </c>
      <c r="L411" s="19">
        <f t="shared" si="25"/>
        <v>1.4697892305489164</v>
      </c>
      <c r="M411" s="19">
        <f t="shared" si="26"/>
        <v>1.4750675825971065</v>
      </c>
      <c r="N411" s="19">
        <f t="shared" si="27"/>
        <v>5.2783520481900492E-3</v>
      </c>
    </row>
    <row r="412" spans="1:39" x14ac:dyDescent="0.2">
      <c r="A412" s="3" t="s">
        <v>926</v>
      </c>
      <c r="B412" s="3" t="s">
        <v>927</v>
      </c>
      <c r="C412" s="3">
        <v>28.9</v>
      </c>
      <c r="D412" s="3">
        <v>8</v>
      </c>
      <c r="E412" s="3">
        <v>4</v>
      </c>
      <c r="F412" s="3">
        <v>18</v>
      </c>
      <c r="G412" s="5">
        <v>159593.25390625</v>
      </c>
      <c r="H412" s="5">
        <v>98464.216796875</v>
      </c>
      <c r="I412" s="5">
        <v>401462.01171875</v>
      </c>
      <c r="J412" s="5">
        <v>302125.5078125</v>
      </c>
      <c r="K412" s="19">
        <f t="shared" si="28"/>
        <v>1.6208248955605877</v>
      </c>
      <c r="L412" s="19">
        <f t="shared" si="25"/>
        <v>1.3287921785402461</v>
      </c>
      <c r="M412" s="19">
        <f t="shared" si="26"/>
        <v>1.4748085370504169</v>
      </c>
      <c r="N412" s="19">
        <f t="shared" si="27"/>
        <v>0.14601635851017081</v>
      </c>
    </row>
    <row r="413" spans="1:39" x14ac:dyDescent="0.2">
      <c r="A413" s="3" t="s">
        <v>928</v>
      </c>
      <c r="B413" s="3" t="s">
        <v>929</v>
      </c>
      <c r="C413" s="3">
        <v>30.8</v>
      </c>
      <c r="D413" s="3">
        <v>29</v>
      </c>
      <c r="E413" s="3">
        <v>10</v>
      </c>
      <c r="F413" s="3">
        <v>42</v>
      </c>
      <c r="G413" s="5">
        <v>1422834.6708984401</v>
      </c>
      <c r="H413" s="5">
        <v>948376.56347656297</v>
      </c>
      <c r="I413" s="5">
        <v>5064817.2265625</v>
      </c>
      <c r="J413" s="5">
        <v>3495306.1796875</v>
      </c>
      <c r="K413" s="19">
        <f t="shared" si="28"/>
        <v>1.5002845132344966</v>
      </c>
      <c r="L413" s="19">
        <f t="shared" si="25"/>
        <v>1.4490339232642913</v>
      </c>
      <c r="M413" s="19">
        <f t="shared" si="26"/>
        <v>1.4746592182493941</v>
      </c>
      <c r="N413" s="19">
        <f t="shared" si="27"/>
        <v>2.5625294985102687E-2</v>
      </c>
    </row>
    <row r="414" spans="1:39" x14ac:dyDescent="0.2">
      <c r="A414" s="3" t="s">
        <v>930</v>
      </c>
      <c r="B414" s="3" t="s">
        <v>931</v>
      </c>
      <c r="C414" s="3">
        <v>44.7</v>
      </c>
      <c r="D414" s="3">
        <v>12</v>
      </c>
      <c r="E414" s="3">
        <v>7</v>
      </c>
      <c r="F414" s="3">
        <v>23</v>
      </c>
      <c r="G414" s="5">
        <v>509625.451171875</v>
      </c>
      <c r="H414" s="5">
        <v>296833.94775390602</v>
      </c>
      <c r="I414" s="5">
        <v>371310.38671875</v>
      </c>
      <c r="J414" s="5">
        <v>301657.09375</v>
      </c>
      <c r="K414" s="19">
        <f t="shared" si="28"/>
        <v>1.7168705096843793</v>
      </c>
      <c r="L414" s="19">
        <f t="shared" si="25"/>
        <v>1.2309022211374732</v>
      </c>
      <c r="M414" s="19">
        <f t="shared" si="26"/>
        <v>1.4738863654109262</v>
      </c>
      <c r="N414" s="19">
        <f t="shared" si="27"/>
        <v>0.24298414427345305</v>
      </c>
    </row>
    <row r="415" spans="1:39" x14ac:dyDescent="0.2">
      <c r="A415" s="3" t="s">
        <v>932</v>
      </c>
      <c r="B415" s="3" t="s">
        <v>933</v>
      </c>
      <c r="C415" s="3">
        <v>63.1</v>
      </c>
      <c r="D415" s="3">
        <v>9</v>
      </c>
      <c r="E415" s="3">
        <v>4</v>
      </c>
      <c r="F415" s="3">
        <v>8</v>
      </c>
      <c r="G415" s="5">
        <v>159125.888671875</v>
      </c>
      <c r="H415" s="5">
        <v>154679.802734375</v>
      </c>
      <c r="I415" s="5">
        <v>316610.75390625</v>
      </c>
      <c r="J415" s="5">
        <v>165007.2578125</v>
      </c>
      <c r="K415" s="19">
        <f t="shared" si="28"/>
        <v>1.0287438040319659</v>
      </c>
      <c r="L415" s="19">
        <f t="shared" si="25"/>
        <v>1.9187686535947353</v>
      </c>
      <c r="M415" s="19">
        <f t="shared" si="26"/>
        <v>1.4737562288133506</v>
      </c>
      <c r="N415" s="19">
        <f t="shared" si="27"/>
        <v>0.4450124247813847</v>
      </c>
    </row>
    <row r="416" spans="1:39" x14ac:dyDescent="0.2">
      <c r="A416" s="3" t="s">
        <v>934</v>
      </c>
      <c r="B416" s="3" t="s">
        <v>935</v>
      </c>
      <c r="C416" s="3">
        <v>40.299999999999997</v>
      </c>
      <c r="D416" s="3">
        <v>15</v>
      </c>
      <c r="E416" s="3">
        <v>3</v>
      </c>
      <c r="F416" s="3">
        <v>23</v>
      </c>
      <c r="G416" s="5">
        <v>265243.5078125</v>
      </c>
      <c r="H416" s="5">
        <v>145973.9453125</v>
      </c>
      <c r="I416" s="5">
        <v>173248.8359375</v>
      </c>
      <c r="J416" s="5">
        <v>153279.19921875</v>
      </c>
      <c r="K416" s="19">
        <f t="shared" si="28"/>
        <v>1.8170606216381187</v>
      </c>
      <c r="L416" s="19">
        <f t="shared" si="25"/>
        <v>1.1302827573508565</v>
      </c>
      <c r="M416" s="19">
        <f t="shared" si="26"/>
        <v>1.4736716894944877</v>
      </c>
      <c r="N416" s="19">
        <f t="shared" si="27"/>
        <v>0.34338893214363109</v>
      </c>
    </row>
    <row r="417" spans="1:39" x14ac:dyDescent="0.2">
      <c r="A417" s="4" t="s">
        <v>936</v>
      </c>
      <c r="B417" s="4" t="s">
        <v>937</v>
      </c>
      <c r="C417" s="4">
        <v>113</v>
      </c>
      <c r="D417" s="4">
        <v>23</v>
      </c>
      <c r="E417" s="4">
        <v>9</v>
      </c>
      <c r="F417" s="4">
        <v>12</v>
      </c>
      <c r="G417" s="7">
        <v>387075.849609375</v>
      </c>
      <c r="H417" s="7">
        <v>260712.12109375</v>
      </c>
      <c r="I417" s="7">
        <v>827156.013671875</v>
      </c>
      <c r="J417" s="7">
        <v>565680.44140625</v>
      </c>
      <c r="K417" s="19">
        <f t="shared" si="28"/>
        <v>1.4846868184935123</v>
      </c>
      <c r="L417" s="19">
        <f t="shared" si="25"/>
        <v>1.4622319478036245</v>
      </c>
      <c r="M417" s="19">
        <f t="shared" si="26"/>
        <v>1.4734593831485685</v>
      </c>
      <c r="N417" s="19">
        <f t="shared" si="27"/>
        <v>1.1227435344943859E-2</v>
      </c>
    </row>
    <row r="418" spans="1:39" x14ac:dyDescent="0.2">
      <c r="A418" s="3" t="s">
        <v>938</v>
      </c>
      <c r="B418" s="3" t="s">
        <v>939</v>
      </c>
      <c r="C418" s="3">
        <v>152.80000000000001</v>
      </c>
      <c r="D418" s="3">
        <v>12</v>
      </c>
      <c r="E418" s="3">
        <v>5</v>
      </c>
      <c r="F418" s="3">
        <v>4</v>
      </c>
      <c r="G418" s="5">
        <v>109202.5859375</v>
      </c>
      <c r="H418" s="5">
        <v>57468.6943359375</v>
      </c>
      <c r="I418" s="5">
        <v>209432.482421875</v>
      </c>
      <c r="J418" s="5">
        <v>200117.65722656299</v>
      </c>
      <c r="K418" s="19">
        <f t="shared" si="28"/>
        <v>1.9002099699559591</v>
      </c>
      <c r="L418" s="19">
        <f t="shared" si="25"/>
        <v>1.0465467431730235</v>
      </c>
      <c r="M418" s="19">
        <f t="shared" si="26"/>
        <v>1.4733783565644913</v>
      </c>
      <c r="N418" s="19">
        <f t="shared" si="27"/>
        <v>0.4268316133914678</v>
      </c>
    </row>
    <row r="419" spans="1:39" x14ac:dyDescent="0.2">
      <c r="A419" s="3" t="s">
        <v>940</v>
      </c>
      <c r="B419" s="3" t="s">
        <v>941</v>
      </c>
      <c r="C419" s="3">
        <v>59.1</v>
      </c>
      <c r="D419" s="3">
        <v>4</v>
      </c>
      <c r="E419" s="3">
        <v>2</v>
      </c>
      <c r="F419" s="3">
        <v>5</v>
      </c>
      <c r="G419" s="5">
        <v>17225.3369140625</v>
      </c>
      <c r="H419" s="5">
        <v>14086.738769531299</v>
      </c>
      <c r="I419" s="5">
        <v>35814.3251953125</v>
      </c>
      <c r="J419" s="5">
        <v>20804.4931640625</v>
      </c>
      <c r="K419" s="19">
        <f t="shared" si="28"/>
        <v>1.2228051641959732</v>
      </c>
      <c r="L419" s="19">
        <f t="shared" si="25"/>
        <v>1.7214706896670693</v>
      </c>
      <c r="M419" s="19">
        <f t="shared" si="26"/>
        <v>1.4721379269315213</v>
      </c>
      <c r="N419" s="19">
        <f t="shared" si="27"/>
        <v>0.24933276273554805</v>
      </c>
    </row>
    <row r="420" spans="1:39" x14ac:dyDescent="0.2">
      <c r="A420" s="3" t="s">
        <v>942</v>
      </c>
      <c r="B420" s="3" t="s">
        <v>943</v>
      </c>
      <c r="C420" s="3">
        <v>33</v>
      </c>
      <c r="D420" s="3">
        <v>18</v>
      </c>
      <c r="E420" s="3">
        <v>1</v>
      </c>
      <c r="F420" s="3">
        <v>18</v>
      </c>
      <c r="G420" s="5">
        <v>69201.859375</v>
      </c>
      <c r="H420" s="5">
        <v>47340.44921875</v>
      </c>
      <c r="I420" s="5">
        <v>113297.21875</v>
      </c>
      <c r="J420" s="5">
        <v>76535.671875</v>
      </c>
      <c r="K420" s="19">
        <f t="shared" si="28"/>
        <v>1.4617913542652108</v>
      </c>
      <c r="L420" s="19">
        <f t="shared" si="25"/>
        <v>1.4803191240685767</v>
      </c>
      <c r="M420" s="19">
        <f t="shared" si="26"/>
        <v>1.4710552391668936</v>
      </c>
      <c r="N420" s="19">
        <f t="shared" si="27"/>
        <v>9.2638849016829505E-3</v>
      </c>
    </row>
    <row r="421" spans="1:39" s="1" customFormat="1" x14ac:dyDescent="0.2">
      <c r="A421" s="3" t="s">
        <v>944</v>
      </c>
      <c r="B421" s="3" t="s">
        <v>945</v>
      </c>
      <c r="C421" s="3">
        <v>24.1</v>
      </c>
      <c r="D421" s="3">
        <v>13</v>
      </c>
      <c r="E421" s="3">
        <v>5</v>
      </c>
      <c r="F421" s="3">
        <v>22</v>
      </c>
      <c r="G421" s="5">
        <v>878976.42578125</v>
      </c>
      <c r="H421" s="5">
        <v>801219.95703125</v>
      </c>
      <c r="I421" s="5">
        <v>1556508.515625</v>
      </c>
      <c r="J421" s="5">
        <v>843698.875</v>
      </c>
      <c r="K421" s="19">
        <f t="shared" si="28"/>
        <v>1.0970475935698232</v>
      </c>
      <c r="L421" s="19">
        <f t="shared" si="25"/>
        <v>1.8448626183423558</v>
      </c>
      <c r="M421" s="19">
        <f t="shared" si="26"/>
        <v>1.4709551059560895</v>
      </c>
      <c r="N421" s="19">
        <f t="shared" si="27"/>
        <v>0.37390751238626629</v>
      </c>
      <c r="O421"/>
      <c r="P421"/>
      <c r="Q421"/>
      <c r="R421"/>
      <c r="S421"/>
      <c r="T421"/>
      <c r="U421"/>
      <c r="V421"/>
      <c r="W421"/>
      <c r="X421"/>
      <c r="Y421"/>
      <c r="Z421"/>
      <c r="AA421"/>
      <c r="AB421"/>
      <c r="AC421"/>
      <c r="AD421"/>
      <c r="AE421"/>
      <c r="AF421"/>
      <c r="AG421"/>
      <c r="AH421"/>
      <c r="AI421"/>
      <c r="AJ421"/>
      <c r="AK421"/>
      <c r="AL421"/>
      <c r="AM421"/>
    </row>
    <row r="422" spans="1:39" x14ac:dyDescent="0.2">
      <c r="A422" s="4" t="s">
        <v>946</v>
      </c>
      <c r="B422" s="4" t="s">
        <v>947</v>
      </c>
      <c r="C422" s="4">
        <v>34.1</v>
      </c>
      <c r="D422" s="4">
        <v>3</v>
      </c>
      <c r="E422" s="4">
        <v>2</v>
      </c>
      <c r="F422" s="4">
        <v>6</v>
      </c>
      <c r="G422" s="7">
        <v>158305.7421875</v>
      </c>
      <c r="H422" s="7">
        <v>111359.18359375</v>
      </c>
      <c r="I422" s="7">
        <v>222717.203125</v>
      </c>
      <c r="J422" s="7">
        <v>146557.53515625</v>
      </c>
      <c r="K422" s="19">
        <f t="shared" si="28"/>
        <v>1.4215777907012679</v>
      </c>
      <c r="L422" s="19">
        <f t="shared" si="25"/>
        <v>1.519657129110104</v>
      </c>
      <c r="M422" s="19">
        <f t="shared" si="26"/>
        <v>1.4706174599056858</v>
      </c>
      <c r="N422" s="19">
        <f t="shared" si="27"/>
        <v>4.9039669204418046E-2</v>
      </c>
    </row>
    <row r="423" spans="1:39" x14ac:dyDescent="0.2">
      <c r="A423" s="3" t="s">
        <v>948</v>
      </c>
      <c r="B423" s="3" t="s">
        <v>949</v>
      </c>
      <c r="C423" s="3">
        <v>13.4</v>
      </c>
      <c r="D423" s="3">
        <v>3</v>
      </c>
      <c r="E423" s="3">
        <v>3</v>
      </c>
      <c r="F423" s="3">
        <v>23</v>
      </c>
      <c r="G423" s="5">
        <v>108258.478515625</v>
      </c>
      <c r="H423" s="5">
        <v>80497.802734375</v>
      </c>
      <c r="I423" s="5">
        <v>223223.5390625</v>
      </c>
      <c r="J423" s="5">
        <v>140192.34765625</v>
      </c>
      <c r="K423" s="19">
        <f t="shared" si="28"/>
        <v>1.3448625283953912</v>
      </c>
      <c r="L423" s="19">
        <f t="shared" si="25"/>
        <v>1.5922662170537405</v>
      </c>
      <c r="M423" s="19">
        <f t="shared" si="26"/>
        <v>1.4685643727245659</v>
      </c>
      <c r="N423" s="19">
        <f t="shared" si="27"/>
        <v>0.12370184432917464</v>
      </c>
    </row>
    <row r="424" spans="1:39" s="1" customFormat="1" x14ac:dyDescent="0.2">
      <c r="A424" s="3" t="s">
        <v>91</v>
      </c>
      <c r="B424" s="3" t="s">
        <v>950</v>
      </c>
      <c r="C424" s="3">
        <v>82.9</v>
      </c>
      <c r="D424" s="3">
        <v>57</v>
      </c>
      <c r="E424" s="3">
        <v>22</v>
      </c>
      <c r="F424" s="3">
        <v>33</v>
      </c>
      <c r="G424" s="5">
        <v>2809991.4580078102</v>
      </c>
      <c r="H424" s="5">
        <v>2001263.2192382801</v>
      </c>
      <c r="I424" s="5">
        <v>5304838.3925781297</v>
      </c>
      <c r="J424" s="5">
        <v>3462510.6787109398</v>
      </c>
      <c r="K424" s="19">
        <f t="shared" si="28"/>
        <v>1.4041088803287696</v>
      </c>
      <c r="L424" s="19">
        <f t="shared" si="25"/>
        <v>1.5320785651852693</v>
      </c>
      <c r="M424" s="19">
        <f t="shared" si="26"/>
        <v>1.4680937227570194</v>
      </c>
      <c r="N424" s="19">
        <f t="shared" si="27"/>
        <v>6.3984842428249866E-2</v>
      </c>
      <c r="O424"/>
      <c r="P424"/>
      <c r="Q424"/>
      <c r="R424"/>
      <c r="S424"/>
      <c r="T424"/>
      <c r="U424"/>
      <c r="V424"/>
      <c r="W424"/>
      <c r="X424"/>
      <c r="Y424"/>
      <c r="Z424"/>
      <c r="AA424"/>
      <c r="AB424"/>
      <c r="AC424"/>
      <c r="AD424"/>
      <c r="AE424"/>
      <c r="AF424"/>
      <c r="AG424"/>
      <c r="AH424"/>
      <c r="AI424"/>
      <c r="AJ424"/>
      <c r="AK424"/>
      <c r="AL424"/>
      <c r="AM424"/>
    </row>
    <row r="425" spans="1:39" x14ac:dyDescent="0.2">
      <c r="A425" s="3" t="s">
        <v>951</v>
      </c>
      <c r="B425" s="3" t="s">
        <v>952</v>
      </c>
      <c r="C425" s="3">
        <v>92.4</v>
      </c>
      <c r="D425" s="3">
        <v>85</v>
      </c>
      <c r="E425" s="3">
        <v>25</v>
      </c>
      <c r="F425" s="3">
        <v>34</v>
      </c>
      <c r="G425" s="5">
        <v>7450147.7705078097</v>
      </c>
      <c r="H425" s="5">
        <v>4744473.6708984403</v>
      </c>
      <c r="I425" s="5">
        <v>17795153.826171901</v>
      </c>
      <c r="J425" s="5">
        <v>13065279.192382799</v>
      </c>
      <c r="K425" s="19">
        <f t="shared" si="28"/>
        <v>1.5702790841069221</v>
      </c>
      <c r="L425" s="19">
        <f t="shared" si="25"/>
        <v>1.3620186422458289</v>
      </c>
      <c r="M425" s="19">
        <f t="shared" si="26"/>
        <v>1.4661488631763755</v>
      </c>
      <c r="N425" s="19">
        <f t="shared" si="27"/>
        <v>0.10413022093054658</v>
      </c>
    </row>
    <row r="426" spans="1:39" x14ac:dyDescent="0.2">
      <c r="A426" s="3" t="s">
        <v>953</v>
      </c>
      <c r="B426" s="3" t="s">
        <v>954</v>
      </c>
      <c r="C426" s="3">
        <v>29.5</v>
      </c>
      <c r="D426" s="3">
        <v>8</v>
      </c>
      <c r="E426" s="3">
        <v>4</v>
      </c>
      <c r="F426" s="3">
        <v>17</v>
      </c>
      <c r="G426" s="5">
        <v>252522.55175781299</v>
      </c>
      <c r="H426" s="5">
        <v>157155.892578125</v>
      </c>
      <c r="I426" s="5">
        <v>338164.90625</v>
      </c>
      <c r="J426" s="5">
        <v>255276.8203125</v>
      </c>
      <c r="K426" s="19">
        <f t="shared" si="28"/>
        <v>1.6068284021375752</v>
      </c>
      <c r="L426" s="19">
        <f t="shared" si="25"/>
        <v>1.3246988341363373</v>
      </c>
      <c r="M426" s="19">
        <f t="shared" si="26"/>
        <v>1.4657636181369562</v>
      </c>
      <c r="N426" s="19">
        <f t="shared" si="27"/>
        <v>0.14106478400061895</v>
      </c>
    </row>
    <row r="427" spans="1:39" x14ac:dyDescent="0.2">
      <c r="A427" s="3" t="s">
        <v>145</v>
      </c>
      <c r="B427" s="3" t="s">
        <v>955</v>
      </c>
      <c r="C427" s="3">
        <v>22.9</v>
      </c>
      <c r="D427" s="3">
        <v>14</v>
      </c>
      <c r="E427" s="3">
        <v>6</v>
      </c>
      <c r="F427" s="3">
        <v>36</v>
      </c>
      <c r="G427" s="5">
        <v>341319.80078125</v>
      </c>
      <c r="H427" s="5">
        <v>251960.55957031299</v>
      </c>
      <c r="I427" s="5">
        <v>1060474.31640625</v>
      </c>
      <c r="J427" s="5">
        <v>672701.431640625</v>
      </c>
      <c r="K427" s="19">
        <f t="shared" si="28"/>
        <v>1.3546556705673616</v>
      </c>
      <c r="L427" s="19">
        <f t="shared" si="25"/>
        <v>1.5764412955386478</v>
      </c>
      <c r="M427" s="19">
        <f t="shared" si="26"/>
        <v>1.4655484830530048</v>
      </c>
      <c r="N427" s="19">
        <f t="shared" si="27"/>
        <v>0.11089281248564309</v>
      </c>
    </row>
    <row r="428" spans="1:39" x14ac:dyDescent="0.2">
      <c r="A428" s="4" t="s">
        <v>956</v>
      </c>
      <c r="B428" s="4" t="s">
        <v>957</v>
      </c>
      <c r="C428" s="4">
        <v>26.5</v>
      </c>
      <c r="D428" s="4">
        <v>7</v>
      </c>
      <c r="E428" s="4">
        <v>4</v>
      </c>
      <c r="F428" s="4">
        <v>21</v>
      </c>
      <c r="G428" s="7">
        <v>377560.771484375</v>
      </c>
      <c r="H428" s="7">
        <v>219256.884765625</v>
      </c>
      <c r="I428" s="7">
        <v>790636.6953125</v>
      </c>
      <c r="J428" s="7">
        <v>654060.693359375</v>
      </c>
      <c r="K428" s="19">
        <f t="shared" si="28"/>
        <v>1.7220018969437114</v>
      </c>
      <c r="L428" s="19">
        <f t="shared" si="25"/>
        <v>1.2088124287849278</v>
      </c>
      <c r="M428" s="19">
        <f t="shared" si="26"/>
        <v>1.4654071628643197</v>
      </c>
      <c r="N428" s="19">
        <f t="shared" si="27"/>
        <v>0.25659473407939182</v>
      </c>
    </row>
    <row r="429" spans="1:39" x14ac:dyDescent="0.2">
      <c r="A429" s="3" t="s">
        <v>958</v>
      </c>
      <c r="B429" s="3" t="s">
        <v>959</v>
      </c>
      <c r="C429" s="3">
        <v>32.200000000000003</v>
      </c>
      <c r="D429" s="3">
        <v>6</v>
      </c>
      <c r="E429" s="3">
        <v>2</v>
      </c>
      <c r="F429" s="3">
        <v>9</v>
      </c>
      <c r="G429" s="5">
        <v>66801.5859375</v>
      </c>
      <c r="H429" s="5">
        <v>45970.48828125</v>
      </c>
      <c r="I429" s="5">
        <v>120576.96875</v>
      </c>
      <c r="J429" s="5">
        <v>81926</v>
      </c>
      <c r="K429" s="19">
        <f t="shared" si="28"/>
        <v>1.453140665567966</v>
      </c>
      <c r="L429" s="19">
        <f t="shared" si="25"/>
        <v>1.4717790292459048</v>
      </c>
      <c r="M429" s="19">
        <f t="shared" si="26"/>
        <v>1.4624598474069352</v>
      </c>
      <c r="N429" s="19">
        <f t="shared" si="27"/>
        <v>9.3191818389694037E-3</v>
      </c>
    </row>
    <row r="430" spans="1:39" s="1" customFormat="1" x14ac:dyDescent="0.2">
      <c r="A430" s="4" t="s">
        <v>43</v>
      </c>
      <c r="B430" s="4" t="s">
        <v>960</v>
      </c>
      <c r="C430" s="4">
        <v>73.2</v>
      </c>
      <c r="D430" s="4">
        <v>18</v>
      </c>
      <c r="E430" s="4">
        <v>8</v>
      </c>
      <c r="F430" s="4">
        <v>18</v>
      </c>
      <c r="G430" s="7">
        <v>309827.99902343802</v>
      </c>
      <c r="H430" s="7">
        <v>313608.16015625</v>
      </c>
      <c r="I430" s="7">
        <v>507288.32421875</v>
      </c>
      <c r="J430" s="7">
        <v>262060.0625</v>
      </c>
      <c r="K430" s="24">
        <f t="shared" si="28"/>
        <v>0.98794622840512636</v>
      </c>
      <c r="L430" s="24">
        <f t="shared" si="25"/>
        <v>1.9357712097727597</v>
      </c>
      <c r="M430" s="24">
        <f t="shared" si="26"/>
        <v>1.4618587190889429</v>
      </c>
      <c r="N430" s="24">
        <f t="shared" si="27"/>
        <v>0.47391249068381669</v>
      </c>
      <c r="O430"/>
      <c r="P430"/>
      <c r="Q430"/>
      <c r="R430"/>
      <c r="S430"/>
      <c r="T430"/>
      <c r="U430"/>
      <c r="V430"/>
      <c r="W430"/>
      <c r="X430"/>
      <c r="Y430"/>
      <c r="Z430"/>
      <c r="AA430"/>
      <c r="AB430"/>
      <c r="AC430"/>
      <c r="AD430"/>
      <c r="AE430"/>
      <c r="AF430"/>
      <c r="AG430"/>
      <c r="AH430"/>
      <c r="AI430"/>
      <c r="AJ430"/>
      <c r="AK430"/>
      <c r="AL430"/>
      <c r="AM430"/>
    </row>
    <row r="431" spans="1:39" x14ac:dyDescent="0.2">
      <c r="A431" s="3" t="s">
        <v>961</v>
      </c>
      <c r="B431" s="3" t="s">
        <v>962</v>
      </c>
      <c r="C431" s="3">
        <v>62.9</v>
      </c>
      <c r="D431" s="3">
        <v>4</v>
      </c>
      <c r="E431" s="3">
        <v>2</v>
      </c>
      <c r="F431" s="3">
        <v>6</v>
      </c>
      <c r="G431" s="5">
        <v>14001.234375</v>
      </c>
      <c r="H431" s="5">
        <v>10906.4619140625</v>
      </c>
      <c r="I431" s="5">
        <v>22171.904296875</v>
      </c>
      <c r="J431" s="5">
        <v>13532.0146484375</v>
      </c>
      <c r="K431" s="19">
        <f t="shared" si="28"/>
        <v>1.2837558582538287</v>
      </c>
      <c r="L431" s="19">
        <f t="shared" si="25"/>
        <v>1.638477704384921</v>
      </c>
      <c r="M431" s="19">
        <f t="shared" si="26"/>
        <v>1.4611167813193748</v>
      </c>
      <c r="N431" s="19">
        <f t="shared" si="27"/>
        <v>0.17736092306554618</v>
      </c>
    </row>
    <row r="432" spans="1:39" s="1" customFormat="1" x14ac:dyDescent="0.2">
      <c r="A432" s="4" t="s">
        <v>71</v>
      </c>
      <c r="B432" s="4" t="s">
        <v>963</v>
      </c>
      <c r="C432" s="4">
        <v>82.4</v>
      </c>
      <c r="D432" s="4">
        <v>3</v>
      </c>
      <c r="E432" s="4">
        <v>2</v>
      </c>
      <c r="F432" s="4">
        <v>4</v>
      </c>
      <c r="G432" s="7">
        <v>40788.3359375</v>
      </c>
      <c r="H432" s="7">
        <v>26608.037109375</v>
      </c>
      <c r="I432" s="7">
        <v>58978.48828125</v>
      </c>
      <c r="J432" s="7">
        <v>42475.5</v>
      </c>
      <c r="K432" s="19">
        <f t="shared" si="28"/>
        <v>1.5329329168414589</v>
      </c>
      <c r="L432" s="19">
        <f t="shared" si="25"/>
        <v>1.3885295824946144</v>
      </c>
      <c r="M432" s="19">
        <f t="shared" si="26"/>
        <v>1.4607312496680367</v>
      </c>
      <c r="N432" s="19">
        <f t="shared" si="27"/>
        <v>7.2201667173422246E-2</v>
      </c>
      <c r="O432"/>
      <c r="P432"/>
      <c r="Q432"/>
      <c r="R432"/>
      <c r="S432"/>
      <c r="T432"/>
      <c r="U432"/>
      <c r="V432"/>
      <c r="W432"/>
      <c r="X432"/>
      <c r="Y432"/>
      <c r="Z432"/>
      <c r="AA432"/>
      <c r="AB432"/>
      <c r="AC432"/>
      <c r="AD432"/>
      <c r="AE432"/>
      <c r="AF432"/>
      <c r="AG432"/>
      <c r="AH432"/>
      <c r="AI432"/>
      <c r="AJ432"/>
      <c r="AK432"/>
      <c r="AL432"/>
      <c r="AM432"/>
    </row>
    <row r="433" spans="1:14" x14ac:dyDescent="0.2">
      <c r="A433" s="3" t="s">
        <v>964</v>
      </c>
      <c r="B433" s="3" t="s">
        <v>965</v>
      </c>
      <c r="C433" s="3">
        <v>49.2</v>
      </c>
      <c r="D433" s="3">
        <v>8</v>
      </c>
      <c r="E433" s="3">
        <v>2</v>
      </c>
      <c r="F433" s="3">
        <v>8</v>
      </c>
      <c r="G433" s="5">
        <v>302873.109375</v>
      </c>
      <c r="H433" s="5">
        <v>209032.06640625</v>
      </c>
      <c r="I433" s="5">
        <v>417269.328125</v>
      </c>
      <c r="J433" s="5">
        <v>284086.828125</v>
      </c>
      <c r="K433" s="19">
        <f t="shared" si="28"/>
        <v>1.4489313270547288</v>
      </c>
      <c r="L433" s="19">
        <f t="shared" si="25"/>
        <v>1.4688091344432164</v>
      </c>
      <c r="M433" s="19">
        <f t="shared" si="26"/>
        <v>1.4588702307489725</v>
      </c>
      <c r="N433" s="19">
        <f t="shared" si="27"/>
        <v>9.9389036942437725E-3</v>
      </c>
    </row>
    <row r="434" spans="1:14" x14ac:dyDescent="0.2">
      <c r="A434" s="3" t="s">
        <v>166</v>
      </c>
      <c r="B434" s="3" t="s">
        <v>966</v>
      </c>
      <c r="C434" s="3">
        <v>39.4</v>
      </c>
      <c r="D434" s="3">
        <v>52</v>
      </c>
      <c r="E434" s="3">
        <v>16</v>
      </c>
      <c r="F434" s="3">
        <v>70</v>
      </c>
      <c r="G434" s="5">
        <v>3663891.3779296898</v>
      </c>
      <c r="H434" s="5">
        <v>2524187.80859375</v>
      </c>
      <c r="I434" s="5">
        <v>8846573.79296875</v>
      </c>
      <c r="J434" s="5">
        <v>6063553.5859375</v>
      </c>
      <c r="K434" s="19">
        <f t="shared" si="28"/>
        <v>1.4515129838816867</v>
      </c>
      <c r="L434" s="19">
        <f t="shared" si="25"/>
        <v>1.4589751154315824</v>
      </c>
      <c r="M434" s="19">
        <f t="shared" si="26"/>
        <v>1.4552440496566346</v>
      </c>
      <c r="N434" s="19">
        <f t="shared" si="27"/>
        <v>3.7310657749478615E-3</v>
      </c>
    </row>
    <row r="435" spans="1:14" x14ac:dyDescent="0.2">
      <c r="A435" s="4" t="s">
        <v>83</v>
      </c>
      <c r="B435" s="4" t="s">
        <v>967</v>
      </c>
      <c r="C435" s="4">
        <v>76.099999999999994</v>
      </c>
      <c r="D435" s="4">
        <v>12</v>
      </c>
      <c r="E435" s="4">
        <v>5</v>
      </c>
      <c r="F435" s="4">
        <v>8</v>
      </c>
      <c r="G435" s="7">
        <v>455896.66796875</v>
      </c>
      <c r="H435" s="7">
        <v>297491.30957031302</v>
      </c>
      <c r="I435" s="7">
        <v>655697.421875</v>
      </c>
      <c r="J435" s="7">
        <v>476668.3515625</v>
      </c>
      <c r="K435" s="19">
        <f t="shared" si="28"/>
        <v>1.5324705404915278</v>
      </c>
      <c r="L435" s="19">
        <f t="shared" si="25"/>
        <v>1.3755841345993494</v>
      </c>
      <c r="M435" s="19">
        <f t="shared" si="26"/>
        <v>1.4540273375454387</v>
      </c>
      <c r="N435" s="19">
        <f t="shared" si="27"/>
        <v>7.8443202946089197E-2</v>
      </c>
    </row>
    <row r="436" spans="1:14" x14ac:dyDescent="0.2">
      <c r="A436" s="3" t="s">
        <v>968</v>
      </c>
      <c r="B436" s="3" t="s">
        <v>969</v>
      </c>
      <c r="C436" s="3">
        <v>88.3</v>
      </c>
      <c r="D436" s="3">
        <v>22</v>
      </c>
      <c r="E436" s="3">
        <v>8</v>
      </c>
      <c r="F436" s="3">
        <v>14</v>
      </c>
      <c r="G436" s="5">
        <v>309346.98486328102</v>
      </c>
      <c r="H436" s="5">
        <v>210749.14990234401</v>
      </c>
      <c r="I436" s="5">
        <v>847190.12890625</v>
      </c>
      <c r="J436" s="5">
        <v>590238.736328125</v>
      </c>
      <c r="K436" s="19">
        <f t="shared" si="28"/>
        <v>1.4678445204007933</v>
      </c>
      <c r="L436" s="19">
        <f t="shared" si="25"/>
        <v>1.435334681990917</v>
      </c>
      <c r="M436" s="19">
        <f t="shared" si="26"/>
        <v>1.4515896011958551</v>
      </c>
      <c r="N436" s="19">
        <f t="shared" si="27"/>
        <v>1.6254919204938156E-2</v>
      </c>
    </row>
    <row r="437" spans="1:14" x14ac:dyDescent="0.2">
      <c r="A437" s="3" t="s">
        <v>970</v>
      </c>
      <c r="B437" s="3" t="s">
        <v>971</v>
      </c>
      <c r="C437" s="3">
        <v>12.5</v>
      </c>
      <c r="D437" s="3">
        <v>11</v>
      </c>
      <c r="E437" s="3">
        <v>2</v>
      </c>
      <c r="F437" s="3">
        <v>18</v>
      </c>
      <c r="G437" s="5">
        <v>577455.265625</v>
      </c>
      <c r="H437" s="5">
        <v>476685.046875</v>
      </c>
      <c r="I437" s="5">
        <v>1805235.71875</v>
      </c>
      <c r="J437" s="5">
        <v>1067870</v>
      </c>
      <c r="K437" s="19">
        <f t="shared" si="28"/>
        <v>1.2113979018444536</v>
      </c>
      <c r="L437" s="19">
        <f t="shared" si="25"/>
        <v>1.6905013894481538</v>
      </c>
      <c r="M437" s="19">
        <f t="shared" si="26"/>
        <v>1.4509496456463036</v>
      </c>
      <c r="N437" s="19">
        <f t="shared" si="27"/>
        <v>0.23955174380185007</v>
      </c>
    </row>
    <row r="438" spans="1:14" x14ac:dyDescent="0.2">
      <c r="A438" s="3" t="s">
        <v>972</v>
      </c>
      <c r="B438" s="3" t="s">
        <v>973</v>
      </c>
      <c r="C438" s="3">
        <v>102.3</v>
      </c>
      <c r="D438" s="3">
        <v>11</v>
      </c>
      <c r="E438" s="3">
        <v>7</v>
      </c>
      <c r="F438" s="3">
        <v>10</v>
      </c>
      <c r="G438" s="5">
        <v>184918.44921875</v>
      </c>
      <c r="H438" s="5">
        <v>109372.476806641</v>
      </c>
      <c r="I438" s="5">
        <v>380100.541015625</v>
      </c>
      <c r="J438" s="5">
        <v>314393.90625</v>
      </c>
      <c r="K438" s="19">
        <f t="shared" si="28"/>
        <v>1.6907219678828915</v>
      </c>
      <c r="L438" s="19">
        <f t="shared" si="25"/>
        <v>1.2089946193593726</v>
      </c>
      <c r="M438" s="19">
        <f t="shared" si="26"/>
        <v>1.4498582936211322</v>
      </c>
      <c r="N438" s="19">
        <f t="shared" si="27"/>
        <v>0.24086367426175948</v>
      </c>
    </row>
    <row r="439" spans="1:14" x14ac:dyDescent="0.2">
      <c r="A439" s="3" t="s">
        <v>974</v>
      </c>
      <c r="B439" s="3" t="s">
        <v>975</v>
      </c>
      <c r="C439" s="3">
        <v>17.2</v>
      </c>
      <c r="D439" s="3">
        <v>8</v>
      </c>
      <c r="E439" s="3">
        <v>3</v>
      </c>
      <c r="F439" s="3">
        <v>12</v>
      </c>
      <c r="G439" s="5">
        <v>438369.984375</v>
      </c>
      <c r="H439" s="5">
        <v>353901.8984375</v>
      </c>
      <c r="I439" s="5">
        <v>622375.5625</v>
      </c>
      <c r="J439" s="5">
        <v>374910.015625</v>
      </c>
      <c r="K439" s="19">
        <f t="shared" si="28"/>
        <v>1.2386765550296059</v>
      </c>
      <c r="L439" s="19">
        <f t="shared" si="25"/>
        <v>1.6600665134604591</v>
      </c>
      <c r="M439" s="19">
        <f t="shared" si="26"/>
        <v>1.4493715342450324</v>
      </c>
      <c r="N439" s="19">
        <f t="shared" si="27"/>
        <v>0.21069497921542657</v>
      </c>
    </row>
    <row r="440" spans="1:14" x14ac:dyDescent="0.2">
      <c r="A440" s="3" t="s">
        <v>976</v>
      </c>
      <c r="B440" s="3" t="s">
        <v>977</v>
      </c>
      <c r="C440" s="3">
        <v>23.5</v>
      </c>
      <c r="D440" s="3">
        <v>10</v>
      </c>
      <c r="E440" s="3">
        <v>4</v>
      </c>
      <c r="F440" s="3">
        <v>24</v>
      </c>
      <c r="G440" s="5">
        <v>207899.2890625</v>
      </c>
      <c r="H440" s="5">
        <v>138284.888671875</v>
      </c>
      <c r="I440" s="5">
        <v>550633.3671875</v>
      </c>
      <c r="J440" s="5">
        <v>394740.046875</v>
      </c>
      <c r="K440" s="19">
        <f t="shared" si="28"/>
        <v>1.5034129257304996</v>
      </c>
      <c r="L440" s="19">
        <f t="shared" si="25"/>
        <v>1.3949265384818323</v>
      </c>
      <c r="M440" s="19">
        <f t="shared" si="26"/>
        <v>1.4491697321061658</v>
      </c>
      <c r="N440" s="19">
        <f t="shared" si="27"/>
        <v>5.4243193624333608E-2</v>
      </c>
    </row>
    <row r="441" spans="1:14" x14ac:dyDescent="0.2">
      <c r="A441" s="3" t="s">
        <v>978</v>
      </c>
      <c r="B441" s="3" t="s">
        <v>979</v>
      </c>
      <c r="C441" s="3">
        <v>73.400000000000006</v>
      </c>
      <c r="D441" s="3">
        <v>6</v>
      </c>
      <c r="E441" s="3">
        <v>3</v>
      </c>
      <c r="F441" s="3">
        <v>7</v>
      </c>
      <c r="G441" s="5">
        <v>68416.76953125</v>
      </c>
      <c r="H441" s="5">
        <v>52230.53515625</v>
      </c>
      <c r="I441" s="5">
        <v>130869.52734375</v>
      </c>
      <c r="J441" s="5">
        <v>82457.0234375</v>
      </c>
      <c r="K441" s="19">
        <f t="shared" si="28"/>
        <v>1.3098998378358206</v>
      </c>
      <c r="L441" s="19">
        <f t="shared" si="25"/>
        <v>1.5871240785564527</v>
      </c>
      <c r="M441" s="19">
        <f t="shared" si="26"/>
        <v>1.4485119581961365</v>
      </c>
      <c r="N441" s="19">
        <f t="shared" si="27"/>
        <v>0.138612120360316</v>
      </c>
    </row>
    <row r="442" spans="1:14" x14ac:dyDescent="0.2">
      <c r="A442" s="3" t="s">
        <v>980</v>
      </c>
      <c r="B442" s="3" t="s">
        <v>981</v>
      </c>
      <c r="C442" s="3">
        <v>129.6</v>
      </c>
      <c r="D442" s="3">
        <v>4</v>
      </c>
      <c r="E442" s="3">
        <v>3</v>
      </c>
      <c r="F442" s="3">
        <v>3</v>
      </c>
      <c r="G442" s="5">
        <v>110544.7578125</v>
      </c>
      <c r="H442" s="5">
        <v>67981.05859375</v>
      </c>
      <c r="I442" s="5">
        <v>148142.55078125</v>
      </c>
      <c r="J442" s="5">
        <v>116618.81640625</v>
      </c>
      <c r="K442" s="19">
        <f t="shared" si="28"/>
        <v>1.6261111565371122</v>
      </c>
      <c r="L442" s="19">
        <f t="shared" si="25"/>
        <v>1.2703143055849995</v>
      </c>
      <c r="M442" s="19">
        <f t="shared" si="26"/>
        <v>1.448212731061056</v>
      </c>
      <c r="N442" s="19">
        <f t="shared" si="27"/>
        <v>0.17789842547605639</v>
      </c>
    </row>
    <row r="443" spans="1:14" x14ac:dyDescent="0.2">
      <c r="A443" s="3" t="s">
        <v>982</v>
      </c>
      <c r="B443" s="3" t="s">
        <v>983</v>
      </c>
      <c r="C443" s="3">
        <v>22.7</v>
      </c>
      <c r="D443" s="3">
        <v>22</v>
      </c>
      <c r="E443" s="3">
        <v>3</v>
      </c>
      <c r="F443" s="3">
        <v>40</v>
      </c>
      <c r="G443" s="5">
        <v>1487516.1875</v>
      </c>
      <c r="H443" s="5">
        <v>935957.11816406297</v>
      </c>
      <c r="I443" s="5">
        <v>3438052.125</v>
      </c>
      <c r="J443" s="5">
        <v>2630981.24609375</v>
      </c>
      <c r="K443" s="19">
        <f t="shared" si="28"/>
        <v>1.5892995080991037</v>
      </c>
      <c r="L443" s="19">
        <f t="shared" si="25"/>
        <v>1.306756606533976</v>
      </c>
      <c r="M443" s="19">
        <f t="shared" si="26"/>
        <v>1.4480280573165398</v>
      </c>
      <c r="N443" s="19">
        <f t="shared" si="27"/>
        <v>0.14127145078256387</v>
      </c>
    </row>
    <row r="444" spans="1:14" x14ac:dyDescent="0.2">
      <c r="A444" s="3" t="s">
        <v>133</v>
      </c>
      <c r="B444" s="3" t="s">
        <v>984</v>
      </c>
      <c r="C444" s="3">
        <v>47.5</v>
      </c>
      <c r="D444" s="3">
        <v>58</v>
      </c>
      <c r="E444" s="3">
        <v>15</v>
      </c>
      <c r="F444" s="3">
        <v>33</v>
      </c>
      <c r="G444" s="5">
        <v>6008537.8994140597</v>
      </c>
      <c r="H444" s="5">
        <v>4250817.47900391</v>
      </c>
      <c r="I444" s="5">
        <v>11521751.115234399</v>
      </c>
      <c r="J444" s="5">
        <v>7774635.3701171903</v>
      </c>
      <c r="K444" s="19">
        <f t="shared" si="28"/>
        <v>1.4135017391577196</v>
      </c>
      <c r="L444" s="19">
        <f t="shared" si="25"/>
        <v>1.4819667504304741</v>
      </c>
      <c r="M444" s="19">
        <f t="shared" si="26"/>
        <v>1.4477342447940968</v>
      </c>
      <c r="N444" s="19">
        <f t="shared" si="27"/>
        <v>3.4232505636377253E-2</v>
      </c>
    </row>
    <row r="445" spans="1:14" x14ac:dyDescent="0.2">
      <c r="A445" s="3" t="s">
        <v>985</v>
      </c>
      <c r="B445" s="3" t="s">
        <v>986</v>
      </c>
      <c r="C445" s="3">
        <v>61.7</v>
      </c>
      <c r="D445" s="3">
        <v>2</v>
      </c>
      <c r="E445" s="3">
        <v>2</v>
      </c>
      <c r="F445" s="3">
        <v>4</v>
      </c>
      <c r="G445" s="5">
        <v>16783.501953125</v>
      </c>
      <c r="H445" s="5">
        <v>12420.37109375</v>
      </c>
      <c r="I445" s="5">
        <v>64780.625</v>
      </c>
      <c r="J445" s="5">
        <v>42238.59375</v>
      </c>
      <c r="K445" s="19">
        <f t="shared" si="28"/>
        <v>1.3512882849024175</v>
      </c>
      <c r="L445" s="19">
        <f t="shared" si="25"/>
        <v>1.5336832798795532</v>
      </c>
      <c r="M445" s="19">
        <f t="shared" si="26"/>
        <v>1.4424857823909853</v>
      </c>
      <c r="N445" s="19">
        <f t="shared" si="27"/>
        <v>9.1197497488567869E-2</v>
      </c>
    </row>
    <row r="446" spans="1:14" x14ac:dyDescent="0.2">
      <c r="A446" s="3" t="s">
        <v>129</v>
      </c>
      <c r="B446" s="3" t="s">
        <v>987</v>
      </c>
      <c r="C446" s="3">
        <v>18.899999999999999</v>
      </c>
      <c r="D446" s="3">
        <v>10</v>
      </c>
      <c r="E446" s="3">
        <v>3</v>
      </c>
      <c r="F446" s="3">
        <v>18</v>
      </c>
      <c r="G446" s="5">
        <v>130562.53125</v>
      </c>
      <c r="H446" s="5">
        <v>115022.068359375</v>
      </c>
      <c r="I446" s="5">
        <v>365469.6484375</v>
      </c>
      <c r="J446" s="5">
        <v>209330.65234375</v>
      </c>
      <c r="K446" s="19">
        <f t="shared" si="28"/>
        <v>1.1351085327562567</v>
      </c>
      <c r="L446" s="19">
        <f t="shared" si="25"/>
        <v>1.7458964769160901</v>
      </c>
      <c r="M446" s="19">
        <f t="shared" si="26"/>
        <v>1.4405025048361733</v>
      </c>
      <c r="N446" s="19">
        <f t="shared" si="27"/>
        <v>0.3053939720799167</v>
      </c>
    </row>
    <row r="447" spans="1:14" x14ac:dyDescent="0.2">
      <c r="A447" s="3" t="s">
        <v>988</v>
      </c>
      <c r="B447" s="3" t="s">
        <v>989</v>
      </c>
      <c r="C447" s="3">
        <v>42.5</v>
      </c>
      <c r="D447" s="3">
        <v>2</v>
      </c>
      <c r="E447" s="3">
        <v>2</v>
      </c>
      <c r="F447" s="3">
        <v>7</v>
      </c>
      <c r="G447" s="5">
        <v>51917.5263671875</v>
      </c>
      <c r="H447" s="5">
        <v>60492.029296875</v>
      </c>
      <c r="I447" s="5">
        <v>99429.4765625</v>
      </c>
      <c r="J447" s="5">
        <v>49161.0283203125</v>
      </c>
      <c r="K447" s="19">
        <f t="shared" si="28"/>
        <v>0.85825400421588338</v>
      </c>
      <c r="L447" s="19">
        <f t="shared" si="25"/>
        <v>2.0225263783064</v>
      </c>
      <c r="M447" s="19">
        <f t="shared" si="26"/>
        <v>1.4403901912611417</v>
      </c>
      <c r="N447" s="19">
        <f t="shared" si="27"/>
        <v>0.58213618704525838</v>
      </c>
    </row>
    <row r="448" spans="1:14" x14ac:dyDescent="0.2">
      <c r="A448" s="3" t="s">
        <v>990</v>
      </c>
      <c r="B448" s="3" t="s">
        <v>991</v>
      </c>
      <c r="C448" s="3">
        <v>111</v>
      </c>
      <c r="D448" s="3">
        <v>14</v>
      </c>
      <c r="E448" s="3">
        <v>4</v>
      </c>
      <c r="F448" s="3">
        <v>6</v>
      </c>
      <c r="G448" s="5">
        <v>274395.80078125</v>
      </c>
      <c r="H448" s="5">
        <v>226499.4296875</v>
      </c>
      <c r="I448" s="5">
        <v>239005.9921875</v>
      </c>
      <c r="J448" s="5">
        <v>143554.28125</v>
      </c>
      <c r="K448" s="19">
        <f t="shared" si="28"/>
        <v>1.2114635394880788</v>
      </c>
      <c r="L448" s="19">
        <f t="shared" si="25"/>
        <v>1.6649172013983387</v>
      </c>
      <c r="M448" s="19">
        <f t="shared" si="26"/>
        <v>1.4381903704432086</v>
      </c>
      <c r="N448" s="19">
        <f t="shared" si="27"/>
        <v>0.22672683095512991</v>
      </c>
    </row>
    <row r="449" spans="1:39" x14ac:dyDescent="0.2">
      <c r="A449" s="3" t="s">
        <v>992</v>
      </c>
      <c r="B449" s="3" t="s">
        <v>993</v>
      </c>
      <c r="C449" s="3">
        <v>39.6</v>
      </c>
      <c r="D449" s="3">
        <v>17</v>
      </c>
      <c r="E449" s="3">
        <v>9</v>
      </c>
      <c r="F449" s="3">
        <v>28</v>
      </c>
      <c r="G449" s="5">
        <v>619006.96386718797</v>
      </c>
      <c r="H449" s="5">
        <v>457811.59667968802</v>
      </c>
      <c r="I449" s="5">
        <v>1413771.17578125</v>
      </c>
      <c r="J449" s="5">
        <v>929710.744140625</v>
      </c>
      <c r="K449" s="19">
        <f t="shared" si="28"/>
        <v>1.3520997902992871</v>
      </c>
      <c r="L449" s="19">
        <f t="shared" si="25"/>
        <v>1.5206570265981649</v>
      </c>
      <c r="M449" s="19">
        <f t="shared" si="26"/>
        <v>1.4363784084487259</v>
      </c>
      <c r="N449" s="19">
        <f t="shared" si="27"/>
        <v>8.4278618149438933E-2</v>
      </c>
    </row>
    <row r="450" spans="1:39" x14ac:dyDescent="0.2">
      <c r="A450" s="3" t="s">
        <v>994</v>
      </c>
      <c r="B450" s="3" t="s">
        <v>995</v>
      </c>
      <c r="C450" s="3">
        <v>36.1</v>
      </c>
      <c r="D450" s="3">
        <v>3</v>
      </c>
      <c r="E450" s="3">
        <v>2</v>
      </c>
      <c r="F450" s="3">
        <v>7</v>
      </c>
      <c r="G450" s="5">
        <v>123605.4375</v>
      </c>
      <c r="H450" s="5">
        <v>87336.966796875</v>
      </c>
      <c r="I450" s="5">
        <v>157293.4375</v>
      </c>
      <c r="J450" s="5">
        <v>108013.158203125</v>
      </c>
      <c r="K450" s="19">
        <f t="shared" si="28"/>
        <v>1.4152705553362854</v>
      </c>
      <c r="L450" s="19">
        <f t="shared" si="25"/>
        <v>1.4562432958788278</v>
      </c>
      <c r="M450" s="19">
        <f t="shared" si="26"/>
        <v>1.4357569256075566</v>
      </c>
      <c r="N450" s="19">
        <f t="shared" si="27"/>
        <v>2.0486370271271204E-2</v>
      </c>
    </row>
    <row r="451" spans="1:39" x14ac:dyDescent="0.2">
      <c r="A451" s="3" t="s">
        <v>996</v>
      </c>
      <c r="B451" s="3" t="s">
        <v>997</v>
      </c>
      <c r="C451" s="3">
        <v>139.4</v>
      </c>
      <c r="D451" s="3">
        <v>3</v>
      </c>
      <c r="E451" s="3">
        <v>2</v>
      </c>
      <c r="F451" s="3">
        <v>2</v>
      </c>
      <c r="G451" s="5">
        <v>36195.046875</v>
      </c>
      <c r="H451" s="5">
        <v>23590.9658203125</v>
      </c>
      <c r="I451" s="5">
        <v>78097.677734375</v>
      </c>
      <c r="J451" s="5">
        <v>58411.833984375</v>
      </c>
      <c r="K451" s="19">
        <f t="shared" si="28"/>
        <v>1.5342757541463192</v>
      </c>
      <c r="L451" s="19">
        <f t="shared" si="25"/>
        <v>1.3370180733456496</v>
      </c>
      <c r="M451" s="19">
        <f t="shared" si="26"/>
        <v>1.4356469137459844</v>
      </c>
      <c r="N451" s="19">
        <f t="shared" si="27"/>
        <v>9.8628840400334816E-2</v>
      </c>
    </row>
    <row r="452" spans="1:39" x14ac:dyDescent="0.2">
      <c r="A452" s="3" t="s">
        <v>998</v>
      </c>
      <c r="B452" s="3" t="s">
        <v>999</v>
      </c>
      <c r="C452" s="3">
        <v>27.3</v>
      </c>
      <c r="D452" s="3">
        <v>4</v>
      </c>
      <c r="E452" s="3">
        <v>2</v>
      </c>
      <c r="F452" s="3">
        <v>9</v>
      </c>
      <c r="G452" s="5">
        <v>89541.9375</v>
      </c>
      <c r="H452" s="5">
        <v>65087.7431640625</v>
      </c>
      <c r="I452" s="5">
        <v>266861.642578125</v>
      </c>
      <c r="J452" s="5">
        <v>178519.30078125</v>
      </c>
      <c r="K452" s="19">
        <f t="shared" si="28"/>
        <v>1.3757112037868233</v>
      </c>
      <c r="L452" s="19">
        <f t="shared" si="25"/>
        <v>1.494861571887546</v>
      </c>
      <c r="M452" s="19">
        <f t="shared" si="26"/>
        <v>1.4352863878371847</v>
      </c>
      <c r="N452" s="19">
        <f t="shared" si="27"/>
        <v>5.9575184050361329E-2</v>
      </c>
    </row>
    <row r="453" spans="1:39" s="1" customFormat="1" x14ac:dyDescent="0.2">
      <c r="A453" s="3" t="s">
        <v>1000</v>
      </c>
      <c r="B453" s="3" t="s">
        <v>1001</v>
      </c>
      <c r="C453" s="3">
        <v>180.5</v>
      </c>
      <c r="D453" s="3">
        <v>8</v>
      </c>
      <c r="E453" s="3">
        <v>1</v>
      </c>
      <c r="F453" s="3">
        <v>1</v>
      </c>
      <c r="G453" s="5">
        <v>11129.3359375</v>
      </c>
      <c r="H453" s="5">
        <v>6372.14404296875</v>
      </c>
      <c r="I453" s="5">
        <v>14459.20703125</v>
      </c>
      <c r="J453" s="5">
        <v>12869.9912109375</v>
      </c>
      <c r="K453" s="19">
        <f t="shared" si="28"/>
        <v>1.7465606336662312</v>
      </c>
      <c r="L453" s="19">
        <f t="shared" si="25"/>
        <v>1.1234822770478594</v>
      </c>
      <c r="M453" s="19">
        <f t="shared" si="26"/>
        <v>1.4350214553570453</v>
      </c>
      <c r="N453" s="19">
        <f t="shared" si="27"/>
        <v>0.31153917830918587</v>
      </c>
      <c r="O453"/>
      <c r="P453"/>
      <c r="Q453"/>
      <c r="R453"/>
      <c r="S453"/>
      <c r="T453"/>
      <c r="U453"/>
      <c r="V453"/>
      <c r="W453"/>
      <c r="X453"/>
      <c r="Y453"/>
      <c r="Z453"/>
      <c r="AA453"/>
      <c r="AB453"/>
      <c r="AC453"/>
      <c r="AD453"/>
      <c r="AE453"/>
      <c r="AF453"/>
      <c r="AG453"/>
      <c r="AH453"/>
      <c r="AI453"/>
      <c r="AJ453"/>
      <c r="AK453"/>
      <c r="AL453"/>
      <c r="AM453"/>
    </row>
    <row r="454" spans="1:39" x14ac:dyDescent="0.2">
      <c r="A454" s="3" t="s">
        <v>1002</v>
      </c>
      <c r="B454" s="3" t="s">
        <v>1003</v>
      </c>
      <c r="C454" s="3">
        <v>34.799999999999997</v>
      </c>
      <c r="D454" s="3">
        <v>3</v>
      </c>
      <c r="E454" s="3">
        <v>2</v>
      </c>
      <c r="F454" s="3">
        <v>8</v>
      </c>
      <c r="G454" s="5">
        <v>24196.673828125</v>
      </c>
      <c r="H454" s="5">
        <v>15839.4150390625</v>
      </c>
      <c r="I454" s="5">
        <v>56815.873046875</v>
      </c>
      <c r="J454" s="5">
        <v>42379.5419921875</v>
      </c>
      <c r="K454" s="19">
        <f t="shared" si="28"/>
        <v>1.5276242063518242</v>
      </c>
      <c r="L454" s="19">
        <f t="shared" si="25"/>
        <v>1.3406438667352465</v>
      </c>
      <c r="M454" s="19">
        <f t="shared" si="26"/>
        <v>1.4341340365435353</v>
      </c>
      <c r="N454" s="19">
        <f t="shared" si="27"/>
        <v>9.3490169808288837E-2</v>
      </c>
    </row>
    <row r="455" spans="1:39" x14ac:dyDescent="0.2">
      <c r="A455" s="3" t="s">
        <v>1004</v>
      </c>
      <c r="B455" s="3" t="s">
        <v>1005</v>
      </c>
      <c r="C455" s="3">
        <v>11.7</v>
      </c>
      <c r="D455" s="3">
        <v>21</v>
      </c>
      <c r="E455" s="3">
        <v>4</v>
      </c>
      <c r="F455" s="3">
        <v>70</v>
      </c>
      <c r="G455" s="5">
        <v>906008.6875</v>
      </c>
      <c r="H455" s="5">
        <v>880751.181640625</v>
      </c>
      <c r="I455" s="5">
        <v>2232329.046875</v>
      </c>
      <c r="J455" s="5">
        <v>1213707.390625</v>
      </c>
      <c r="K455" s="19">
        <f t="shared" si="28"/>
        <v>1.0286772318741899</v>
      </c>
      <c r="L455" s="19">
        <f t="shared" si="25"/>
        <v>1.8392646070363463</v>
      </c>
      <c r="M455" s="19">
        <f t="shared" si="26"/>
        <v>1.4339709194552681</v>
      </c>
      <c r="N455" s="19">
        <f t="shared" si="27"/>
        <v>0.4052936875810782</v>
      </c>
    </row>
    <row r="456" spans="1:39" x14ac:dyDescent="0.2">
      <c r="A456" s="3" t="s">
        <v>1006</v>
      </c>
      <c r="B456" s="3" t="s">
        <v>1007</v>
      </c>
      <c r="C456" s="3">
        <v>47.6</v>
      </c>
      <c r="D456" s="3">
        <v>6</v>
      </c>
      <c r="E456" s="3">
        <v>3</v>
      </c>
      <c r="F456" s="3">
        <v>9</v>
      </c>
      <c r="G456" s="5">
        <v>102906.599609375</v>
      </c>
      <c r="H456" s="5">
        <v>96315.5068359375</v>
      </c>
      <c r="I456" s="5">
        <v>179302.794921875</v>
      </c>
      <c r="J456" s="5">
        <v>99658.7900390625</v>
      </c>
      <c r="K456" s="19">
        <f t="shared" si="28"/>
        <v>1.068432311576418</v>
      </c>
      <c r="L456" s="19">
        <f t="shared" si="25"/>
        <v>1.7991668858471495</v>
      </c>
      <c r="M456" s="19">
        <f t="shared" si="26"/>
        <v>1.4337995987117838</v>
      </c>
      <c r="N456" s="19">
        <f t="shared" si="27"/>
        <v>0.3653672871353657</v>
      </c>
    </row>
    <row r="457" spans="1:39" x14ac:dyDescent="0.2">
      <c r="A457" s="3" t="s">
        <v>1008</v>
      </c>
      <c r="B457" s="3" t="s">
        <v>1009</v>
      </c>
      <c r="C457" s="3">
        <v>54.1</v>
      </c>
      <c r="D457" s="3">
        <v>21</v>
      </c>
      <c r="E457" s="3">
        <v>10</v>
      </c>
      <c r="F457" s="3">
        <v>28</v>
      </c>
      <c r="G457" s="5">
        <v>663403.111328125</v>
      </c>
      <c r="H457" s="5">
        <v>505885.11572265602</v>
      </c>
      <c r="I457" s="5">
        <v>1452825.05078125</v>
      </c>
      <c r="J457" s="5">
        <v>936736.90136718797</v>
      </c>
      <c r="K457" s="19">
        <f t="shared" si="28"/>
        <v>1.3113710815161161</v>
      </c>
      <c r="L457" s="19">
        <f t="shared" si="25"/>
        <v>1.5509424777232754</v>
      </c>
      <c r="M457" s="19">
        <f t="shared" si="26"/>
        <v>1.4311567796196958</v>
      </c>
      <c r="N457" s="19">
        <f t="shared" si="27"/>
        <v>0.11978569810357964</v>
      </c>
    </row>
    <row r="458" spans="1:39" x14ac:dyDescent="0.2">
      <c r="A458" s="3" t="s">
        <v>1010</v>
      </c>
      <c r="B458" s="3" t="s">
        <v>1011</v>
      </c>
      <c r="C458" s="3">
        <v>46.4</v>
      </c>
      <c r="D458" s="3">
        <v>6</v>
      </c>
      <c r="E458" s="3">
        <v>3</v>
      </c>
      <c r="F458" s="3">
        <v>10</v>
      </c>
      <c r="G458" s="5">
        <v>120173.09765625</v>
      </c>
      <c r="H458" s="5">
        <v>121073.85449218799</v>
      </c>
      <c r="I458" s="5">
        <v>332994.52734375</v>
      </c>
      <c r="J458" s="5">
        <v>178594.546875</v>
      </c>
      <c r="K458" s="19">
        <f t="shared" si="28"/>
        <v>0.99256026959977461</v>
      </c>
      <c r="L458" s="19">
        <f t="shared" si="25"/>
        <v>1.8645279666731145</v>
      </c>
      <c r="M458" s="19">
        <f t="shared" si="26"/>
        <v>1.4285441181364447</v>
      </c>
      <c r="N458" s="19">
        <f t="shared" si="27"/>
        <v>0.43598384853666994</v>
      </c>
    </row>
    <row r="459" spans="1:39" x14ac:dyDescent="0.2">
      <c r="A459" s="3" t="s">
        <v>1012</v>
      </c>
      <c r="B459" s="3" t="s">
        <v>1013</v>
      </c>
      <c r="C459" s="3">
        <v>21.1</v>
      </c>
      <c r="D459" s="3">
        <v>3</v>
      </c>
      <c r="E459" s="3">
        <v>3</v>
      </c>
      <c r="F459" s="3">
        <v>22</v>
      </c>
      <c r="G459" s="5">
        <v>15207.5830078125</v>
      </c>
      <c r="H459" s="5">
        <v>9334.4873046875</v>
      </c>
      <c r="I459" s="5">
        <v>40734.0546875</v>
      </c>
      <c r="J459" s="5">
        <v>33180.26953125</v>
      </c>
      <c r="K459" s="19">
        <f t="shared" si="28"/>
        <v>1.6291824619200785</v>
      </c>
      <c r="L459" s="19">
        <f t="shared" si="25"/>
        <v>1.2276589449984925</v>
      </c>
      <c r="M459" s="19">
        <f t="shared" si="26"/>
        <v>1.4284207034592855</v>
      </c>
      <c r="N459" s="19">
        <f t="shared" si="27"/>
        <v>0.20076175846079303</v>
      </c>
    </row>
    <row r="460" spans="1:39" x14ac:dyDescent="0.2">
      <c r="A460" s="3" t="s">
        <v>1014</v>
      </c>
      <c r="B460" s="3" t="s">
        <v>1015</v>
      </c>
      <c r="C460" s="3">
        <v>51.1</v>
      </c>
      <c r="D460" s="3">
        <v>10</v>
      </c>
      <c r="E460" s="3">
        <v>4</v>
      </c>
      <c r="F460" s="3">
        <v>13</v>
      </c>
      <c r="G460" s="5">
        <v>134380.0078125</v>
      </c>
      <c r="H460" s="5">
        <v>106667.59667968799</v>
      </c>
      <c r="I460" s="5">
        <v>221467.734375</v>
      </c>
      <c r="J460" s="5">
        <v>138727.30859375</v>
      </c>
      <c r="K460" s="19">
        <f t="shared" si="28"/>
        <v>1.2598015891932914</v>
      </c>
      <c r="L460" s="19">
        <f t="shared" si="25"/>
        <v>1.5964249333456588</v>
      </c>
      <c r="M460" s="19">
        <f t="shared" si="26"/>
        <v>1.4281132612694751</v>
      </c>
      <c r="N460" s="19">
        <f t="shared" si="27"/>
        <v>0.16831167207618369</v>
      </c>
    </row>
    <row r="461" spans="1:39" x14ac:dyDescent="0.2">
      <c r="A461" s="3" t="s">
        <v>1016</v>
      </c>
      <c r="B461" s="3" t="s">
        <v>1017</v>
      </c>
      <c r="C461" s="3">
        <v>33.4</v>
      </c>
      <c r="D461" s="3">
        <v>2</v>
      </c>
      <c r="E461" s="3">
        <v>2</v>
      </c>
      <c r="F461" s="3">
        <v>10</v>
      </c>
      <c r="G461" s="5">
        <v>5301.0087890625</v>
      </c>
      <c r="H461" s="5">
        <v>13699.40234375</v>
      </c>
      <c r="I461" s="5">
        <v>42331.294921875</v>
      </c>
      <c r="J461" s="5">
        <v>17144.724609375</v>
      </c>
      <c r="K461" s="19">
        <f t="shared" si="28"/>
        <v>0.38695182870374989</v>
      </c>
      <c r="L461" s="19">
        <f t="shared" si="25"/>
        <v>2.469056569081757</v>
      </c>
      <c r="M461" s="19">
        <f t="shared" si="26"/>
        <v>1.4280041988927534</v>
      </c>
      <c r="N461" s="19">
        <f t="shared" si="27"/>
        <v>1.0410523701890035</v>
      </c>
    </row>
    <row r="462" spans="1:39" x14ac:dyDescent="0.2">
      <c r="A462" s="3" t="s">
        <v>1018</v>
      </c>
      <c r="B462" s="3" t="s">
        <v>1019</v>
      </c>
      <c r="C462" s="3">
        <v>96.4</v>
      </c>
      <c r="D462" s="3">
        <v>2</v>
      </c>
      <c r="E462" s="3">
        <v>2</v>
      </c>
      <c r="F462" s="3">
        <v>3</v>
      </c>
      <c r="G462" s="5">
        <v>47136.295410156301</v>
      </c>
      <c r="H462" s="5">
        <v>30895.699707031301</v>
      </c>
      <c r="I462" s="5">
        <v>50679.632568359397</v>
      </c>
      <c r="J462" s="5">
        <v>38145.861328125</v>
      </c>
      <c r="K462" s="19">
        <f t="shared" si="28"/>
        <v>1.5256587763710343</v>
      </c>
      <c r="L462" s="19">
        <f t="shared" si="25"/>
        <v>1.3285748651058307</v>
      </c>
      <c r="M462" s="19">
        <f t="shared" si="26"/>
        <v>1.4271168207384326</v>
      </c>
      <c r="N462" s="19">
        <f t="shared" si="27"/>
        <v>9.8541955632601819E-2</v>
      </c>
    </row>
    <row r="463" spans="1:39" x14ac:dyDescent="0.2">
      <c r="A463" s="3" t="s">
        <v>1020</v>
      </c>
      <c r="B463" s="3" t="s">
        <v>1021</v>
      </c>
      <c r="C463" s="3">
        <v>40.5</v>
      </c>
      <c r="D463" s="3">
        <v>14</v>
      </c>
      <c r="E463" s="3">
        <v>4</v>
      </c>
      <c r="F463" s="3">
        <v>26</v>
      </c>
      <c r="G463" s="5">
        <v>1344898.5839843799</v>
      </c>
      <c r="H463" s="5">
        <v>779009.17871093797</v>
      </c>
      <c r="I463" s="5">
        <v>907458.77734375</v>
      </c>
      <c r="J463" s="5">
        <v>805163.21875</v>
      </c>
      <c r="K463" s="19">
        <f t="shared" si="28"/>
        <v>1.7264219995582657</v>
      </c>
      <c r="L463" s="19">
        <f t="shared" si="25"/>
        <v>1.1270494679980065</v>
      </c>
      <c r="M463" s="19">
        <f t="shared" si="26"/>
        <v>1.4267357337781361</v>
      </c>
      <c r="N463" s="19">
        <f t="shared" si="27"/>
        <v>0.29968626578012958</v>
      </c>
    </row>
    <row r="464" spans="1:39" x14ac:dyDescent="0.2">
      <c r="A464" s="3" t="s">
        <v>1022</v>
      </c>
      <c r="B464" s="3" t="s">
        <v>1023</v>
      </c>
      <c r="C464" s="3">
        <v>39.4</v>
      </c>
      <c r="D464" s="3">
        <v>15</v>
      </c>
      <c r="E464" s="3">
        <v>2</v>
      </c>
      <c r="F464" s="3">
        <v>19</v>
      </c>
      <c r="G464" s="5">
        <v>190540.244140625</v>
      </c>
      <c r="H464" s="5">
        <v>135342.61328125</v>
      </c>
      <c r="I464" s="5">
        <v>477027.884765625</v>
      </c>
      <c r="J464" s="5">
        <v>330154.009765625</v>
      </c>
      <c r="K464" s="19">
        <f t="shared" si="28"/>
        <v>1.4078363016729332</v>
      </c>
      <c r="L464" s="19">
        <f t="shared" ref="L464:L527" si="29">I464/J464</f>
        <v>1.4448647317785575</v>
      </c>
      <c r="M464" s="19">
        <f t="shared" ref="M464:M527" si="30">AVERAGE(K464,L464)</f>
        <v>1.4263505167257453</v>
      </c>
      <c r="N464" s="19">
        <f t="shared" ref="N464:N527" si="31">AVEDEV(K464:L464)</f>
        <v>1.8514215052812144E-2</v>
      </c>
    </row>
    <row r="465" spans="1:14" x14ac:dyDescent="0.2">
      <c r="A465" s="3" t="s">
        <v>1024</v>
      </c>
      <c r="B465" s="3" t="s">
        <v>1025</v>
      </c>
      <c r="C465" s="3">
        <v>106.7</v>
      </c>
      <c r="D465" s="3">
        <v>5</v>
      </c>
      <c r="E465" s="3">
        <v>3</v>
      </c>
      <c r="F465" s="3">
        <v>4</v>
      </c>
      <c r="G465" s="5">
        <v>82924.978515625</v>
      </c>
      <c r="H465" s="5">
        <v>51810.25390625</v>
      </c>
      <c r="I465" s="5">
        <v>160151.611328125</v>
      </c>
      <c r="J465" s="5">
        <v>127937.580078125</v>
      </c>
      <c r="K465" s="19">
        <f t="shared" si="28"/>
        <v>1.6005514789731914</v>
      </c>
      <c r="L465" s="19">
        <f t="shared" si="29"/>
        <v>1.2517949083477156</v>
      </c>
      <c r="M465" s="19">
        <f t="shared" si="30"/>
        <v>1.4261731936604534</v>
      </c>
      <c r="N465" s="19">
        <f t="shared" si="31"/>
        <v>0.17437828531273791</v>
      </c>
    </row>
    <row r="466" spans="1:14" x14ac:dyDescent="0.2">
      <c r="A466" s="3" t="s">
        <v>41</v>
      </c>
      <c r="B466" s="3" t="s">
        <v>1026</v>
      </c>
      <c r="C466" s="3">
        <v>81.7</v>
      </c>
      <c r="D466" s="3">
        <v>39</v>
      </c>
      <c r="E466" s="3">
        <v>15</v>
      </c>
      <c r="F466" s="3">
        <v>24</v>
      </c>
      <c r="G466" s="5">
        <v>1825273.8984375</v>
      </c>
      <c r="H466" s="5">
        <v>1097598.3222656299</v>
      </c>
      <c r="I466" s="5">
        <v>963923.24462890602</v>
      </c>
      <c r="J466" s="5">
        <v>811022.40527343797</v>
      </c>
      <c r="K466" s="19">
        <f t="shared" si="28"/>
        <v>1.662970743859943</v>
      </c>
      <c r="L466" s="19">
        <f t="shared" si="29"/>
        <v>1.1885285022476255</v>
      </c>
      <c r="M466" s="19">
        <f t="shared" si="30"/>
        <v>1.4257496230537843</v>
      </c>
      <c r="N466" s="19">
        <f t="shared" si="31"/>
        <v>0.23722112080615876</v>
      </c>
    </row>
    <row r="467" spans="1:14" x14ac:dyDescent="0.2">
      <c r="A467" s="3" t="s">
        <v>1027</v>
      </c>
      <c r="B467" s="3" t="s">
        <v>1028</v>
      </c>
      <c r="C467" s="3">
        <v>109.9</v>
      </c>
      <c r="D467" s="3">
        <v>5</v>
      </c>
      <c r="E467" s="3">
        <v>2</v>
      </c>
      <c r="F467" s="3">
        <v>3</v>
      </c>
      <c r="G467" s="5">
        <v>22046.6201171875</v>
      </c>
      <c r="H467" s="5">
        <v>22668.219238281301</v>
      </c>
      <c r="I467" s="5">
        <v>49479.61328125</v>
      </c>
      <c r="J467" s="5">
        <v>26373.2529296875</v>
      </c>
      <c r="K467" s="19">
        <f t="shared" si="28"/>
        <v>0.97257838762896442</v>
      </c>
      <c r="L467" s="19">
        <f t="shared" si="29"/>
        <v>1.8761285690910139</v>
      </c>
      <c r="M467" s="19">
        <f t="shared" si="30"/>
        <v>1.4243534783599892</v>
      </c>
      <c r="N467" s="19">
        <f t="shared" si="31"/>
        <v>0.45177509073102473</v>
      </c>
    </row>
    <row r="468" spans="1:14" x14ac:dyDescent="0.2">
      <c r="A468" s="3" t="s">
        <v>1029</v>
      </c>
      <c r="B468" s="3" t="s">
        <v>1030</v>
      </c>
      <c r="C468" s="3">
        <v>23.8</v>
      </c>
      <c r="D468" s="3">
        <v>8</v>
      </c>
      <c r="E468" s="3">
        <v>3</v>
      </c>
      <c r="F468" s="3">
        <v>14</v>
      </c>
      <c r="G468" s="5">
        <v>153733.45703125</v>
      </c>
      <c r="H468" s="5">
        <v>126353.05078125</v>
      </c>
      <c r="I468" s="5">
        <v>256111.671875</v>
      </c>
      <c r="J468" s="5">
        <v>157009.5625</v>
      </c>
      <c r="K468" s="19">
        <f t="shared" si="28"/>
        <v>1.2166976268535266</v>
      </c>
      <c r="L468" s="19">
        <f t="shared" si="29"/>
        <v>1.6311851825903916</v>
      </c>
      <c r="M468" s="19">
        <f t="shared" si="30"/>
        <v>1.4239414047219592</v>
      </c>
      <c r="N468" s="19">
        <f t="shared" si="31"/>
        <v>0.20724377786843251</v>
      </c>
    </row>
    <row r="469" spans="1:14" x14ac:dyDescent="0.2">
      <c r="A469" s="3" t="s">
        <v>147</v>
      </c>
      <c r="B469" s="3" t="s">
        <v>1031</v>
      </c>
      <c r="C469" s="3">
        <v>14.5</v>
      </c>
      <c r="D469" s="3">
        <v>4</v>
      </c>
      <c r="E469" s="3">
        <v>2</v>
      </c>
      <c r="F469" s="3">
        <v>14</v>
      </c>
      <c r="G469" s="5">
        <v>381869.9921875</v>
      </c>
      <c r="H469" s="5">
        <v>348738.84375</v>
      </c>
      <c r="I469" s="5">
        <v>588360.0625</v>
      </c>
      <c r="J469" s="5">
        <v>335828.5859375</v>
      </c>
      <c r="K469" s="19">
        <f t="shared" si="28"/>
        <v>1.0950027478477582</v>
      </c>
      <c r="L469" s="19">
        <f t="shared" si="29"/>
        <v>1.75196539882849</v>
      </c>
      <c r="M469" s="19">
        <f t="shared" si="30"/>
        <v>1.4234840733381242</v>
      </c>
      <c r="N469" s="19">
        <f t="shared" si="31"/>
        <v>0.32848132549036591</v>
      </c>
    </row>
    <row r="470" spans="1:14" x14ac:dyDescent="0.2">
      <c r="A470" s="3" t="s">
        <v>1032</v>
      </c>
      <c r="B470" s="3" t="s">
        <v>1033</v>
      </c>
      <c r="C470" s="3">
        <v>80.099999999999994</v>
      </c>
      <c r="D470" s="3">
        <v>32</v>
      </c>
      <c r="E470" s="3">
        <v>13</v>
      </c>
      <c r="F470" s="3">
        <v>29</v>
      </c>
      <c r="G470" s="5">
        <v>941213.86328125</v>
      </c>
      <c r="H470" s="5">
        <v>717279.97412109398</v>
      </c>
      <c r="I470" s="5">
        <v>2611832.7832031301</v>
      </c>
      <c r="J470" s="5">
        <v>1703751.8120117199</v>
      </c>
      <c r="K470" s="19">
        <f t="shared" si="28"/>
        <v>1.3121987191048368</v>
      </c>
      <c r="L470" s="19">
        <f t="shared" si="29"/>
        <v>1.5329889980390898</v>
      </c>
      <c r="M470" s="19">
        <f t="shared" si="30"/>
        <v>1.4225938585719633</v>
      </c>
      <c r="N470" s="19">
        <f t="shared" si="31"/>
        <v>0.11039513946712654</v>
      </c>
    </row>
    <row r="471" spans="1:14" x14ac:dyDescent="0.2">
      <c r="A471" s="3" t="s">
        <v>1034</v>
      </c>
      <c r="B471" s="3" t="s">
        <v>1035</v>
      </c>
      <c r="C471" s="3">
        <v>31.7</v>
      </c>
      <c r="D471" s="3">
        <v>6</v>
      </c>
      <c r="E471" s="3">
        <v>2</v>
      </c>
      <c r="F471" s="3">
        <v>12</v>
      </c>
      <c r="G471" s="5">
        <v>92437.8662109375</v>
      </c>
      <c r="H471" s="5">
        <v>61689.745605468801</v>
      </c>
      <c r="I471" s="5">
        <v>88806.537109375</v>
      </c>
      <c r="J471" s="5">
        <v>65953.132324218794</v>
      </c>
      <c r="K471" s="19">
        <f t="shared" si="28"/>
        <v>1.4984316324161155</v>
      </c>
      <c r="L471" s="19">
        <f t="shared" si="29"/>
        <v>1.3465097711024736</v>
      </c>
      <c r="M471" s="19">
        <f t="shared" si="30"/>
        <v>1.4224707017592946</v>
      </c>
      <c r="N471" s="19">
        <f t="shared" si="31"/>
        <v>7.5960930656820969E-2</v>
      </c>
    </row>
    <row r="472" spans="1:14" x14ac:dyDescent="0.2">
      <c r="A472" s="3" t="s">
        <v>1036</v>
      </c>
      <c r="B472" s="3" t="s">
        <v>1037</v>
      </c>
      <c r="C472" s="3">
        <v>46.2</v>
      </c>
      <c r="D472" s="3">
        <v>4</v>
      </c>
      <c r="E472" s="3">
        <v>4</v>
      </c>
      <c r="F472" s="3">
        <v>11</v>
      </c>
      <c r="G472" s="5">
        <v>108651.60644531299</v>
      </c>
      <c r="H472" s="5">
        <v>80349.259765625</v>
      </c>
      <c r="I472" s="5">
        <v>158395.10546875</v>
      </c>
      <c r="J472" s="5">
        <v>106114.3984375</v>
      </c>
      <c r="K472" s="19">
        <f t="shared" ref="K472:K535" si="32">G472/H472</f>
        <v>1.3522415360420819</v>
      </c>
      <c r="L472" s="19">
        <f t="shared" si="29"/>
        <v>1.4926824992749939</v>
      </c>
      <c r="M472" s="19">
        <f t="shared" si="30"/>
        <v>1.4224620176585379</v>
      </c>
      <c r="N472" s="19">
        <f t="shared" si="31"/>
        <v>7.0220481616455999E-2</v>
      </c>
    </row>
    <row r="473" spans="1:14" x14ac:dyDescent="0.2">
      <c r="A473" s="4" t="s">
        <v>1038</v>
      </c>
      <c r="B473" s="4" t="s">
        <v>1039</v>
      </c>
      <c r="C473" s="4">
        <v>50.2</v>
      </c>
      <c r="D473" s="4">
        <v>13</v>
      </c>
      <c r="E473" s="4">
        <v>6</v>
      </c>
      <c r="F473" s="4">
        <v>18</v>
      </c>
      <c r="G473" s="7">
        <v>202984.38769531299</v>
      </c>
      <c r="H473" s="7">
        <v>187224.10253906299</v>
      </c>
      <c r="I473" s="7">
        <v>399863.59765625</v>
      </c>
      <c r="J473" s="7">
        <v>227130.54394531299</v>
      </c>
      <c r="K473" s="19">
        <f t="shared" si="32"/>
        <v>1.0841787192061008</v>
      </c>
      <c r="L473" s="19">
        <f t="shared" si="29"/>
        <v>1.760501210935886</v>
      </c>
      <c r="M473" s="19">
        <f t="shared" si="30"/>
        <v>1.4223399650709934</v>
      </c>
      <c r="N473" s="19">
        <f t="shared" si="31"/>
        <v>0.3381612458648926</v>
      </c>
    </row>
    <row r="474" spans="1:14" x14ac:dyDescent="0.2">
      <c r="A474" s="3" t="s">
        <v>1040</v>
      </c>
      <c r="B474" s="3" t="s">
        <v>1041</v>
      </c>
      <c r="C474" s="3">
        <v>11.7</v>
      </c>
      <c r="D474" s="3">
        <v>3</v>
      </c>
      <c r="E474" s="3">
        <v>3</v>
      </c>
      <c r="F474" s="3">
        <v>26</v>
      </c>
      <c r="G474" s="5">
        <v>110007.3125</v>
      </c>
      <c r="H474" s="5">
        <v>72597.525390625</v>
      </c>
      <c r="I474" s="5">
        <v>396276.8125</v>
      </c>
      <c r="J474" s="5">
        <v>298573.28125</v>
      </c>
      <c r="K474" s="19">
        <f t="shared" si="32"/>
        <v>1.5153038882260024</v>
      </c>
      <c r="L474" s="19">
        <f t="shared" si="29"/>
        <v>1.327234676997743</v>
      </c>
      <c r="M474" s="19">
        <f t="shared" si="30"/>
        <v>1.4212692826118727</v>
      </c>
      <c r="N474" s="19">
        <f t="shared" si="31"/>
        <v>9.4034605614129685E-2</v>
      </c>
    </row>
    <row r="475" spans="1:14" x14ac:dyDescent="0.2">
      <c r="A475" s="3" t="s">
        <v>135</v>
      </c>
      <c r="B475" s="3" t="s">
        <v>1042</v>
      </c>
      <c r="C475" s="3">
        <v>49.5</v>
      </c>
      <c r="D475" s="3">
        <v>54</v>
      </c>
      <c r="E475" s="3">
        <v>15</v>
      </c>
      <c r="F475" s="3">
        <v>41</v>
      </c>
      <c r="G475" s="5">
        <v>3720208.27880859</v>
      </c>
      <c r="H475" s="5">
        <v>2821527.19921875</v>
      </c>
      <c r="I475" s="5">
        <v>6444310.875</v>
      </c>
      <c r="J475" s="5">
        <v>4229339.55078125</v>
      </c>
      <c r="K475" s="19">
        <f t="shared" si="32"/>
        <v>1.3185087423005084</v>
      </c>
      <c r="L475" s="19">
        <f t="shared" si="29"/>
        <v>1.5237156529107712</v>
      </c>
      <c r="M475" s="19">
        <f t="shared" si="30"/>
        <v>1.4211121976056398</v>
      </c>
      <c r="N475" s="19">
        <f t="shared" si="31"/>
        <v>0.10260345530513137</v>
      </c>
    </row>
    <row r="476" spans="1:14" x14ac:dyDescent="0.2">
      <c r="A476" s="4" t="s">
        <v>1043</v>
      </c>
      <c r="B476" s="4" t="s">
        <v>1044</v>
      </c>
      <c r="C476" s="4">
        <v>49.2</v>
      </c>
      <c r="D476" s="4">
        <v>19</v>
      </c>
      <c r="E476" s="4">
        <v>4</v>
      </c>
      <c r="F476" s="4">
        <v>17</v>
      </c>
      <c r="G476" s="7">
        <v>327493.94140625</v>
      </c>
      <c r="H476" s="7">
        <v>269284.775390625</v>
      </c>
      <c r="I476" s="7">
        <v>562509.876953125</v>
      </c>
      <c r="J476" s="7">
        <v>345966.423828125</v>
      </c>
      <c r="K476" s="19">
        <f t="shared" si="32"/>
        <v>1.2161621128828641</v>
      </c>
      <c r="L476" s="19">
        <f t="shared" si="29"/>
        <v>1.6259088692161008</v>
      </c>
      <c r="M476" s="19">
        <f t="shared" si="30"/>
        <v>1.4210354910494825</v>
      </c>
      <c r="N476" s="19">
        <f t="shared" si="31"/>
        <v>0.20487337816661833</v>
      </c>
    </row>
    <row r="477" spans="1:14" x14ac:dyDescent="0.2">
      <c r="A477" s="3" t="s">
        <v>1045</v>
      </c>
      <c r="B477" s="3" t="s">
        <v>1046</v>
      </c>
      <c r="C477" s="3">
        <v>155.1</v>
      </c>
      <c r="D477" s="3">
        <v>2</v>
      </c>
      <c r="E477" s="3">
        <v>2</v>
      </c>
      <c r="F477" s="3">
        <v>3</v>
      </c>
      <c r="G477" s="5">
        <v>14828.6552734375</v>
      </c>
      <c r="H477" s="5">
        <v>8618.265625</v>
      </c>
      <c r="I477" s="5">
        <v>14917.546875</v>
      </c>
      <c r="J477" s="5">
        <v>13332.5791015625</v>
      </c>
      <c r="K477" s="19">
        <f t="shared" si="32"/>
        <v>1.7206078251315793</v>
      </c>
      <c r="L477" s="19">
        <f t="shared" si="29"/>
        <v>1.1188793076991197</v>
      </c>
      <c r="M477" s="19">
        <f t="shared" si="30"/>
        <v>1.4197435664153495</v>
      </c>
      <c r="N477" s="19">
        <f t="shared" si="31"/>
        <v>0.30086425871622979</v>
      </c>
    </row>
    <row r="478" spans="1:14" x14ac:dyDescent="0.2">
      <c r="A478" s="3" t="s">
        <v>1047</v>
      </c>
      <c r="B478" s="3" t="s">
        <v>1048</v>
      </c>
      <c r="C478" s="3">
        <v>100.1</v>
      </c>
      <c r="D478" s="3">
        <v>11</v>
      </c>
      <c r="E478" s="3">
        <v>4</v>
      </c>
      <c r="F478" s="3">
        <v>6</v>
      </c>
      <c r="G478" s="5">
        <v>295022.109375</v>
      </c>
      <c r="H478" s="5">
        <v>194435.0078125</v>
      </c>
      <c r="I478" s="5">
        <v>505929.814453125</v>
      </c>
      <c r="J478" s="5">
        <v>382746.04296875</v>
      </c>
      <c r="K478" s="19">
        <f t="shared" si="32"/>
        <v>1.5173302004312896</v>
      </c>
      <c r="L478" s="19">
        <f t="shared" si="29"/>
        <v>1.3218420510083042</v>
      </c>
      <c r="M478" s="19">
        <f t="shared" si="30"/>
        <v>1.419586125719797</v>
      </c>
      <c r="N478" s="19">
        <f t="shared" si="31"/>
        <v>9.7744074711492712E-2</v>
      </c>
    </row>
    <row r="479" spans="1:14" x14ac:dyDescent="0.2">
      <c r="A479" s="3" t="s">
        <v>13</v>
      </c>
      <c r="B479" s="3" t="s">
        <v>1049</v>
      </c>
      <c r="C479" s="3">
        <v>70.900000000000006</v>
      </c>
      <c r="D479" s="3">
        <v>147</v>
      </c>
      <c r="E479" s="3">
        <v>24</v>
      </c>
      <c r="F479" s="3">
        <v>47</v>
      </c>
      <c r="G479" s="5">
        <v>16031937.7353516</v>
      </c>
      <c r="H479" s="5">
        <v>13038122.0117188</v>
      </c>
      <c r="I479" s="5">
        <v>25733392.1489258</v>
      </c>
      <c r="J479" s="5">
        <v>16013786.029296899</v>
      </c>
      <c r="K479" s="19">
        <f t="shared" si="32"/>
        <v>1.2296201646941121</v>
      </c>
      <c r="L479" s="19">
        <f t="shared" si="29"/>
        <v>1.6069524159900148</v>
      </c>
      <c r="M479" s="19">
        <f t="shared" si="30"/>
        <v>1.4182862903420634</v>
      </c>
      <c r="N479" s="19">
        <f t="shared" si="31"/>
        <v>0.18866612564795138</v>
      </c>
    </row>
    <row r="480" spans="1:14" x14ac:dyDescent="0.2">
      <c r="A480" s="3" t="s">
        <v>67</v>
      </c>
      <c r="B480" s="3" t="s">
        <v>1050</v>
      </c>
      <c r="C480" s="3">
        <v>95.3</v>
      </c>
      <c r="D480" s="3">
        <v>38</v>
      </c>
      <c r="E480" s="3">
        <v>15</v>
      </c>
      <c r="F480" s="3">
        <v>24</v>
      </c>
      <c r="G480" s="5">
        <v>1525954.4824218799</v>
      </c>
      <c r="H480" s="5">
        <v>1041986.9716796899</v>
      </c>
      <c r="I480" s="5">
        <v>3436691.73828125</v>
      </c>
      <c r="J480" s="5">
        <v>2509136.3808593801</v>
      </c>
      <c r="K480" s="19">
        <f t="shared" si="32"/>
        <v>1.4644659903588153</v>
      </c>
      <c r="L480" s="19">
        <f t="shared" si="29"/>
        <v>1.369671160363225</v>
      </c>
      <c r="M480" s="19">
        <f t="shared" si="30"/>
        <v>1.4170685753610202</v>
      </c>
      <c r="N480" s="19">
        <f t="shared" si="31"/>
        <v>4.7397414997795151E-2</v>
      </c>
    </row>
    <row r="481" spans="1:14" x14ac:dyDescent="0.2">
      <c r="A481" s="3" t="s">
        <v>1051</v>
      </c>
      <c r="B481" s="3" t="s">
        <v>1052</v>
      </c>
      <c r="C481" s="3">
        <v>36.6</v>
      </c>
      <c r="D481" s="3">
        <v>30</v>
      </c>
      <c r="E481" s="3">
        <v>11</v>
      </c>
      <c r="F481" s="3">
        <v>37</v>
      </c>
      <c r="G481" s="5">
        <v>1559575.5371093799</v>
      </c>
      <c r="H481" s="5">
        <v>1044903.9833984399</v>
      </c>
      <c r="I481" s="5">
        <v>3845659.68359375</v>
      </c>
      <c r="J481" s="5">
        <v>2871130.7011718801</v>
      </c>
      <c r="K481" s="19">
        <f t="shared" si="32"/>
        <v>1.4925539206358702</v>
      </c>
      <c r="L481" s="19">
        <f t="shared" si="29"/>
        <v>1.3394234132302323</v>
      </c>
      <c r="M481" s="19">
        <f t="shared" si="30"/>
        <v>1.4159886669330513</v>
      </c>
      <c r="N481" s="19">
        <f t="shared" si="31"/>
        <v>7.6565253702818969E-2</v>
      </c>
    </row>
    <row r="482" spans="1:14" x14ac:dyDescent="0.2">
      <c r="A482" s="3" t="s">
        <v>64</v>
      </c>
      <c r="B482" s="3" t="s">
        <v>1053</v>
      </c>
      <c r="C482" s="3">
        <v>52.6</v>
      </c>
      <c r="D482" s="3">
        <v>28</v>
      </c>
      <c r="E482" s="3">
        <v>11</v>
      </c>
      <c r="F482" s="3">
        <v>35</v>
      </c>
      <c r="G482" s="5">
        <v>1217083.3564453099</v>
      </c>
      <c r="H482" s="5">
        <v>936574.748046875</v>
      </c>
      <c r="I482" s="5">
        <v>2983347.97265625</v>
      </c>
      <c r="J482" s="5">
        <v>1947355.9716796901</v>
      </c>
      <c r="K482" s="19">
        <f t="shared" si="32"/>
        <v>1.2995047741607439</v>
      </c>
      <c r="L482" s="19">
        <f t="shared" si="29"/>
        <v>1.5319992934229514</v>
      </c>
      <c r="M482" s="19">
        <f t="shared" si="30"/>
        <v>1.4157520337918477</v>
      </c>
      <c r="N482" s="19">
        <f t="shared" si="31"/>
        <v>0.11624725963110372</v>
      </c>
    </row>
    <row r="483" spans="1:14" x14ac:dyDescent="0.2">
      <c r="A483" s="3" t="s">
        <v>1054</v>
      </c>
      <c r="B483" s="3" t="s">
        <v>1055</v>
      </c>
      <c r="C483" s="3">
        <v>532.1</v>
      </c>
      <c r="D483" s="3">
        <v>19</v>
      </c>
      <c r="E483" s="3">
        <v>12</v>
      </c>
      <c r="F483" s="3">
        <v>3</v>
      </c>
      <c r="G483" s="5">
        <v>394236.501953125</v>
      </c>
      <c r="H483" s="5">
        <v>269404.556640625</v>
      </c>
      <c r="I483" s="5">
        <v>395408.9921875</v>
      </c>
      <c r="J483" s="5">
        <v>289217.96875</v>
      </c>
      <c r="K483" s="19">
        <f t="shared" si="32"/>
        <v>1.4633624125334335</v>
      </c>
      <c r="L483" s="19">
        <f t="shared" si="29"/>
        <v>1.3671660647381543</v>
      </c>
      <c r="M483" s="19">
        <f t="shared" si="30"/>
        <v>1.4152642386357939</v>
      </c>
      <c r="N483" s="19">
        <f t="shared" si="31"/>
        <v>4.8098173897639596E-2</v>
      </c>
    </row>
    <row r="484" spans="1:14" x14ac:dyDescent="0.2">
      <c r="A484" s="4" t="s">
        <v>100</v>
      </c>
      <c r="B484" s="4" t="s">
        <v>1056</v>
      </c>
      <c r="C484" s="4">
        <v>28.8</v>
      </c>
      <c r="D484" s="4">
        <v>4</v>
      </c>
      <c r="E484" s="4">
        <v>3</v>
      </c>
      <c r="F484" s="4">
        <v>15</v>
      </c>
      <c r="G484" s="7">
        <v>70908.9716796875</v>
      </c>
      <c r="H484" s="7">
        <v>46995.03125</v>
      </c>
      <c r="I484" s="7">
        <v>152595.2265625</v>
      </c>
      <c r="J484" s="7">
        <v>115497.14453125</v>
      </c>
      <c r="K484" s="19">
        <f t="shared" si="32"/>
        <v>1.5088610389994688</v>
      </c>
      <c r="L484" s="19">
        <f t="shared" si="29"/>
        <v>1.3212034564301491</v>
      </c>
      <c r="M484" s="19">
        <f t="shared" si="30"/>
        <v>1.415032247714809</v>
      </c>
      <c r="N484" s="19">
        <f t="shared" si="31"/>
        <v>9.3828791284659818E-2</v>
      </c>
    </row>
    <row r="485" spans="1:14" x14ac:dyDescent="0.2">
      <c r="A485" s="3" t="s">
        <v>1057</v>
      </c>
      <c r="B485" s="3" t="s">
        <v>1058</v>
      </c>
      <c r="C485" s="3">
        <v>22.1</v>
      </c>
      <c r="D485" s="3">
        <v>10</v>
      </c>
      <c r="E485" s="3">
        <v>5</v>
      </c>
      <c r="F485" s="3">
        <v>36</v>
      </c>
      <c r="G485" s="5">
        <v>220378.66894531299</v>
      </c>
      <c r="H485" s="5">
        <v>159875.8984375</v>
      </c>
      <c r="I485" s="5">
        <v>847097.8671875</v>
      </c>
      <c r="J485" s="5">
        <v>583845.7890625</v>
      </c>
      <c r="K485" s="19">
        <f t="shared" si="32"/>
        <v>1.3784358436707409</v>
      </c>
      <c r="L485" s="19">
        <f t="shared" si="29"/>
        <v>1.4508931691495324</v>
      </c>
      <c r="M485" s="19">
        <f t="shared" si="30"/>
        <v>1.4146645064101366</v>
      </c>
      <c r="N485" s="19">
        <f t="shared" si="31"/>
        <v>3.6228662739395734E-2</v>
      </c>
    </row>
    <row r="486" spans="1:14" x14ac:dyDescent="0.2">
      <c r="A486" s="3" t="s">
        <v>1059</v>
      </c>
      <c r="B486" s="3" t="s">
        <v>1060</v>
      </c>
      <c r="C486" s="3">
        <v>50.6</v>
      </c>
      <c r="D486" s="3">
        <v>11</v>
      </c>
      <c r="E486" s="3">
        <v>4</v>
      </c>
      <c r="F486" s="3">
        <v>13</v>
      </c>
      <c r="G486" s="5">
        <v>227946.98046875</v>
      </c>
      <c r="H486" s="5">
        <v>154397.56152343799</v>
      </c>
      <c r="I486" s="5">
        <v>442324.99609375</v>
      </c>
      <c r="J486" s="5">
        <v>327065.98388671898</v>
      </c>
      <c r="K486" s="19">
        <f t="shared" si="32"/>
        <v>1.4763638636491483</v>
      </c>
      <c r="L486" s="19">
        <f t="shared" si="29"/>
        <v>1.352402933614006</v>
      </c>
      <c r="M486" s="19">
        <f t="shared" si="30"/>
        <v>1.414383398631577</v>
      </c>
      <c r="N486" s="19">
        <f t="shared" si="31"/>
        <v>6.1980465017571151E-2</v>
      </c>
    </row>
    <row r="487" spans="1:14" x14ac:dyDescent="0.2">
      <c r="A487" s="3" t="s">
        <v>56</v>
      </c>
      <c r="B487" s="3" t="s">
        <v>1061</v>
      </c>
      <c r="C487" s="3">
        <v>47.7</v>
      </c>
      <c r="D487" s="3">
        <v>23</v>
      </c>
      <c r="E487" s="3">
        <v>9</v>
      </c>
      <c r="F487" s="3">
        <v>26</v>
      </c>
      <c r="G487" s="5">
        <v>1581331.8691406299</v>
      </c>
      <c r="H487" s="5">
        <v>1225382.0390625</v>
      </c>
      <c r="I487" s="5">
        <v>2436753.421875</v>
      </c>
      <c r="J487" s="5">
        <v>1586361.94921875</v>
      </c>
      <c r="K487" s="19">
        <f t="shared" si="32"/>
        <v>1.2904806980445507</v>
      </c>
      <c r="L487" s="19">
        <f t="shared" si="29"/>
        <v>1.5360639626253327</v>
      </c>
      <c r="M487" s="19">
        <f t="shared" si="30"/>
        <v>1.4132723303349417</v>
      </c>
      <c r="N487" s="19">
        <f t="shared" si="31"/>
        <v>0.12279163229039103</v>
      </c>
    </row>
    <row r="488" spans="1:14" x14ac:dyDescent="0.2">
      <c r="A488" s="3" t="s">
        <v>167</v>
      </c>
      <c r="B488" s="3" t="s">
        <v>1062</v>
      </c>
      <c r="C488" s="3">
        <v>36.700000000000003</v>
      </c>
      <c r="D488" s="3">
        <v>34</v>
      </c>
      <c r="E488" s="3">
        <v>11</v>
      </c>
      <c r="F488" s="3">
        <v>35</v>
      </c>
      <c r="G488" s="5">
        <v>3117220.5849609398</v>
      </c>
      <c r="H488" s="5">
        <v>2000847.2871093799</v>
      </c>
      <c r="I488" s="5">
        <v>7588684.0234375</v>
      </c>
      <c r="J488" s="5">
        <v>5988251.4765625</v>
      </c>
      <c r="K488" s="19">
        <f t="shared" si="32"/>
        <v>1.5579502768871392</v>
      </c>
      <c r="L488" s="19">
        <f t="shared" si="29"/>
        <v>1.2672620802815238</v>
      </c>
      <c r="M488" s="19">
        <f t="shared" si="30"/>
        <v>1.4126061785843316</v>
      </c>
      <c r="N488" s="19">
        <f t="shared" si="31"/>
        <v>0.1453440983028077</v>
      </c>
    </row>
    <row r="489" spans="1:14" x14ac:dyDescent="0.2">
      <c r="A489" s="3" t="s">
        <v>1063</v>
      </c>
      <c r="B489" s="3" t="s">
        <v>1064</v>
      </c>
      <c r="C489" s="3">
        <v>14.1</v>
      </c>
      <c r="D489" s="3">
        <v>2</v>
      </c>
      <c r="E489" s="3">
        <v>2</v>
      </c>
      <c r="F489" s="3">
        <v>22</v>
      </c>
      <c r="G489" s="5">
        <v>14432.2841796875</v>
      </c>
      <c r="H489" s="5">
        <v>9421.6181640625</v>
      </c>
      <c r="I489" s="5">
        <v>91600.77734375</v>
      </c>
      <c r="J489" s="5">
        <v>70841.423828125</v>
      </c>
      <c r="K489" s="19">
        <f t="shared" si="32"/>
        <v>1.5318264791007465</v>
      </c>
      <c r="L489" s="19">
        <f t="shared" si="29"/>
        <v>1.2930397554683712</v>
      </c>
      <c r="M489" s="19">
        <f t="shared" si="30"/>
        <v>1.412433117284559</v>
      </c>
      <c r="N489" s="19">
        <f t="shared" si="31"/>
        <v>0.11939336181618765</v>
      </c>
    </row>
    <row r="490" spans="1:14" x14ac:dyDescent="0.2">
      <c r="A490" s="3" t="s">
        <v>1065</v>
      </c>
      <c r="B490" s="3" t="s">
        <v>1066</v>
      </c>
      <c r="C490" s="3">
        <v>27</v>
      </c>
      <c r="D490" s="3">
        <v>8</v>
      </c>
      <c r="E490" s="3">
        <v>5</v>
      </c>
      <c r="F490" s="3">
        <v>21</v>
      </c>
      <c r="G490" s="5">
        <v>107986.587890625</v>
      </c>
      <c r="H490" s="5">
        <v>82468.962890625</v>
      </c>
      <c r="I490" s="5">
        <v>396869.744140625</v>
      </c>
      <c r="J490" s="5">
        <v>262000.48046875</v>
      </c>
      <c r="K490" s="19">
        <f t="shared" si="32"/>
        <v>1.3094209519021467</v>
      </c>
      <c r="L490" s="19">
        <f t="shared" si="29"/>
        <v>1.5147672379477237</v>
      </c>
      <c r="M490" s="19">
        <f t="shared" si="30"/>
        <v>1.4120940949249352</v>
      </c>
      <c r="N490" s="19">
        <f t="shared" si="31"/>
        <v>0.10267314302278852</v>
      </c>
    </row>
    <row r="491" spans="1:14" x14ac:dyDescent="0.2">
      <c r="A491" s="3" t="s">
        <v>1067</v>
      </c>
      <c r="B491" s="3" t="s">
        <v>1068</v>
      </c>
      <c r="C491" s="3">
        <v>24.7</v>
      </c>
      <c r="D491" s="3">
        <v>6</v>
      </c>
      <c r="E491" s="3">
        <v>3</v>
      </c>
      <c r="F491" s="3">
        <v>18</v>
      </c>
      <c r="G491" s="5">
        <v>18148.107421875</v>
      </c>
      <c r="H491" s="5">
        <v>17785.529296875</v>
      </c>
      <c r="I491" s="5">
        <v>118867.62109375</v>
      </c>
      <c r="J491" s="5">
        <v>65919.4775390625</v>
      </c>
      <c r="K491" s="19">
        <f t="shared" si="32"/>
        <v>1.0203861307104145</v>
      </c>
      <c r="L491" s="19">
        <f t="shared" si="29"/>
        <v>1.8032245632303676</v>
      </c>
      <c r="M491" s="19">
        <f t="shared" si="30"/>
        <v>1.4118053469703911</v>
      </c>
      <c r="N491" s="19">
        <f t="shared" si="31"/>
        <v>0.39141921625997655</v>
      </c>
    </row>
    <row r="492" spans="1:14" x14ac:dyDescent="0.2">
      <c r="A492" s="3" t="s">
        <v>1069</v>
      </c>
      <c r="B492" s="3" t="s">
        <v>1070</v>
      </c>
      <c r="C492" s="3">
        <v>66.2</v>
      </c>
      <c r="D492" s="3">
        <v>6</v>
      </c>
      <c r="E492" s="3">
        <v>3</v>
      </c>
      <c r="F492" s="3">
        <v>6</v>
      </c>
      <c r="G492" s="5">
        <v>69684.564453125</v>
      </c>
      <c r="H492" s="5">
        <v>59070.921875</v>
      </c>
      <c r="I492" s="5">
        <v>180002.578125</v>
      </c>
      <c r="J492" s="5">
        <v>109501.12890625</v>
      </c>
      <c r="K492" s="19">
        <f t="shared" si="32"/>
        <v>1.1796762644162644</v>
      </c>
      <c r="L492" s="19">
        <f t="shared" si="29"/>
        <v>1.6438422135274076</v>
      </c>
      <c r="M492" s="19">
        <f t="shared" si="30"/>
        <v>1.4117592389718361</v>
      </c>
      <c r="N492" s="19">
        <f t="shared" si="31"/>
        <v>0.23208297455557159</v>
      </c>
    </row>
    <row r="493" spans="1:14" x14ac:dyDescent="0.2">
      <c r="A493" s="3" t="s">
        <v>1071</v>
      </c>
      <c r="B493" s="3" t="s">
        <v>1072</v>
      </c>
      <c r="C493" s="3">
        <v>20.3</v>
      </c>
      <c r="D493" s="3">
        <v>2</v>
      </c>
      <c r="E493" s="3">
        <v>2</v>
      </c>
      <c r="F493" s="3">
        <v>12</v>
      </c>
      <c r="G493" s="5">
        <v>60035.927246093801</v>
      </c>
      <c r="H493" s="5">
        <v>39662.3955078125</v>
      </c>
      <c r="I493" s="5">
        <v>148186.5</v>
      </c>
      <c r="J493" s="5">
        <v>113211.98828125</v>
      </c>
      <c r="K493" s="19">
        <f t="shared" si="32"/>
        <v>1.5136737576596508</v>
      </c>
      <c r="L493" s="19">
        <f t="shared" si="29"/>
        <v>1.3089294009382082</v>
      </c>
      <c r="M493" s="19">
        <f t="shared" si="30"/>
        <v>1.4113015792989296</v>
      </c>
      <c r="N493" s="19">
        <f t="shared" si="31"/>
        <v>0.10237217836072132</v>
      </c>
    </row>
    <row r="494" spans="1:14" x14ac:dyDescent="0.2">
      <c r="A494" s="3" t="s">
        <v>1073</v>
      </c>
      <c r="B494" s="3" t="s">
        <v>1074</v>
      </c>
      <c r="C494" s="3">
        <v>26.9</v>
      </c>
      <c r="D494" s="3">
        <v>10</v>
      </c>
      <c r="E494" s="3">
        <v>5</v>
      </c>
      <c r="F494" s="3">
        <v>32</v>
      </c>
      <c r="G494" s="5">
        <v>183422.24316406299</v>
      </c>
      <c r="H494" s="5">
        <v>124003.97265625</v>
      </c>
      <c r="I494" s="5">
        <v>466046.51171875</v>
      </c>
      <c r="J494" s="5">
        <v>347195.19921875</v>
      </c>
      <c r="K494" s="19">
        <f t="shared" si="32"/>
        <v>1.479164249620661</v>
      </c>
      <c r="L494" s="19">
        <f t="shared" si="29"/>
        <v>1.3423184213590402</v>
      </c>
      <c r="M494" s="19">
        <f t="shared" si="30"/>
        <v>1.4107413354898506</v>
      </c>
      <c r="N494" s="19">
        <f t="shared" si="31"/>
        <v>6.8422914130810364E-2</v>
      </c>
    </row>
    <row r="495" spans="1:14" x14ac:dyDescent="0.2">
      <c r="A495" s="3" t="s">
        <v>1075</v>
      </c>
      <c r="B495" s="3" t="s">
        <v>1076</v>
      </c>
      <c r="C495" s="3">
        <v>36.4</v>
      </c>
      <c r="D495" s="3">
        <v>19</v>
      </c>
      <c r="E495" s="3">
        <v>8</v>
      </c>
      <c r="F495" s="3">
        <v>27</v>
      </c>
      <c r="G495" s="5">
        <v>686853.111328125</v>
      </c>
      <c r="H495" s="5">
        <v>474298.35449218802</v>
      </c>
      <c r="I495" s="5">
        <v>2012722.56640625</v>
      </c>
      <c r="J495" s="5">
        <v>1467265.2363281299</v>
      </c>
      <c r="K495" s="19">
        <f t="shared" si="32"/>
        <v>1.4481456762874725</v>
      </c>
      <c r="L495" s="19">
        <f t="shared" si="29"/>
        <v>1.3717510076386337</v>
      </c>
      <c r="M495" s="19">
        <f t="shared" si="30"/>
        <v>1.409948341963053</v>
      </c>
      <c r="N495" s="19">
        <f t="shared" si="31"/>
        <v>3.8197334324419407E-2</v>
      </c>
    </row>
    <row r="496" spans="1:14" x14ac:dyDescent="0.2">
      <c r="A496" s="3" t="s">
        <v>106</v>
      </c>
      <c r="B496" s="3" t="s">
        <v>1077</v>
      </c>
      <c r="C496" s="3">
        <v>50.1</v>
      </c>
      <c r="D496" s="3">
        <v>19</v>
      </c>
      <c r="E496" s="3">
        <v>8</v>
      </c>
      <c r="F496" s="3">
        <v>18</v>
      </c>
      <c r="G496" s="5">
        <v>740452.955078125</v>
      </c>
      <c r="H496" s="5">
        <v>574326.69238281297</v>
      </c>
      <c r="I496" s="5">
        <v>1251716.7080078099</v>
      </c>
      <c r="J496" s="5">
        <v>818002.46875</v>
      </c>
      <c r="K496" s="19">
        <f t="shared" si="32"/>
        <v>1.2892539470977293</v>
      </c>
      <c r="L496" s="19">
        <f t="shared" si="29"/>
        <v>1.5302114062327639</v>
      </c>
      <c r="M496" s="19">
        <f t="shared" si="30"/>
        <v>1.4097326766652465</v>
      </c>
      <c r="N496" s="19">
        <f t="shared" si="31"/>
        <v>0.12047872956751726</v>
      </c>
    </row>
    <row r="497" spans="1:14" x14ac:dyDescent="0.2">
      <c r="A497" s="3" t="s">
        <v>1078</v>
      </c>
      <c r="B497" s="3" t="s">
        <v>1079</v>
      </c>
      <c r="C497" s="3">
        <v>20.3</v>
      </c>
      <c r="D497" s="3">
        <v>7</v>
      </c>
      <c r="E497" s="3">
        <v>3</v>
      </c>
      <c r="F497" s="3">
        <v>20</v>
      </c>
      <c r="G497" s="5">
        <v>48817.050292968801</v>
      </c>
      <c r="H497" s="5">
        <v>39454.3505859375</v>
      </c>
      <c r="I497" s="5">
        <v>133081.99609375</v>
      </c>
      <c r="J497" s="5">
        <v>84151.296875</v>
      </c>
      <c r="K497" s="19">
        <f t="shared" si="32"/>
        <v>1.2373046208589324</v>
      </c>
      <c r="L497" s="19">
        <f t="shared" si="29"/>
        <v>1.5814610236064766</v>
      </c>
      <c r="M497" s="19">
        <f t="shared" si="30"/>
        <v>1.4093828222327045</v>
      </c>
      <c r="N497" s="19">
        <f t="shared" si="31"/>
        <v>0.17207820137377206</v>
      </c>
    </row>
    <row r="498" spans="1:14" x14ac:dyDescent="0.2">
      <c r="A498" s="3" t="s">
        <v>1080</v>
      </c>
      <c r="B498" s="3" t="s">
        <v>1081</v>
      </c>
      <c r="C498" s="3">
        <v>106.4</v>
      </c>
      <c r="D498" s="3">
        <v>36</v>
      </c>
      <c r="E498" s="3">
        <v>14</v>
      </c>
      <c r="F498" s="3">
        <v>18</v>
      </c>
      <c r="G498" s="5">
        <v>603337.11230468797</v>
      </c>
      <c r="H498" s="5">
        <v>421931.71337890602</v>
      </c>
      <c r="I498" s="5">
        <v>1518952.7832031299</v>
      </c>
      <c r="J498" s="5">
        <v>1095011.4609375</v>
      </c>
      <c r="K498" s="19">
        <f t="shared" si="32"/>
        <v>1.4299401850433437</v>
      </c>
      <c r="L498" s="19">
        <f t="shared" si="29"/>
        <v>1.3871569726792359</v>
      </c>
      <c r="M498" s="19">
        <f t="shared" si="30"/>
        <v>1.4085485788612897</v>
      </c>
      <c r="N498" s="19">
        <f t="shared" si="31"/>
        <v>2.1391606182053935E-2</v>
      </c>
    </row>
    <row r="499" spans="1:14" x14ac:dyDescent="0.2">
      <c r="A499" s="3" t="s">
        <v>12</v>
      </c>
      <c r="B499" s="3" t="s">
        <v>1082</v>
      </c>
      <c r="C499" s="3">
        <v>50.1</v>
      </c>
      <c r="D499" s="3">
        <v>39</v>
      </c>
      <c r="E499" s="3">
        <v>4</v>
      </c>
      <c r="F499" s="3">
        <v>38</v>
      </c>
      <c r="G499" s="5">
        <v>11377195.2304688</v>
      </c>
      <c r="H499" s="5">
        <v>8477641.0029296894</v>
      </c>
      <c r="I499" s="5">
        <v>19038494.841796901</v>
      </c>
      <c r="J499" s="5">
        <v>12910237.9228516</v>
      </c>
      <c r="K499" s="19">
        <f t="shared" si="32"/>
        <v>1.3420237099609535</v>
      </c>
      <c r="L499" s="19">
        <f t="shared" si="29"/>
        <v>1.4746819505237823</v>
      </c>
      <c r="M499" s="19">
        <f t="shared" si="30"/>
        <v>1.408352830242368</v>
      </c>
      <c r="N499" s="19">
        <f t="shared" si="31"/>
        <v>6.6329120281414355E-2</v>
      </c>
    </row>
    <row r="500" spans="1:14" x14ac:dyDescent="0.2">
      <c r="A500" s="3" t="s">
        <v>1083</v>
      </c>
      <c r="B500" s="3" t="s">
        <v>1084</v>
      </c>
      <c r="C500" s="3">
        <v>69</v>
      </c>
      <c r="D500" s="3">
        <v>21</v>
      </c>
      <c r="E500" s="3">
        <v>8</v>
      </c>
      <c r="F500" s="3">
        <v>16</v>
      </c>
      <c r="G500" s="5">
        <v>1422780.8984375</v>
      </c>
      <c r="H500" s="5">
        <v>1144239.984375</v>
      </c>
      <c r="I500" s="5">
        <v>2465963.65234375</v>
      </c>
      <c r="J500" s="5">
        <v>1567654.1484375</v>
      </c>
      <c r="K500" s="19">
        <f t="shared" si="32"/>
        <v>1.2434287543400635</v>
      </c>
      <c r="L500" s="19">
        <f t="shared" si="29"/>
        <v>1.5730278612802486</v>
      </c>
      <c r="M500" s="19">
        <f t="shared" si="30"/>
        <v>1.4082283078101561</v>
      </c>
      <c r="N500" s="19">
        <f t="shared" si="31"/>
        <v>0.16479955347009256</v>
      </c>
    </row>
    <row r="501" spans="1:14" x14ac:dyDescent="0.2">
      <c r="A501" s="3" t="s">
        <v>1085</v>
      </c>
      <c r="B501" s="3" t="s">
        <v>1086</v>
      </c>
      <c r="C501" s="3">
        <v>46.8</v>
      </c>
      <c r="D501" s="3">
        <v>9</v>
      </c>
      <c r="E501" s="3">
        <v>2</v>
      </c>
      <c r="F501" s="3">
        <v>12</v>
      </c>
      <c r="G501" s="5">
        <v>189448.4765625</v>
      </c>
      <c r="H501" s="5">
        <v>117490.328125</v>
      </c>
      <c r="I501" s="5">
        <v>144113.140625</v>
      </c>
      <c r="J501" s="5">
        <v>119881.9453125</v>
      </c>
      <c r="K501" s="19">
        <f t="shared" si="32"/>
        <v>1.6124601878798268</v>
      </c>
      <c r="L501" s="19">
        <f t="shared" si="29"/>
        <v>1.2021254764371381</v>
      </c>
      <c r="M501" s="19">
        <f t="shared" si="30"/>
        <v>1.4072928321584826</v>
      </c>
      <c r="N501" s="19">
        <f t="shared" si="31"/>
        <v>0.20516735572134437</v>
      </c>
    </row>
    <row r="502" spans="1:14" x14ac:dyDescent="0.2">
      <c r="A502" s="3" t="s">
        <v>108</v>
      </c>
      <c r="B502" s="3" t="s">
        <v>1087</v>
      </c>
      <c r="C502" s="3">
        <v>44.6</v>
      </c>
      <c r="D502" s="3">
        <v>17</v>
      </c>
      <c r="E502" s="3">
        <v>8</v>
      </c>
      <c r="F502" s="3">
        <v>25</v>
      </c>
      <c r="G502" s="5">
        <v>330335.23339843802</v>
      </c>
      <c r="H502" s="5">
        <v>255477.97167968799</v>
      </c>
      <c r="I502" s="5">
        <v>1027081.31054688</v>
      </c>
      <c r="J502" s="5">
        <v>675063.52734375</v>
      </c>
      <c r="K502" s="19">
        <f t="shared" si="32"/>
        <v>1.2930086740026425</v>
      </c>
      <c r="L502" s="19">
        <f t="shared" si="29"/>
        <v>1.5214587500946093</v>
      </c>
      <c r="M502" s="19">
        <f t="shared" si="30"/>
        <v>1.407233712048626</v>
      </c>
      <c r="N502" s="19">
        <f t="shared" si="31"/>
        <v>0.11422503804598338</v>
      </c>
    </row>
    <row r="503" spans="1:14" x14ac:dyDescent="0.2">
      <c r="A503" s="3" t="s">
        <v>1088</v>
      </c>
      <c r="B503" s="3" t="s">
        <v>1089</v>
      </c>
      <c r="C503" s="3">
        <v>56.1</v>
      </c>
      <c r="D503" s="3">
        <v>11</v>
      </c>
      <c r="E503" s="3">
        <v>5</v>
      </c>
      <c r="F503" s="3">
        <v>12</v>
      </c>
      <c r="G503" s="5">
        <v>134131.265625</v>
      </c>
      <c r="H503" s="5">
        <v>103881.046875</v>
      </c>
      <c r="I503" s="5">
        <v>256534.15234375</v>
      </c>
      <c r="J503" s="5">
        <v>168433.943359375</v>
      </c>
      <c r="K503" s="19">
        <f t="shared" si="32"/>
        <v>1.2912005573682759</v>
      </c>
      <c r="L503" s="19">
        <f t="shared" si="29"/>
        <v>1.5230549569002378</v>
      </c>
      <c r="M503" s="19">
        <f t="shared" si="30"/>
        <v>1.4071277571342569</v>
      </c>
      <c r="N503" s="19">
        <f t="shared" si="31"/>
        <v>0.11592719976598098</v>
      </c>
    </row>
    <row r="504" spans="1:14" x14ac:dyDescent="0.2">
      <c r="A504" s="3" t="s">
        <v>1090</v>
      </c>
      <c r="B504" s="3" t="s">
        <v>1091</v>
      </c>
      <c r="C504" s="3">
        <v>186.9</v>
      </c>
      <c r="D504" s="3">
        <v>21</v>
      </c>
      <c r="E504" s="3">
        <v>1</v>
      </c>
      <c r="F504" s="3">
        <v>5</v>
      </c>
      <c r="G504" s="5">
        <v>91244.3046875</v>
      </c>
      <c r="H504" s="5">
        <v>64152.498046875</v>
      </c>
      <c r="I504" s="5">
        <v>66746.80859375</v>
      </c>
      <c r="J504" s="5">
        <v>48008.8505859375</v>
      </c>
      <c r="K504" s="19">
        <f t="shared" si="32"/>
        <v>1.422303222250668</v>
      </c>
      <c r="L504" s="19">
        <f t="shared" si="29"/>
        <v>1.3903021584378679</v>
      </c>
      <c r="M504" s="19">
        <f t="shared" si="30"/>
        <v>1.4063026903442679</v>
      </c>
      <c r="N504" s="19">
        <f t="shared" si="31"/>
        <v>1.6000531906400051E-2</v>
      </c>
    </row>
    <row r="505" spans="1:14" x14ac:dyDescent="0.2">
      <c r="A505" s="4" t="s">
        <v>1092</v>
      </c>
      <c r="B505" s="4" t="s">
        <v>1093</v>
      </c>
      <c r="C505" s="4">
        <v>69.8</v>
      </c>
      <c r="D505" s="4">
        <v>5</v>
      </c>
      <c r="E505" s="4">
        <v>3</v>
      </c>
      <c r="F505" s="4">
        <v>7</v>
      </c>
      <c r="G505" s="7">
        <v>27119.4658203125</v>
      </c>
      <c r="H505" s="7">
        <v>27743.0283203125</v>
      </c>
      <c r="I505" s="7">
        <v>101669.814453125</v>
      </c>
      <c r="J505" s="7">
        <v>55431.4287109375</v>
      </c>
      <c r="K505" s="19">
        <f t="shared" si="32"/>
        <v>0.97752363250325314</v>
      </c>
      <c r="L505" s="19">
        <f t="shared" si="29"/>
        <v>1.8341546811522815</v>
      </c>
      <c r="M505" s="19">
        <f t="shared" si="30"/>
        <v>1.4058391568277673</v>
      </c>
      <c r="N505" s="19">
        <f t="shared" si="31"/>
        <v>0.4283155243245142</v>
      </c>
    </row>
    <row r="506" spans="1:14" x14ac:dyDescent="0.2">
      <c r="A506" s="3" t="s">
        <v>1094</v>
      </c>
      <c r="B506" s="3" t="s">
        <v>1095</v>
      </c>
      <c r="C506" s="3">
        <v>61.4</v>
      </c>
      <c r="D506" s="3">
        <v>15</v>
      </c>
      <c r="E506" s="3">
        <v>7</v>
      </c>
      <c r="F506" s="3">
        <v>13</v>
      </c>
      <c r="G506" s="5">
        <v>389120.56640625</v>
      </c>
      <c r="H506" s="5">
        <v>301609.60253906302</v>
      </c>
      <c r="I506" s="5">
        <v>790703.166015625</v>
      </c>
      <c r="J506" s="5">
        <v>520294.5546875</v>
      </c>
      <c r="K506" s="19">
        <f t="shared" si="32"/>
        <v>1.2901464778657137</v>
      </c>
      <c r="L506" s="19">
        <f t="shared" si="29"/>
        <v>1.5197221629400641</v>
      </c>
      <c r="M506" s="19">
        <f t="shared" si="30"/>
        <v>1.404934320402889</v>
      </c>
      <c r="N506" s="19">
        <f t="shared" si="31"/>
        <v>0.11478784253717522</v>
      </c>
    </row>
    <row r="507" spans="1:14" x14ac:dyDescent="0.2">
      <c r="A507" s="3" t="s">
        <v>168</v>
      </c>
      <c r="B507" s="3" t="s">
        <v>1096</v>
      </c>
      <c r="C507" s="3">
        <v>21.9</v>
      </c>
      <c r="D507" s="3">
        <v>26</v>
      </c>
      <c r="E507" s="3">
        <v>8</v>
      </c>
      <c r="F507" s="3">
        <v>39</v>
      </c>
      <c r="G507" s="5">
        <v>2183255.3544921898</v>
      </c>
      <c r="H507" s="5">
        <v>1519807.859375</v>
      </c>
      <c r="I507" s="5">
        <v>4273787.2890625</v>
      </c>
      <c r="J507" s="5">
        <v>3112518.25390625</v>
      </c>
      <c r="K507" s="19">
        <f t="shared" si="32"/>
        <v>1.4365337967063965</v>
      </c>
      <c r="L507" s="19">
        <f t="shared" si="29"/>
        <v>1.373096297089613</v>
      </c>
      <c r="M507" s="19">
        <f t="shared" si="30"/>
        <v>1.4048150468980047</v>
      </c>
      <c r="N507" s="19">
        <f t="shared" si="31"/>
        <v>3.1718749808391733E-2</v>
      </c>
    </row>
    <row r="508" spans="1:14" x14ac:dyDescent="0.2">
      <c r="A508" s="3" t="s">
        <v>157</v>
      </c>
      <c r="B508" s="3" t="s">
        <v>1097</v>
      </c>
      <c r="C508" s="3">
        <v>44.9</v>
      </c>
      <c r="D508" s="3">
        <v>11</v>
      </c>
      <c r="E508" s="3">
        <v>3</v>
      </c>
      <c r="F508" s="3">
        <v>10</v>
      </c>
      <c r="G508" s="5">
        <v>128767.31640625</v>
      </c>
      <c r="H508" s="5">
        <v>83167.021484375</v>
      </c>
      <c r="I508" s="5">
        <v>157866.375</v>
      </c>
      <c r="J508" s="5">
        <v>125236.390625</v>
      </c>
      <c r="K508" s="19">
        <f t="shared" si="32"/>
        <v>1.5482978001134999</v>
      </c>
      <c r="L508" s="19">
        <f t="shared" si="29"/>
        <v>1.2605471477751637</v>
      </c>
      <c r="M508" s="19">
        <f t="shared" si="30"/>
        <v>1.4044224739443318</v>
      </c>
      <c r="N508" s="19">
        <f t="shared" si="31"/>
        <v>0.14387532616916809</v>
      </c>
    </row>
    <row r="509" spans="1:14" x14ac:dyDescent="0.2">
      <c r="A509" s="3" t="s">
        <v>141</v>
      </c>
      <c r="B509" s="3" t="s">
        <v>1098</v>
      </c>
      <c r="C509" s="3">
        <v>189.1</v>
      </c>
      <c r="D509" s="3">
        <v>36</v>
      </c>
      <c r="E509" s="3">
        <v>14</v>
      </c>
      <c r="F509" s="3">
        <v>12</v>
      </c>
      <c r="G509" s="5">
        <v>927953.15917968797</v>
      </c>
      <c r="H509" s="5">
        <v>534839.96777343797</v>
      </c>
      <c r="I509" s="5">
        <v>679127.38183593797</v>
      </c>
      <c r="J509" s="5">
        <v>632569.96777343797</v>
      </c>
      <c r="K509" s="19">
        <f t="shared" si="32"/>
        <v>1.7350108725845552</v>
      </c>
      <c r="L509" s="19">
        <f t="shared" si="29"/>
        <v>1.0736004180318202</v>
      </c>
      <c r="M509" s="19">
        <f t="shared" si="30"/>
        <v>1.4043056453081877</v>
      </c>
      <c r="N509" s="19">
        <f t="shared" si="31"/>
        <v>0.33070522727636753</v>
      </c>
    </row>
    <row r="510" spans="1:14" x14ac:dyDescent="0.2">
      <c r="A510" s="3" t="s">
        <v>1099</v>
      </c>
      <c r="B510" s="3" t="s">
        <v>1100</v>
      </c>
      <c r="C510" s="3">
        <v>112.8</v>
      </c>
      <c r="D510" s="3">
        <v>40</v>
      </c>
      <c r="E510" s="3">
        <v>6</v>
      </c>
      <c r="F510" s="3">
        <v>19</v>
      </c>
      <c r="G510" s="5">
        <v>917645.27441406297</v>
      </c>
      <c r="H510" s="5">
        <v>592066.48974609398</v>
      </c>
      <c r="I510" s="5">
        <v>2049293.1640625</v>
      </c>
      <c r="J510" s="5">
        <v>1629925.375</v>
      </c>
      <c r="K510" s="19">
        <f t="shared" si="32"/>
        <v>1.5499024016839604</v>
      </c>
      <c r="L510" s="19">
        <f t="shared" si="29"/>
        <v>1.2572926316105115</v>
      </c>
      <c r="M510" s="19">
        <f t="shared" si="30"/>
        <v>1.4035975166472361</v>
      </c>
      <c r="N510" s="19">
        <f t="shared" si="31"/>
        <v>0.14630488503672445</v>
      </c>
    </row>
    <row r="511" spans="1:14" x14ac:dyDescent="0.2">
      <c r="A511" s="3" t="s">
        <v>1101</v>
      </c>
      <c r="B511" s="3" t="s">
        <v>1102</v>
      </c>
      <c r="C511" s="3">
        <v>19</v>
      </c>
      <c r="D511" s="3">
        <v>16</v>
      </c>
      <c r="E511" s="3">
        <v>4</v>
      </c>
      <c r="F511" s="3">
        <v>31</v>
      </c>
      <c r="G511" s="5">
        <v>210508.97363281299</v>
      </c>
      <c r="H511" s="5">
        <v>183265.75683593799</v>
      </c>
      <c r="I511" s="5">
        <v>754211.4140625</v>
      </c>
      <c r="J511" s="5">
        <v>455264.634765625</v>
      </c>
      <c r="K511" s="19">
        <f t="shared" si="32"/>
        <v>1.1486541581320262</v>
      </c>
      <c r="L511" s="19">
        <f t="shared" si="29"/>
        <v>1.6566439746649242</v>
      </c>
      <c r="M511" s="19">
        <f t="shared" si="30"/>
        <v>1.4026490663984752</v>
      </c>
      <c r="N511" s="19">
        <f t="shared" si="31"/>
        <v>0.25399490826644899</v>
      </c>
    </row>
    <row r="512" spans="1:14" x14ac:dyDescent="0.2">
      <c r="A512" s="3" t="s">
        <v>1103</v>
      </c>
      <c r="B512" s="3" t="s">
        <v>1104</v>
      </c>
      <c r="C512" s="3">
        <v>20</v>
      </c>
      <c r="D512" s="3">
        <v>34</v>
      </c>
      <c r="E512" s="3">
        <v>8</v>
      </c>
      <c r="F512" s="3">
        <v>43</v>
      </c>
      <c r="G512" s="5">
        <v>4468596.06640625</v>
      </c>
      <c r="H512" s="5">
        <v>3452383.9628906301</v>
      </c>
      <c r="I512" s="5">
        <v>11894017.0273438</v>
      </c>
      <c r="J512" s="5">
        <v>7877139.94140625</v>
      </c>
      <c r="K512" s="19">
        <f t="shared" si="32"/>
        <v>1.2943508353760167</v>
      </c>
      <c r="L512" s="19">
        <f t="shared" si="29"/>
        <v>1.5099410592952403</v>
      </c>
      <c r="M512" s="19">
        <f t="shared" si="30"/>
        <v>1.4021459473356286</v>
      </c>
      <c r="N512" s="19">
        <f t="shared" si="31"/>
        <v>0.10779511195961178</v>
      </c>
    </row>
    <row r="513" spans="1:39" x14ac:dyDescent="0.2">
      <c r="A513" s="3" t="s">
        <v>1105</v>
      </c>
      <c r="B513" s="3" t="s">
        <v>1106</v>
      </c>
      <c r="C513" s="3">
        <v>26.5</v>
      </c>
      <c r="D513" s="3">
        <v>2</v>
      </c>
      <c r="E513" s="3">
        <v>2</v>
      </c>
      <c r="F513" s="3">
        <v>10</v>
      </c>
      <c r="G513" s="5">
        <v>74970.875</v>
      </c>
      <c r="H513" s="5">
        <v>53576.53515625</v>
      </c>
      <c r="I513" s="5">
        <v>123191.984375</v>
      </c>
      <c r="J513" s="5">
        <v>87776.296875</v>
      </c>
      <c r="K513" s="19">
        <f t="shared" si="32"/>
        <v>1.3993229457887821</v>
      </c>
      <c r="L513" s="19">
        <f t="shared" si="29"/>
        <v>1.4034766646676218</v>
      </c>
      <c r="M513" s="19">
        <f t="shared" si="30"/>
        <v>1.401399805228202</v>
      </c>
      <c r="N513" s="19">
        <f t="shared" si="31"/>
        <v>2.0768594394198203E-3</v>
      </c>
    </row>
    <row r="514" spans="1:39" x14ac:dyDescent="0.2">
      <c r="A514" s="3" t="s">
        <v>1107</v>
      </c>
      <c r="B514" s="3" t="s">
        <v>1108</v>
      </c>
      <c r="C514" s="3">
        <v>25</v>
      </c>
      <c r="D514" s="3">
        <v>9</v>
      </c>
      <c r="E514" s="3">
        <v>4</v>
      </c>
      <c r="F514" s="3">
        <v>20</v>
      </c>
      <c r="G514" s="5">
        <v>139529.24121093799</v>
      </c>
      <c r="H514" s="5">
        <v>102293.69921875</v>
      </c>
      <c r="I514" s="5">
        <v>365098.3125</v>
      </c>
      <c r="J514" s="5">
        <v>253892.197265625</v>
      </c>
      <c r="K514" s="19">
        <f t="shared" si="32"/>
        <v>1.364006212274733</v>
      </c>
      <c r="L514" s="19">
        <f t="shared" si="29"/>
        <v>1.4380052495982374</v>
      </c>
      <c r="M514" s="19">
        <f t="shared" si="30"/>
        <v>1.4010057309364852</v>
      </c>
      <c r="N514" s="19">
        <f t="shared" si="31"/>
        <v>3.6999518661752218E-2</v>
      </c>
    </row>
    <row r="515" spans="1:39" x14ac:dyDescent="0.2">
      <c r="A515" s="3" t="s">
        <v>1109</v>
      </c>
      <c r="B515" s="3" t="s">
        <v>1110</v>
      </c>
      <c r="C515" s="3">
        <v>76.7</v>
      </c>
      <c r="D515" s="3">
        <v>6</v>
      </c>
      <c r="E515" s="3">
        <v>2</v>
      </c>
      <c r="F515" s="3">
        <v>5</v>
      </c>
      <c r="G515" s="5">
        <v>258837.2578125</v>
      </c>
      <c r="H515" s="5">
        <v>157974.41015625</v>
      </c>
      <c r="I515" s="5">
        <v>219969.54980468799</v>
      </c>
      <c r="J515" s="5">
        <v>189161.65771484401</v>
      </c>
      <c r="K515" s="19">
        <f t="shared" si="32"/>
        <v>1.6384758617328474</v>
      </c>
      <c r="L515" s="19">
        <f t="shared" si="29"/>
        <v>1.1628654160785905</v>
      </c>
      <c r="M515" s="19">
        <f t="shared" si="30"/>
        <v>1.4006706389057189</v>
      </c>
      <c r="N515" s="19">
        <f t="shared" si="31"/>
        <v>0.23780522282712846</v>
      </c>
    </row>
    <row r="516" spans="1:39" s="1" customFormat="1" x14ac:dyDescent="0.2">
      <c r="A516" s="3" t="s">
        <v>1111</v>
      </c>
      <c r="B516" s="3" t="s">
        <v>1112</v>
      </c>
      <c r="C516" s="3">
        <v>30.5</v>
      </c>
      <c r="D516" s="3">
        <v>12</v>
      </c>
      <c r="E516" s="3">
        <v>4</v>
      </c>
      <c r="F516" s="3">
        <v>21</v>
      </c>
      <c r="G516" s="5">
        <v>304681.6875</v>
      </c>
      <c r="H516" s="5">
        <v>276655.71777343802</v>
      </c>
      <c r="I516" s="5">
        <v>949734.8359375</v>
      </c>
      <c r="J516" s="5">
        <v>559766.58203125</v>
      </c>
      <c r="K516" s="19">
        <f t="shared" si="32"/>
        <v>1.1013026947431945</v>
      </c>
      <c r="L516" s="19">
        <f t="shared" si="29"/>
        <v>1.6966622632082728</v>
      </c>
      <c r="M516" s="19">
        <f t="shared" si="30"/>
        <v>1.3989824789757337</v>
      </c>
      <c r="N516" s="19">
        <f t="shared" si="31"/>
        <v>0.29767978423253916</v>
      </c>
      <c r="O516"/>
      <c r="P516"/>
      <c r="Q516"/>
      <c r="R516"/>
      <c r="S516"/>
      <c r="T516"/>
      <c r="U516"/>
      <c r="V516"/>
      <c r="W516"/>
      <c r="X516"/>
      <c r="Y516"/>
      <c r="Z516"/>
      <c r="AA516"/>
      <c r="AB516"/>
      <c r="AC516"/>
      <c r="AD516"/>
      <c r="AE516"/>
      <c r="AF516"/>
      <c r="AG516"/>
      <c r="AH516"/>
      <c r="AI516"/>
      <c r="AJ516"/>
      <c r="AK516"/>
      <c r="AL516"/>
      <c r="AM516"/>
    </row>
    <row r="517" spans="1:39" x14ac:dyDescent="0.2">
      <c r="A517" s="3" t="s">
        <v>1113</v>
      </c>
      <c r="B517" s="3" t="s">
        <v>1114</v>
      </c>
      <c r="C517" s="3">
        <v>59.6</v>
      </c>
      <c r="D517" s="3">
        <v>9</v>
      </c>
      <c r="E517" s="3">
        <v>5</v>
      </c>
      <c r="F517" s="3">
        <v>11</v>
      </c>
      <c r="G517" s="5">
        <v>253903.05859375</v>
      </c>
      <c r="H517" s="5">
        <v>171773.619140625</v>
      </c>
      <c r="I517" s="5">
        <v>397954.375</v>
      </c>
      <c r="J517" s="5">
        <v>301546.951171875</v>
      </c>
      <c r="K517" s="19">
        <f t="shared" si="32"/>
        <v>1.4781260350920855</v>
      </c>
      <c r="L517" s="19">
        <f t="shared" si="29"/>
        <v>1.3197094961612625</v>
      </c>
      <c r="M517" s="19">
        <f t="shared" si="30"/>
        <v>1.398917765626674</v>
      </c>
      <c r="N517" s="19">
        <f t="shared" si="31"/>
        <v>7.9208269465411485E-2</v>
      </c>
    </row>
    <row r="518" spans="1:39" x14ac:dyDescent="0.2">
      <c r="A518" s="3" t="s">
        <v>1115</v>
      </c>
      <c r="B518" s="3" t="s">
        <v>1116</v>
      </c>
      <c r="C518" s="3">
        <v>45.3</v>
      </c>
      <c r="D518" s="3">
        <v>6</v>
      </c>
      <c r="E518" s="3">
        <v>3</v>
      </c>
      <c r="F518" s="3">
        <v>7</v>
      </c>
      <c r="G518" s="5">
        <v>192988.689453125</v>
      </c>
      <c r="H518" s="5">
        <v>114922.408203125</v>
      </c>
      <c r="I518" s="5">
        <v>184484.80371093799</v>
      </c>
      <c r="J518" s="5">
        <v>165161.3203125</v>
      </c>
      <c r="K518" s="19">
        <f t="shared" si="32"/>
        <v>1.6792955566334642</v>
      </c>
      <c r="L518" s="19">
        <f t="shared" si="29"/>
        <v>1.116997632144598</v>
      </c>
      <c r="M518" s="19">
        <f t="shared" si="30"/>
        <v>1.398146594389031</v>
      </c>
      <c r="N518" s="19">
        <f t="shared" si="31"/>
        <v>0.28114896224443309</v>
      </c>
    </row>
    <row r="519" spans="1:39" x14ac:dyDescent="0.2">
      <c r="A519" s="3" t="s">
        <v>1117</v>
      </c>
      <c r="B519" s="3" t="s">
        <v>1118</v>
      </c>
      <c r="C519" s="3">
        <v>17.899999999999999</v>
      </c>
      <c r="D519" s="3">
        <v>5</v>
      </c>
      <c r="E519" s="3">
        <v>3</v>
      </c>
      <c r="F519" s="3">
        <v>15</v>
      </c>
      <c r="G519" s="5">
        <v>136718.060546875</v>
      </c>
      <c r="H519" s="5">
        <v>96386.26171875</v>
      </c>
      <c r="I519" s="5">
        <v>288567.8828125</v>
      </c>
      <c r="J519" s="5">
        <v>209584.87109375</v>
      </c>
      <c r="K519" s="19">
        <f t="shared" si="32"/>
        <v>1.4184392890535691</v>
      </c>
      <c r="L519" s="19">
        <f t="shared" si="29"/>
        <v>1.3768545473085216</v>
      </c>
      <c r="M519" s="19">
        <f t="shared" si="30"/>
        <v>1.3976469181810454</v>
      </c>
      <c r="N519" s="19">
        <f t="shared" si="31"/>
        <v>2.0792370872523724E-2</v>
      </c>
    </row>
    <row r="520" spans="1:39" x14ac:dyDescent="0.2">
      <c r="A520" s="3" t="s">
        <v>1119</v>
      </c>
      <c r="B520" s="3" t="s">
        <v>1120</v>
      </c>
      <c r="C520" s="3">
        <v>13.7</v>
      </c>
      <c r="D520" s="3">
        <v>8</v>
      </c>
      <c r="E520" s="3">
        <v>4</v>
      </c>
      <c r="F520" s="3">
        <v>24</v>
      </c>
      <c r="G520" s="5">
        <v>443350.765625</v>
      </c>
      <c r="H520" s="5">
        <v>326377.73144531302</v>
      </c>
      <c r="I520" s="5">
        <v>838876.8515625</v>
      </c>
      <c r="J520" s="5">
        <v>585393.408203125</v>
      </c>
      <c r="K520" s="19">
        <f t="shared" si="32"/>
        <v>1.3583977180725231</v>
      </c>
      <c r="L520" s="19">
        <f t="shared" si="29"/>
        <v>1.4330138327615385</v>
      </c>
      <c r="M520" s="19">
        <f t="shared" si="30"/>
        <v>1.3957057754170308</v>
      </c>
      <c r="N520" s="19">
        <f t="shared" si="31"/>
        <v>3.7308057344507706E-2</v>
      </c>
    </row>
    <row r="521" spans="1:39" x14ac:dyDescent="0.2">
      <c r="A521" s="3" t="s">
        <v>1121</v>
      </c>
      <c r="B521" s="3" t="s">
        <v>1122</v>
      </c>
      <c r="C521" s="3">
        <v>27.7</v>
      </c>
      <c r="D521" s="3">
        <v>19</v>
      </c>
      <c r="E521" s="3">
        <v>5</v>
      </c>
      <c r="F521" s="3">
        <v>44</v>
      </c>
      <c r="G521" s="5">
        <v>237256.232421875</v>
      </c>
      <c r="H521" s="5">
        <v>163960.35009765599</v>
      </c>
      <c r="I521" s="5">
        <v>612326.7109375</v>
      </c>
      <c r="J521" s="5">
        <v>456008.859375</v>
      </c>
      <c r="K521" s="19">
        <f t="shared" si="32"/>
        <v>1.4470341901597761</v>
      </c>
      <c r="L521" s="19">
        <f t="shared" si="29"/>
        <v>1.342795646068691</v>
      </c>
      <c r="M521" s="19">
        <f t="shared" si="30"/>
        <v>1.3949149181142335</v>
      </c>
      <c r="N521" s="19">
        <f t="shared" si="31"/>
        <v>5.2119272045542564E-2</v>
      </c>
    </row>
    <row r="522" spans="1:39" x14ac:dyDescent="0.2">
      <c r="A522" s="3" t="s">
        <v>1123</v>
      </c>
      <c r="B522" s="3" t="s">
        <v>1124</v>
      </c>
      <c r="C522" s="3">
        <v>42.2</v>
      </c>
      <c r="D522" s="3">
        <v>6</v>
      </c>
      <c r="E522" s="3">
        <v>2</v>
      </c>
      <c r="F522" s="3">
        <v>5</v>
      </c>
      <c r="G522" s="5">
        <v>115035.8828125</v>
      </c>
      <c r="H522" s="5">
        <v>77039.3203125</v>
      </c>
      <c r="I522" s="5">
        <v>278767.96875</v>
      </c>
      <c r="J522" s="5">
        <v>215552.265625</v>
      </c>
      <c r="K522" s="19">
        <f t="shared" si="32"/>
        <v>1.4932099912859027</v>
      </c>
      <c r="L522" s="19">
        <f t="shared" si="29"/>
        <v>1.2932732019387698</v>
      </c>
      <c r="M522" s="19">
        <f t="shared" si="30"/>
        <v>1.3932415966123362</v>
      </c>
      <c r="N522" s="19">
        <f t="shared" si="31"/>
        <v>9.9968394673566441E-2</v>
      </c>
    </row>
    <row r="523" spans="1:39" x14ac:dyDescent="0.2">
      <c r="A523" s="3" t="s">
        <v>1125</v>
      </c>
      <c r="B523" s="3" t="s">
        <v>1126</v>
      </c>
      <c r="C523" s="3">
        <v>63.8</v>
      </c>
      <c r="D523" s="3">
        <v>4</v>
      </c>
      <c r="E523" s="3">
        <v>3</v>
      </c>
      <c r="F523" s="3">
        <v>8</v>
      </c>
      <c r="G523" s="5">
        <v>36655.1455078125</v>
      </c>
      <c r="H523" s="5">
        <v>25659.83984375</v>
      </c>
      <c r="I523" s="5">
        <v>108467.296875</v>
      </c>
      <c r="J523" s="5">
        <v>80019.87109375</v>
      </c>
      <c r="K523" s="19">
        <f t="shared" si="32"/>
        <v>1.4285025055111809</v>
      </c>
      <c r="L523" s="19">
        <f t="shared" si="29"/>
        <v>1.3555045189703123</v>
      </c>
      <c r="M523" s="19">
        <f t="shared" si="30"/>
        <v>1.3920035122407466</v>
      </c>
      <c r="N523" s="19">
        <f t="shared" si="31"/>
        <v>3.6498993270434266E-2</v>
      </c>
    </row>
    <row r="524" spans="1:39" x14ac:dyDescent="0.2">
      <c r="A524" s="3" t="s">
        <v>1127</v>
      </c>
      <c r="B524" s="3" t="s">
        <v>1128</v>
      </c>
      <c r="C524" s="3">
        <v>51.9</v>
      </c>
      <c r="D524" s="3">
        <v>8</v>
      </c>
      <c r="E524" s="3">
        <v>4</v>
      </c>
      <c r="F524" s="3">
        <v>8</v>
      </c>
      <c r="G524" s="5">
        <v>180596.05078125</v>
      </c>
      <c r="H524" s="5">
        <v>141246.49511718799</v>
      </c>
      <c r="I524" s="5">
        <v>400930.33203125</v>
      </c>
      <c r="J524" s="5">
        <v>266382.142578125</v>
      </c>
      <c r="K524" s="19">
        <f t="shared" si="32"/>
        <v>1.2785878377471587</v>
      </c>
      <c r="L524" s="19">
        <f t="shared" si="29"/>
        <v>1.5050946289076583</v>
      </c>
      <c r="M524" s="19">
        <f t="shared" si="30"/>
        <v>1.3918412333274084</v>
      </c>
      <c r="N524" s="19">
        <f t="shared" si="31"/>
        <v>0.11325339558024983</v>
      </c>
    </row>
    <row r="525" spans="1:39" x14ac:dyDescent="0.2">
      <c r="A525" s="3" t="s">
        <v>1129</v>
      </c>
      <c r="B525" s="3" t="s">
        <v>1130</v>
      </c>
      <c r="C525" s="3">
        <v>85.4</v>
      </c>
      <c r="D525" s="3">
        <v>24</v>
      </c>
      <c r="E525" s="3">
        <v>11</v>
      </c>
      <c r="F525" s="3">
        <v>20</v>
      </c>
      <c r="G525" s="5">
        <v>521680.09667968802</v>
      </c>
      <c r="H525" s="5">
        <v>344412.46875</v>
      </c>
      <c r="I525" s="5">
        <v>1393352.5214843799</v>
      </c>
      <c r="J525" s="5">
        <v>1099350.1855468799</v>
      </c>
      <c r="K525" s="19">
        <f t="shared" si="32"/>
        <v>1.5146957326285477</v>
      </c>
      <c r="L525" s="19">
        <f t="shared" si="29"/>
        <v>1.2674328342349315</v>
      </c>
      <c r="M525" s="19">
        <f t="shared" si="30"/>
        <v>1.3910642834317395</v>
      </c>
      <c r="N525" s="19">
        <f t="shared" si="31"/>
        <v>0.12363144919680813</v>
      </c>
    </row>
    <row r="526" spans="1:39" x14ac:dyDescent="0.2">
      <c r="A526" s="3" t="s">
        <v>1131</v>
      </c>
      <c r="B526" s="3" t="s">
        <v>1132</v>
      </c>
      <c r="C526" s="3">
        <v>35.1</v>
      </c>
      <c r="D526" s="3">
        <v>25</v>
      </c>
      <c r="E526" s="3">
        <v>9</v>
      </c>
      <c r="F526" s="3">
        <v>37</v>
      </c>
      <c r="G526" s="5">
        <v>673216.96777343797</v>
      </c>
      <c r="H526" s="5">
        <v>489702.62597656302</v>
      </c>
      <c r="I526" s="5">
        <v>2228695.8359375</v>
      </c>
      <c r="J526" s="5">
        <v>1586178.28125</v>
      </c>
      <c r="K526" s="19">
        <f t="shared" si="32"/>
        <v>1.3747464932027091</v>
      </c>
      <c r="L526" s="19">
        <f t="shared" si="29"/>
        <v>1.4050727224566202</v>
      </c>
      <c r="M526" s="19">
        <f t="shared" si="30"/>
        <v>1.3899096078296647</v>
      </c>
      <c r="N526" s="19">
        <f t="shared" si="31"/>
        <v>1.5163114626955521E-2</v>
      </c>
    </row>
    <row r="527" spans="1:39" x14ac:dyDescent="0.2">
      <c r="A527" s="3" t="s">
        <v>1133</v>
      </c>
      <c r="B527" s="3" t="s">
        <v>1134</v>
      </c>
      <c r="C527" s="3">
        <v>80</v>
      </c>
      <c r="D527" s="3">
        <v>2</v>
      </c>
      <c r="E527" s="3">
        <v>2</v>
      </c>
      <c r="F527" s="3">
        <v>3</v>
      </c>
      <c r="G527" s="5">
        <v>48091.7890625</v>
      </c>
      <c r="H527" s="5">
        <v>34102.421875</v>
      </c>
      <c r="I527" s="5">
        <v>75015.796875</v>
      </c>
      <c r="J527" s="5">
        <v>54912.078125</v>
      </c>
      <c r="K527" s="19">
        <f t="shared" si="32"/>
        <v>1.4102162373914975</v>
      </c>
      <c r="L527" s="19">
        <f t="shared" si="29"/>
        <v>1.3661074109094282</v>
      </c>
      <c r="M527" s="19">
        <f t="shared" si="30"/>
        <v>1.3881618241504627</v>
      </c>
      <c r="N527" s="19">
        <f t="shared" si="31"/>
        <v>2.2054413241034632E-2</v>
      </c>
    </row>
    <row r="528" spans="1:39" x14ac:dyDescent="0.2">
      <c r="A528" s="3" t="s">
        <v>1135</v>
      </c>
      <c r="B528" s="3" t="s">
        <v>1136</v>
      </c>
      <c r="C528" s="3">
        <v>136</v>
      </c>
      <c r="D528" s="3">
        <v>16</v>
      </c>
      <c r="E528" s="3">
        <v>9</v>
      </c>
      <c r="F528" s="3">
        <v>10</v>
      </c>
      <c r="G528" s="5">
        <v>347170.27441406302</v>
      </c>
      <c r="H528" s="5">
        <v>243910.66894531299</v>
      </c>
      <c r="I528" s="5">
        <v>715124.5078125</v>
      </c>
      <c r="J528" s="5">
        <v>530285.033203125</v>
      </c>
      <c r="K528" s="19">
        <f t="shared" si="32"/>
        <v>1.4233500974567939</v>
      </c>
      <c r="L528" s="19">
        <f t="shared" ref="L528:L591" si="33">I528/J528</f>
        <v>1.3485662672636143</v>
      </c>
      <c r="M528" s="19">
        <f t="shared" ref="M528:M591" si="34">AVERAGE(K528,L528)</f>
        <v>1.3859581823602041</v>
      </c>
      <c r="N528" s="19">
        <f t="shared" ref="N528:N591" si="35">AVEDEV(K528:L528)</f>
        <v>3.739191509658979E-2</v>
      </c>
    </row>
    <row r="529" spans="1:14" x14ac:dyDescent="0.2">
      <c r="A529" s="3" t="s">
        <v>1137</v>
      </c>
      <c r="B529" s="3" t="s">
        <v>1138</v>
      </c>
      <c r="C529" s="3">
        <v>43.3</v>
      </c>
      <c r="D529" s="3">
        <v>16</v>
      </c>
      <c r="E529" s="3">
        <v>7</v>
      </c>
      <c r="F529" s="3">
        <v>18</v>
      </c>
      <c r="G529" s="5">
        <v>472437.54589843802</v>
      </c>
      <c r="H529" s="5">
        <v>380753.05371093802</v>
      </c>
      <c r="I529" s="5">
        <v>908685.21875</v>
      </c>
      <c r="J529" s="5">
        <v>593578.18359375</v>
      </c>
      <c r="K529" s="19">
        <f t="shared" si="32"/>
        <v>1.2407977855828451</v>
      </c>
      <c r="L529" s="19">
        <f t="shared" si="33"/>
        <v>1.5308602031976162</v>
      </c>
      <c r="M529" s="19">
        <f t="shared" si="34"/>
        <v>1.3858289943902307</v>
      </c>
      <c r="N529" s="19">
        <f t="shared" si="35"/>
        <v>0.14503120880738551</v>
      </c>
    </row>
    <row r="530" spans="1:14" x14ac:dyDescent="0.2">
      <c r="A530" s="3" t="s">
        <v>1139</v>
      </c>
      <c r="B530" s="3" t="s">
        <v>1140</v>
      </c>
      <c r="C530" s="3">
        <v>42.1</v>
      </c>
      <c r="D530" s="3">
        <v>10</v>
      </c>
      <c r="E530" s="3">
        <v>5</v>
      </c>
      <c r="F530" s="3">
        <v>16</v>
      </c>
      <c r="G530" s="5">
        <v>648527.18359375</v>
      </c>
      <c r="H530" s="5">
        <v>535051.05078125</v>
      </c>
      <c r="I530" s="5">
        <v>1222404.375</v>
      </c>
      <c r="J530" s="5">
        <v>785189.62597656297</v>
      </c>
      <c r="K530" s="19">
        <f t="shared" si="32"/>
        <v>1.212084683595722</v>
      </c>
      <c r="L530" s="19">
        <f t="shared" si="33"/>
        <v>1.5568269556282794</v>
      </c>
      <c r="M530" s="19">
        <f t="shared" si="34"/>
        <v>1.3844558196120007</v>
      </c>
      <c r="N530" s="19">
        <f t="shared" si="35"/>
        <v>0.17237113601627874</v>
      </c>
    </row>
    <row r="531" spans="1:14" x14ac:dyDescent="0.2">
      <c r="A531" s="3" t="s">
        <v>1141</v>
      </c>
      <c r="B531" s="3" t="s">
        <v>1142</v>
      </c>
      <c r="C531" s="3">
        <v>36.1</v>
      </c>
      <c r="D531" s="3">
        <v>4</v>
      </c>
      <c r="E531" s="3">
        <v>2</v>
      </c>
      <c r="F531" s="3">
        <v>7</v>
      </c>
      <c r="G531" s="5">
        <v>90401.078125</v>
      </c>
      <c r="H531" s="5">
        <v>65116.705078125</v>
      </c>
      <c r="I531" s="5">
        <v>131197.703125</v>
      </c>
      <c r="J531" s="5">
        <v>95071.287109375</v>
      </c>
      <c r="K531" s="19">
        <f t="shared" si="32"/>
        <v>1.3882931886148047</v>
      </c>
      <c r="L531" s="19">
        <f t="shared" si="33"/>
        <v>1.3799929201974859</v>
      </c>
      <c r="M531" s="19">
        <f t="shared" si="34"/>
        <v>1.3841430544061453</v>
      </c>
      <c r="N531" s="19">
        <f t="shared" si="35"/>
        <v>4.1501342086593951E-3</v>
      </c>
    </row>
    <row r="532" spans="1:14" x14ac:dyDescent="0.2">
      <c r="A532" s="3" t="s">
        <v>51</v>
      </c>
      <c r="B532" s="3" t="s">
        <v>1143</v>
      </c>
      <c r="C532" s="3">
        <v>22.1</v>
      </c>
      <c r="D532" s="3">
        <v>24</v>
      </c>
      <c r="E532" s="3">
        <v>5</v>
      </c>
      <c r="F532" s="3">
        <v>37</v>
      </c>
      <c r="G532" s="5">
        <v>817547.71777343797</v>
      </c>
      <c r="H532" s="5">
        <v>528540.73828125</v>
      </c>
      <c r="I532" s="5">
        <v>1205080.55078125</v>
      </c>
      <c r="J532" s="5">
        <v>989158.50390625</v>
      </c>
      <c r="K532" s="19">
        <f t="shared" si="32"/>
        <v>1.5468017099911795</v>
      </c>
      <c r="L532" s="19">
        <f t="shared" si="33"/>
        <v>1.2182886221190135</v>
      </c>
      <c r="M532" s="19">
        <f t="shared" si="34"/>
        <v>1.3825451660550965</v>
      </c>
      <c r="N532" s="19">
        <f t="shared" si="35"/>
        <v>0.16425654393608302</v>
      </c>
    </row>
    <row r="533" spans="1:14" x14ac:dyDescent="0.2">
      <c r="A533" s="3" t="s">
        <v>58</v>
      </c>
      <c r="B533" s="3" t="s">
        <v>1144</v>
      </c>
      <c r="C533" s="3">
        <v>38.6</v>
      </c>
      <c r="D533" s="3">
        <v>27</v>
      </c>
      <c r="E533" s="3">
        <v>9</v>
      </c>
      <c r="F533" s="3">
        <v>34</v>
      </c>
      <c r="G533" s="5">
        <v>1364615.05078125</v>
      </c>
      <c r="H533" s="5">
        <v>895231.81640625</v>
      </c>
      <c r="I533" s="5">
        <v>1688323.33984375</v>
      </c>
      <c r="J533" s="5">
        <v>1361681.1035156299</v>
      </c>
      <c r="K533" s="19">
        <f t="shared" si="32"/>
        <v>1.5243147370021499</v>
      </c>
      <c r="L533" s="19">
        <f t="shared" si="33"/>
        <v>1.2398815959807221</v>
      </c>
      <c r="M533" s="19">
        <f t="shared" si="34"/>
        <v>1.382098166491436</v>
      </c>
      <c r="N533" s="19">
        <f t="shared" si="35"/>
        <v>0.1422165705107139</v>
      </c>
    </row>
    <row r="534" spans="1:14" x14ac:dyDescent="0.2">
      <c r="A534" s="3" t="s">
        <v>1145</v>
      </c>
      <c r="B534" s="3" t="s">
        <v>1146</v>
      </c>
      <c r="C534" s="3">
        <v>28.4</v>
      </c>
      <c r="D534" s="3">
        <v>4</v>
      </c>
      <c r="E534" s="3">
        <v>2</v>
      </c>
      <c r="F534" s="3">
        <v>12</v>
      </c>
      <c r="G534" s="5">
        <v>28845.478515625</v>
      </c>
      <c r="H534" s="5">
        <v>21136.14453125</v>
      </c>
      <c r="I534" s="5">
        <v>49237.99609375</v>
      </c>
      <c r="J534" s="5">
        <v>35195.78125</v>
      </c>
      <c r="K534" s="19">
        <f t="shared" si="32"/>
        <v>1.3647464641896574</v>
      </c>
      <c r="L534" s="19">
        <f t="shared" si="33"/>
        <v>1.3989743754800159</v>
      </c>
      <c r="M534" s="19">
        <f t="shared" si="34"/>
        <v>1.3818604198348368</v>
      </c>
      <c r="N534" s="19">
        <f t="shared" si="35"/>
        <v>1.7113955645179257E-2</v>
      </c>
    </row>
    <row r="535" spans="1:14" x14ac:dyDescent="0.2">
      <c r="A535" s="3" t="s">
        <v>88</v>
      </c>
      <c r="B535" s="3" t="s">
        <v>1147</v>
      </c>
      <c r="C535" s="3">
        <v>83.2</v>
      </c>
      <c r="D535" s="3">
        <v>56</v>
      </c>
      <c r="E535" s="3">
        <v>9</v>
      </c>
      <c r="F535" s="3">
        <v>31</v>
      </c>
      <c r="G535" s="5">
        <v>3340718.2021484398</v>
      </c>
      <c r="H535" s="5">
        <v>2276459.7651367201</v>
      </c>
      <c r="I535" s="5">
        <v>6917063.31640625</v>
      </c>
      <c r="J535" s="5">
        <v>5377300.1660156297</v>
      </c>
      <c r="K535" s="19">
        <f t="shared" si="32"/>
        <v>1.4675059288595871</v>
      </c>
      <c r="L535" s="19">
        <f t="shared" si="33"/>
        <v>1.2863450249851915</v>
      </c>
      <c r="M535" s="19">
        <f t="shared" si="34"/>
        <v>1.3769254769223893</v>
      </c>
      <c r="N535" s="19">
        <f t="shared" si="35"/>
        <v>9.058045193719777E-2</v>
      </c>
    </row>
    <row r="536" spans="1:14" x14ac:dyDescent="0.2">
      <c r="A536" s="3" t="s">
        <v>1148</v>
      </c>
      <c r="B536" s="3" t="s">
        <v>1149</v>
      </c>
      <c r="C536" s="3">
        <v>22.9</v>
      </c>
      <c r="D536" s="3">
        <v>2</v>
      </c>
      <c r="E536" s="3">
        <v>2</v>
      </c>
      <c r="F536" s="3">
        <v>17</v>
      </c>
      <c r="G536" s="5">
        <v>13394.966796875</v>
      </c>
      <c r="H536" s="5">
        <v>19088.5068359375</v>
      </c>
      <c r="I536" s="5">
        <v>73986.916015625</v>
      </c>
      <c r="J536" s="5">
        <v>36055.169921875</v>
      </c>
      <c r="K536" s="19">
        <f t="shared" ref="K536:K545" si="36">G536/H536</f>
        <v>0.70172941823069157</v>
      </c>
      <c r="L536" s="19">
        <f t="shared" si="33"/>
        <v>2.0520473534292365</v>
      </c>
      <c r="M536" s="19">
        <f t="shared" si="34"/>
        <v>1.3768883858299641</v>
      </c>
      <c r="N536" s="19">
        <f t="shared" si="35"/>
        <v>0.67515896759927241</v>
      </c>
    </row>
    <row r="537" spans="1:14" x14ac:dyDescent="0.2">
      <c r="A537" s="3" t="s">
        <v>1150</v>
      </c>
      <c r="B537" s="3" t="s">
        <v>1151</v>
      </c>
      <c r="C537" s="3">
        <v>11.7</v>
      </c>
      <c r="D537" s="3">
        <v>5</v>
      </c>
      <c r="E537" s="3">
        <v>2</v>
      </c>
      <c r="F537" s="3">
        <v>21</v>
      </c>
      <c r="G537" s="5">
        <v>362840.4609375</v>
      </c>
      <c r="H537" s="5">
        <v>237478.7109375</v>
      </c>
      <c r="I537" s="5">
        <v>556755.359375</v>
      </c>
      <c r="J537" s="5">
        <v>454906.3125</v>
      </c>
      <c r="K537" s="19">
        <f t="shared" si="36"/>
        <v>1.5278862661208941</v>
      </c>
      <c r="L537" s="19">
        <f t="shared" si="33"/>
        <v>1.2238901595259792</v>
      </c>
      <c r="M537" s="19">
        <f t="shared" si="34"/>
        <v>1.3758882128234367</v>
      </c>
      <c r="N537" s="19">
        <f t="shared" si="35"/>
        <v>0.15199805329745741</v>
      </c>
    </row>
    <row r="538" spans="1:14" x14ac:dyDescent="0.2">
      <c r="A538" s="3" t="s">
        <v>1152</v>
      </c>
      <c r="B538" s="3" t="s">
        <v>1153</v>
      </c>
      <c r="C538" s="3">
        <v>303.89999999999998</v>
      </c>
      <c r="D538" s="3">
        <v>21</v>
      </c>
      <c r="E538" s="3">
        <v>9</v>
      </c>
      <c r="F538" s="3">
        <v>4</v>
      </c>
      <c r="G538" s="5">
        <v>505205.3125</v>
      </c>
      <c r="H538" s="5">
        <v>334537.25878906302</v>
      </c>
      <c r="I538" s="5">
        <v>436888.02832031302</v>
      </c>
      <c r="J538" s="5">
        <v>353246.9296875</v>
      </c>
      <c r="K538" s="19">
        <f t="shared" si="36"/>
        <v>1.5101615716249679</v>
      </c>
      <c r="L538" s="19">
        <f t="shared" si="33"/>
        <v>1.2367779918336619</v>
      </c>
      <c r="M538" s="19">
        <f t="shared" si="34"/>
        <v>1.3734697817293149</v>
      </c>
      <c r="N538" s="19">
        <f t="shared" si="35"/>
        <v>0.136691789895653</v>
      </c>
    </row>
    <row r="539" spans="1:14" x14ac:dyDescent="0.2">
      <c r="A539" s="3" t="s">
        <v>1154</v>
      </c>
      <c r="B539" s="3" t="s">
        <v>1155</v>
      </c>
      <c r="C539" s="3">
        <v>66</v>
      </c>
      <c r="D539" s="3">
        <v>28</v>
      </c>
      <c r="E539" s="3">
        <v>10</v>
      </c>
      <c r="F539" s="3">
        <v>24</v>
      </c>
      <c r="G539" s="5">
        <v>502895.580078125</v>
      </c>
      <c r="H539" s="5">
        <v>389959.58056640602</v>
      </c>
      <c r="I539" s="5">
        <v>910269.4921875</v>
      </c>
      <c r="J539" s="5">
        <v>625253.64746093797</v>
      </c>
      <c r="K539" s="19">
        <f t="shared" si="36"/>
        <v>1.2896095009325901</v>
      </c>
      <c r="L539" s="19">
        <f t="shared" si="33"/>
        <v>1.4558403551646104</v>
      </c>
      <c r="M539" s="19">
        <f t="shared" si="34"/>
        <v>1.3727249280486002</v>
      </c>
      <c r="N539" s="19">
        <f t="shared" si="35"/>
        <v>8.3115427116010165E-2</v>
      </c>
    </row>
    <row r="540" spans="1:14" x14ac:dyDescent="0.2">
      <c r="A540" s="3" t="s">
        <v>1156</v>
      </c>
      <c r="B540" s="3" t="s">
        <v>1157</v>
      </c>
      <c r="C540" s="3">
        <v>48.2</v>
      </c>
      <c r="D540" s="3">
        <v>12</v>
      </c>
      <c r="E540" s="3">
        <v>4</v>
      </c>
      <c r="F540" s="3">
        <v>12</v>
      </c>
      <c r="G540" s="5">
        <v>427292.5078125</v>
      </c>
      <c r="H540" s="5">
        <v>321352.50878906302</v>
      </c>
      <c r="I540" s="5">
        <v>1090995.1328125</v>
      </c>
      <c r="J540" s="5">
        <v>773074.2421875</v>
      </c>
      <c r="K540" s="19">
        <f t="shared" si="36"/>
        <v>1.3296691207504354</v>
      </c>
      <c r="L540" s="19">
        <f t="shared" si="33"/>
        <v>1.4112423791606448</v>
      </c>
      <c r="M540" s="19">
        <f t="shared" si="34"/>
        <v>1.3704557499555401</v>
      </c>
      <c r="N540" s="19">
        <f t="shared" si="35"/>
        <v>4.0786629205104674E-2</v>
      </c>
    </row>
    <row r="541" spans="1:14" x14ac:dyDescent="0.2">
      <c r="A541" s="3" t="s">
        <v>1158</v>
      </c>
      <c r="B541" s="3" t="s">
        <v>1159</v>
      </c>
      <c r="C541" s="3">
        <v>23.6</v>
      </c>
      <c r="D541" s="3">
        <v>17</v>
      </c>
      <c r="E541" s="3">
        <v>6</v>
      </c>
      <c r="F541" s="3">
        <v>30</v>
      </c>
      <c r="G541" s="5">
        <v>1980157.0390625</v>
      </c>
      <c r="H541" s="5">
        <v>1933284.359375</v>
      </c>
      <c r="I541" s="5">
        <v>3394375.296875</v>
      </c>
      <c r="J541" s="5">
        <v>1978307.16015625</v>
      </c>
      <c r="K541" s="19">
        <f t="shared" si="36"/>
        <v>1.0242451036549292</v>
      </c>
      <c r="L541" s="19">
        <f t="shared" si="33"/>
        <v>1.7157979131041039</v>
      </c>
      <c r="M541" s="19">
        <f t="shared" si="34"/>
        <v>1.3700215083795166</v>
      </c>
      <c r="N541" s="19">
        <f t="shared" si="35"/>
        <v>0.34577640472458737</v>
      </c>
    </row>
    <row r="542" spans="1:14" x14ac:dyDescent="0.2">
      <c r="A542" s="3" t="s">
        <v>1160</v>
      </c>
      <c r="B542" s="3" t="s">
        <v>1161</v>
      </c>
      <c r="C542" s="3">
        <v>54.1</v>
      </c>
      <c r="D542" s="3">
        <v>5</v>
      </c>
      <c r="E542" s="3">
        <v>3</v>
      </c>
      <c r="F542" s="3">
        <v>7</v>
      </c>
      <c r="G542" s="5">
        <v>72091.2724609375</v>
      </c>
      <c r="H542" s="5">
        <v>58950.8447265625</v>
      </c>
      <c r="I542" s="5">
        <v>135771.57421875</v>
      </c>
      <c r="J542" s="5">
        <v>89500.86328125</v>
      </c>
      <c r="K542" s="19">
        <f t="shared" si="36"/>
        <v>1.222904825118716</v>
      </c>
      <c r="L542" s="19">
        <f t="shared" si="33"/>
        <v>1.5169861970168672</v>
      </c>
      <c r="M542" s="19">
        <f t="shared" si="34"/>
        <v>1.3699455110677916</v>
      </c>
      <c r="N542" s="19">
        <f t="shared" si="35"/>
        <v>0.1470406859490756</v>
      </c>
    </row>
    <row r="543" spans="1:14" x14ac:dyDescent="0.2">
      <c r="A543" s="3" t="s">
        <v>1162</v>
      </c>
      <c r="B543" s="3" t="s">
        <v>1163</v>
      </c>
      <c r="C543" s="3">
        <v>16.600000000000001</v>
      </c>
      <c r="D543" s="3">
        <v>12</v>
      </c>
      <c r="E543" s="3">
        <v>4</v>
      </c>
      <c r="F543" s="3">
        <v>28</v>
      </c>
      <c r="G543" s="5">
        <v>1086773.7636718799</v>
      </c>
      <c r="H543" s="5">
        <v>953015.6953125</v>
      </c>
      <c r="I543" s="5">
        <v>1846856.703125</v>
      </c>
      <c r="J543" s="5">
        <v>1154996.8808593799</v>
      </c>
      <c r="K543" s="19">
        <f t="shared" si="36"/>
        <v>1.1403524296790513</v>
      </c>
      <c r="L543" s="19">
        <f t="shared" si="33"/>
        <v>1.5990144508016673</v>
      </c>
      <c r="M543" s="19">
        <f t="shared" si="34"/>
        <v>1.3696834402403593</v>
      </c>
      <c r="N543" s="19">
        <f t="shared" si="35"/>
        <v>0.229331010561308</v>
      </c>
    </row>
    <row r="544" spans="1:14" x14ac:dyDescent="0.2">
      <c r="A544" s="3" t="s">
        <v>1164</v>
      </c>
      <c r="B544" s="3" t="s">
        <v>1165</v>
      </c>
      <c r="C544" s="3">
        <v>61.5</v>
      </c>
      <c r="D544" s="3">
        <v>34</v>
      </c>
      <c r="E544" s="3">
        <v>13</v>
      </c>
      <c r="F544" s="3">
        <v>29</v>
      </c>
      <c r="G544" s="5">
        <v>1341250.3759765599</v>
      </c>
      <c r="H544" s="5">
        <v>866360.564453125</v>
      </c>
      <c r="I544" s="5">
        <v>1432302.71484375</v>
      </c>
      <c r="J544" s="5">
        <v>1202710.93359375</v>
      </c>
      <c r="K544" s="19">
        <f t="shared" si="36"/>
        <v>1.5481433839537708</v>
      </c>
      <c r="L544" s="19">
        <f t="shared" si="33"/>
        <v>1.1908952307966223</v>
      </c>
      <c r="M544" s="19">
        <f t="shared" si="34"/>
        <v>1.3695193073751966</v>
      </c>
      <c r="N544" s="19">
        <f t="shared" si="35"/>
        <v>0.17862407657857426</v>
      </c>
    </row>
    <row r="545" spans="1:39" x14ac:dyDescent="0.2">
      <c r="A545" s="3" t="s">
        <v>1166</v>
      </c>
      <c r="B545" s="3" t="s">
        <v>1167</v>
      </c>
      <c r="C545" s="3">
        <v>15.2</v>
      </c>
      <c r="D545" s="3">
        <v>12</v>
      </c>
      <c r="E545" s="3">
        <v>4</v>
      </c>
      <c r="F545" s="3">
        <v>33</v>
      </c>
      <c r="G545" s="5">
        <v>655487.82666015602</v>
      </c>
      <c r="H545" s="5">
        <v>387416.34375</v>
      </c>
      <c r="I545" s="5">
        <v>776261.85546875</v>
      </c>
      <c r="J545" s="5">
        <v>741541.955078125</v>
      </c>
      <c r="K545" s="19">
        <f t="shared" si="36"/>
        <v>1.6919467576286422</v>
      </c>
      <c r="L545" s="19">
        <f t="shared" si="33"/>
        <v>1.0468212218511184</v>
      </c>
      <c r="M545" s="19">
        <f t="shared" si="34"/>
        <v>1.3693839897398803</v>
      </c>
      <c r="N545" s="19">
        <f t="shared" si="35"/>
        <v>0.32256276788876193</v>
      </c>
    </row>
    <row r="546" spans="1:39" x14ac:dyDescent="0.2">
      <c r="A546" s="3" t="s">
        <v>199</v>
      </c>
      <c r="B546" s="3" t="s">
        <v>200</v>
      </c>
      <c r="C546" s="3">
        <v>28.2</v>
      </c>
      <c r="D546" s="3">
        <v>3</v>
      </c>
      <c r="E546" s="3">
        <v>1</v>
      </c>
      <c r="F546" s="3">
        <v>12</v>
      </c>
      <c r="G546" s="5">
        <v>20340.234375</v>
      </c>
      <c r="H546" s="5" t="s">
        <v>1763</v>
      </c>
      <c r="I546" s="5">
        <v>37060.1328125</v>
      </c>
      <c r="J546" s="5">
        <v>27097.376953125</v>
      </c>
      <c r="K546" s="22" t="s">
        <v>1765</v>
      </c>
      <c r="L546" s="19">
        <f t="shared" si="33"/>
        <v>1.3676649543093893</v>
      </c>
      <c r="M546" s="19">
        <f t="shared" si="34"/>
        <v>1.3676649543093893</v>
      </c>
      <c r="N546" s="19">
        <f t="shared" si="35"/>
        <v>0</v>
      </c>
    </row>
    <row r="547" spans="1:39" x14ac:dyDescent="0.2">
      <c r="A547" s="3" t="s">
        <v>1168</v>
      </c>
      <c r="B547" s="3" t="s">
        <v>1169</v>
      </c>
      <c r="C547" s="3">
        <v>247.6</v>
      </c>
      <c r="D547" s="3">
        <v>11</v>
      </c>
      <c r="E547" s="3">
        <v>7</v>
      </c>
      <c r="F547" s="3">
        <v>4</v>
      </c>
      <c r="G547" s="5">
        <v>211309.10546875</v>
      </c>
      <c r="H547" s="5">
        <v>115375.92089843799</v>
      </c>
      <c r="I547" s="5">
        <v>123978.82421875</v>
      </c>
      <c r="J547" s="5">
        <v>137841.6953125</v>
      </c>
      <c r="K547" s="19">
        <f t="shared" ref="K547:K580" si="37">G547/H547</f>
        <v>1.8314835870715098</v>
      </c>
      <c r="L547" s="19">
        <f t="shared" si="33"/>
        <v>0.89942904385845246</v>
      </c>
      <c r="M547" s="19">
        <f t="shared" si="34"/>
        <v>1.3654563154649813</v>
      </c>
      <c r="N547" s="19">
        <f t="shared" si="35"/>
        <v>0.46602727160652868</v>
      </c>
    </row>
    <row r="548" spans="1:39" x14ac:dyDescent="0.2">
      <c r="A548" s="3" t="s">
        <v>1170</v>
      </c>
      <c r="B548" s="3" t="s">
        <v>1171</v>
      </c>
      <c r="C548" s="3">
        <v>52.8</v>
      </c>
      <c r="D548" s="3">
        <v>2</v>
      </c>
      <c r="E548" s="3">
        <v>2</v>
      </c>
      <c r="F548" s="3">
        <v>6</v>
      </c>
      <c r="G548" s="5">
        <v>19888.9765625</v>
      </c>
      <c r="H548" s="5">
        <v>11040.19140625</v>
      </c>
      <c r="I548" s="5">
        <v>24920.390625</v>
      </c>
      <c r="J548" s="5">
        <v>26911.07421875</v>
      </c>
      <c r="K548" s="19">
        <f t="shared" si="37"/>
        <v>1.8015064984507954</v>
      </c>
      <c r="L548" s="19">
        <f t="shared" si="33"/>
        <v>0.92602734556158994</v>
      </c>
      <c r="M548" s="19">
        <f t="shared" si="34"/>
        <v>1.3637669220061928</v>
      </c>
      <c r="N548" s="19">
        <f t="shared" si="35"/>
        <v>0.43773957644460271</v>
      </c>
    </row>
    <row r="549" spans="1:39" x14ac:dyDescent="0.2">
      <c r="A549" s="3" t="s">
        <v>1172</v>
      </c>
      <c r="B549" s="3" t="s">
        <v>1173</v>
      </c>
      <c r="C549" s="3">
        <v>75.8</v>
      </c>
      <c r="D549" s="3">
        <v>4</v>
      </c>
      <c r="E549" s="3">
        <v>4</v>
      </c>
      <c r="F549" s="3">
        <v>7</v>
      </c>
      <c r="G549" s="5">
        <v>54794.8349609375</v>
      </c>
      <c r="H549" s="5">
        <v>45614.818359375</v>
      </c>
      <c r="I549" s="5">
        <v>155513.56933593799</v>
      </c>
      <c r="J549" s="5">
        <v>101912.1171875</v>
      </c>
      <c r="K549" s="19">
        <f t="shared" si="37"/>
        <v>1.2012507542886175</v>
      </c>
      <c r="L549" s="19">
        <f t="shared" si="33"/>
        <v>1.5259575958943228</v>
      </c>
      <c r="M549" s="19">
        <f t="shared" si="34"/>
        <v>1.3636041750914702</v>
      </c>
      <c r="N549" s="19">
        <f t="shared" si="35"/>
        <v>0.16235342080285264</v>
      </c>
    </row>
    <row r="550" spans="1:39" x14ac:dyDescent="0.2">
      <c r="A550" s="3" t="s">
        <v>1174</v>
      </c>
      <c r="B550" s="3" t="s">
        <v>1175</v>
      </c>
      <c r="C550" s="3">
        <v>50.9</v>
      </c>
      <c r="D550" s="3">
        <v>45</v>
      </c>
      <c r="E550" s="3">
        <v>18</v>
      </c>
      <c r="F550" s="3">
        <v>43</v>
      </c>
      <c r="G550" s="5">
        <v>1294998.1787109401</v>
      </c>
      <c r="H550" s="5">
        <v>1132144.54931641</v>
      </c>
      <c r="I550" s="5">
        <v>3432374.7402343801</v>
      </c>
      <c r="J550" s="5">
        <v>2168435.3261718801</v>
      </c>
      <c r="K550" s="19">
        <f t="shared" si="37"/>
        <v>1.1438452620673405</v>
      </c>
      <c r="L550" s="19">
        <f t="shared" si="33"/>
        <v>1.5828808444537923</v>
      </c>
      <c r="M550" s="19">
        <f t="shared" si="34"/>
        <v>1.3633630532605663</v>
      </c>
      <c r="N550" s="19">
        <f t="shared" si="35"/>
        <v>0.2195177911932259</v>
      </c>
    </row>
    <row r="551" spans="1:39" x14ac:dyDescent="0.2">
      <c r="A551" s="3" t="s">
        <v>1176</v>
      </c>
      <c r="B551" s="3" t="s">
        <v>1177</v>
      </c>
      <c r="C551" s="3">
        <v>68</v>
      </c>
      <c r="D551" s="3">
        <v>33</v>
      </c>
      <c r="E551" s="3">
        <v>14</v>
      </c>
      <c r="F551" s="3">
        <v>25</v>
      </c>
      <c r="G551" s="5">
        <v>1048362.9697265601</v>
      </c>
      <c r="H551" s="5">
        <v>1031399.92431641</v>
      </c>
      <c r="I551" s="5">
        <v>2901655.859375</v>
      </c>
      <c r="J551" s="5">
        <v>1697451.37109375</v>
      </c>
      <c r="K551" s="19">
        <f t="shared" si="37"/>
        <v>1.0164466227020452</v>
      </c>
      <c r="L551" s="19">
        <f t="shared" si="33"/>
        <v>1.7094191378839458</v>
      </c>
      <c r="M551" s="19">
        <f t="shared" si="34"/>
        <v>1.3629328802929956</v>
      </c>
      <c r="N551" s="19">
        <f t="shared" si="35"/>
        <v>0.34648625759095031</v>
      </c>
    </row>
    <row r="552" spans="1:39" x14ac:dyDescent="0.2">
      <c r="A552" s="3" t="s">
        <v>1178</v>
      </c>
      <c r="B552" s="3" t="s">
        <v>1179</v>
      </c>
      <c r="C552" s="3">
        <v>70.3</v>
      </c>
      <c r="D552" s="3">
        <v>41</v>
      </c>
      <c r="E552" s="3">
        <v>17</v>
      </c>
      <c r="F552" s="3">
        <v>34</v>
      </c>
      <c r="G552" s="5">
        <v>1261318.5458984401</v>
      </c>
      <c r="H552" s="5">
        <v>1041871.02978516</v>
      </c>
      <c r="I552" s="5">
        <v>3732242.5234375</v>
      </c>
      <c r="J552" s="5">
        <v>2463899.640625</v>
      </c>
      <c r="K552" s="19">
        <f t="shared" si="37"/>
        <v>1.210628292600219</v>
      </c>
      <c r="L552" s="19">
        <f t="shared" si="33"/>
        <v>1.5147705133358307</v>
      </c>
      <c r="M552" s="19">
        <f t="shared" si="34"/>
        <v>1.3626994029680248</v>
      </c>
      <c r="N552" s="19">
        <f t="shared" si="35"/>
        <v>0.15207111036780585</v>
      </c>
    </row>
    <row r="553" spans="1:39" x14ac:dyDescent="0.2">
      <c r="A553" s="3" t="s">
        <v>1180</v>
      </c>
      <c r="B553" s="3" t="s">
        <v>1181</v>
      </c>
      <c r="C553" s="3">
        <v>58.5</v>
      </c>
      <c r="D553" s="3">
        <v>6</v>
      </c>
      <c r="E553" s="3">
        <v>3</v>
      </c>
      <c r="F553" s="3">
        <v>7</v>
      </c>
      <c r="G553" s="5">
        <v>46546.18359375</v>
      </c>
      <c r="H553" s="5">
        <v>35297.84375</v>
      </c>
      <c r="I553" s="5">
        <v>84597.5546875</v>
      </c>
      <c r="J553" s="5">
        <v>60184.228515625</v>
      </c>
      <c r="K553" s="19">
        <f t="shared" si="37"/>
        <v>1.3186693193900831</v>
      </c>
      <c r="L553" s="19">
        <f t="shared" si="33"/>
        <v>1.4056432519615472</v>
      </c>
      <c r="M553" s="19">
        <f t="shared" si="34"/>
        <v>1.3621562856758151</v>
      </c>
      <c r="N553" s="19">
        <f t="shared" si="35"/>
        <v>4.3486966285732009E-2</v>
      </c>
    </row>
    <row r="554" spans="1:39" x14ac:dyDescent="0.2">
      <c r="A554" s="3" t="s">
        <v>1182</v>
      </c>
      <c r="B554" s="3" t="s">
        <v>1183</v>
      </c>
      <c r="C554" s="3">
        <v>35.6</v>
      </c>
      <c r="D554" s="3">
        <v>7</v>
      </c>
      <c r="E554" s="3">
        <v>3</v>
      </c>
      <c r="F554" s="3">
        <v>11</v>
      </c>
      <c r="G554" s="5">
        <v>143958.79296875</v>
      </c>
      <c r="H554" s="5">
        <v>104049.436035156</v>
      </c>
      <c r="I554" s="5">
        <v>298234.732421875</v>
      </c>
      <c r="J554" s="5">
        <v>222565.55859375</v>
      </c>
      <c r="K554" s="19">
        <f t="shared" si="37"/>
        <v>1.3835614920595005</v>
      </c>
      <c r="L554" s="19">
        <f t="shared" si="33"/>
        <v>1.3399859992095378</v>
      </c>
      <c r="M554" s="19">
        <f t="shared" si="34"/>
        <v>1.3617737456345191</v>
      </c>
      <c r="N554" s="19">
        <f t="shared" si="35"/>
        <v>2.178774642498138E-2</v>
      </c>
    </row>
    <row r="555" spans="1:39" s="1" customFormat="1" x14ac:dyDescent="0.2">
      <c r="A555" s="3" t="s">
        <v>1184</v>
      </c>
      <c r="B555" s="3" t="s">
        <v>1185</v>
      </c>
      <c r="C555" s="3">
        <v>50.3</v>
      </c>
      <c r="D555" s="3">
        <v>11</v>
      </c>
      <c r="E555" s="3">
        <v>6</v>
      </c>
      <c r="F555" s="3">
        <v>12</v>
      </c>
      <c r="G555" s="5">
        <v>384961.119140625</v>
      </c>
      <c r="H555" s="5">
        <v>308247.89453125</v>
      </c>
      <c r="I555" s="5">
        <v>927770.34375</v>
      </c>
      <c r="J555" s="5">
        <v>629315.01953125</v>
      </c>
      <c r="K555" s="19">
        <f t="shared" si="37"/>
        <v>1.2488686085789236</v>
      </c>
      <c r="L555" s="19">
        <f t="shared" si="33"/>
        <v>1.4742542525698126</v>
      </c>
      <c r="M555" s="19">
        <f t="shared" si="34"/>
        <v>1.3615614305743682</v>
      </c>
      <c r="N555" s="19">
        <f t="shared" si="35"/>
        <v>0.1126928219954445</v>
      </c>
      <c r="O555"/>
      <c r="P555"/>
      <c r="Q555"/>
      <c r="R555"/>
      <c r="S555"/>
      <c r="T555"/>
      <c r="U555"/>
      <c r="V555"/>
      <c r="W555"/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</row>
    <row r="556" spans="1:39" x14ac:dyDescent="0.2">
      <c r="A556" s="3" t="s">
        <v>1186</v>
      </c>
      <c r="B556" s="3" t="s">
        <v>1187</v>
      </c>
      <c r="C556" s="3">
        <v>96.6</v>
      </c>
      <c r="D556" s="3">
        <v>2</v>
      </c>
      <c r="E556" s="3">
        <v>2</v>
      </c>
      <c r="F556" s="3">
        <v>2</v>
      </c>
      <c r="G556" s="5">
        <v>25728.7041015625</v>
      </c>
      <c r="H556" s="5">
        <v>28065.048828125</v>
      </c>
      <c r="I556" s="5">
        <v>62936.240234375</v>
      </c>
      <c r="J556" s="5">
        <v>34919.111328125</v>
      </c>
      <c r="K556" s="19">
        <f t="shared" si="37"/>
        <v>0.91675251517035794</v>
      </c>
      <c r="L556" s="19">
        <f t="shared" si="33"/>
        <v>1.802343697781452</v>
      </c>
      <c r="M556" s="19">
        <f t="shared" si="34"/>
        <v>1.359548106475905</v>
      </c>
      <c r="N556" s="19">
        <f t="shared" si="35"/>
        <v>0.44279559130554702</v>
      </c>
    </row>
    <row r="557" spans="1:39" x14ac:dyDescent="0.2">
      <c r="A557" s="3" t="s">
        <v>1188</v>
      </c>
      <c r="B557" s="3" t="s">
        <v>1189</v>
      </c>
      <c r="C557" s="3">
        <v>17.100000000000001</v>
      </c>
      <c r="D557" s="3">
        <v>18</v>
      </c>
      <c r="E557" s="3">
        <v>1</v>
      </c>
      <c r="F557" s="3">
        <v>39</v>
      </c>
      <c r="G557" s="5">
        <v>19548.669921875</v>
      </c>
      <c r="H557" s="5">
        <v>19075.73046875</v>
      </c>
      <c r="I557" s="5">
        <v>68408.0859375</v>
      </c>
      <c r="J557" s="5">
        <v>40383.04296875</v>
      </c>
      <c r="K557" s="19">
        <f t="shared" si="37"/>
        <v>1.0247927309467793</v>
      </c>
      <c r="L557" s="19">
        <f t="shared" si="33"/>
        <v>1.6939804657721531</v>
      </c>
      <c r="M557" s="19">
        <f t="shared" si="34"/>
        <v>1.3593865983594662</v>
      </c>
      <c r="N557" s="19">
        <f t="shared" si="35"/>
        <v>0.33459386741268693</v>
      </c>
    </row>
    <row r="558" spans="1:39" x14ac:dyDescent="0.2">
      <c r="A558" s="3" t="s">
        <v>1190</v>
      </c>
      <c r="B558" s="3" t="s">
        <v>1191</v>
      </c>
      <c r="C558" s="3">
        <v>48.1</v>
      </c>
      <c r="D558" s="3">
        <v>43</v>
      </c>
      <c r="E558" s="3">
        <v>10</v>
      </c>
      <c r="F558" s="3">
        <v>27</v>
      </c>
      <c r="G558" s="5">
        <v>2351237.671875</v>
      </c>
      <c r="H558" s="5">
        <v>2205045.3496093801</v>
      </c>
      <c r="I558" s="5">
        <v>7543583.67578125</v>
      </c>
      <c r="J558" s="5">
        <v>4568344.66796875</v>
      </c>
      <c r="K558" s="19">
        <f t="shared" si="37"/>
        <v>1.0662990093566636</v>
      </c>
      <c r="L558" s="19">
        <f t="shared" si="33"/>
        <v>1.6512728841747832</v>
      </c>
      <c r="M558" s="19">
        <f t="shared" si="34"/>
        <v>1.3587859467657233</v>
      </c>
      <c r="N558" s="19">
        <f t="shared" si="35"/>
        <v>0.29248693740905984</v>
      </c>
    </row>
    <row r="559" spans="1:39" x14ac:dyDescent="0.2">
      <c r="A559" s="3" t="s">
        <v>1192</v>
      </c>
      <c r="B559" s="3" t="s">
        <v>1193</v>
      </c>
      <c r="C559" s="3">
        <v>115.9</v>
      </c>
      <c r="D559" s="3">
        <v>15</v>
      </c>
      <c r="E559" s="3">
        <v>8</v>
      </c>
      <c r="F559" s="3">
        <v>9</v>
      </c>
      <c r="G559" s="5">
        <v>343621.60546875</v>
      </c>
      <c r="H559" s="5">
        <v>325735.5390625</v>
      </c>
      <c r="I559" s="5">
        <v>682161.373046875</v>
      </c>
      <c r="J559" s="5">
        <v>410283.45703125</v>
      </c>
      <c r="K559" s="19">
        <f t="shared" si="37"/>
        <v>1.05490977882772</v>
      </c>
      <c r="L559" s="19">
        <f t="shared" si="33"/>
        <v>1.6626587335080316</v>
      </c>
      <c r="M559" s="19">
        <f t="shared" si="34"/>
        <v>1.3587842561678758</v>
      </c>
      <c r="N559" s="19">
        <f t="shared" si="35"/>
        <v>0.30387447734015582</v>
      </c>
    </row>
    <row r="560" spans="1:39" x14ac:dyDescent="0.2">
      <c r="A560" s="3" t="s">
        <v>1194</v>
      </c>
      <c r="B560" s="3" t="s">
        <v>1195</v>
      </c>
      <c r="C560" s="3">
        <v>39.200000000000003</v>
      </c>
      <c r="D560" s="3">
        <v>23</v>
      </c>
      <c r="E560" s="3">
        <v>6</v>
      </c>
      <c r="F560" s="3">
        <v>21</v>
      </c>
      <c r="G560" s="5">
        <v>510582.65917968802</v>
      </c>
      <c r="H560" s="5">
        <v>433159.93359375</v>
      </c>
      <c r="I560" s="5">
        <v>988922.86328125</v>
      </c>
      <c r="J560" s="5">
        <v>643836.896484375</v>
      </c>
      <c r="K560" s="19">
        <f t="shared" si="37"/>
        <v>1.1787393514067506</v>
      </c>
      <c r="L560" s="19">
        <f t="shared" si="33"/>
        <v>1.5359835211078956</v>
      </c>
      <c r="M560" s="19">
        <f t="shared" si="34"/>
        <v>1.3573614362573232</v>
      </c>
      <c r="N560" s="19">
        <f t="shared" si="35"/>
        <v>0.17862208485057252</v>
      </c>
    </row>
    <row r="561" spans="1:14" x14ac:dyDescent="0.2">
      <c r="A561" s="3" t="s">
        <v>38</v>
      </c>
      <c r="B561" s="3" t="s">
        <v>1196</v>
      </c>
      <c r="C561" s="3">
        <v>278</v>
      </c>
      <c r="D561" s="3">
        <v>15</v>
      </c>
      <c r="E561" s="3">
        <v>8</v>
      </c>
      <c r="F561" s="3">
        <v>5</v>
      </c>
      <c r="G561" s="5">
        <v>188355.6953125</v>
      </c>
      <c r="H561" s="5">
        <v>102475.560546875</v>
      </c>
      <c r="I561" s="5">
        <v>123285.71484375</v>
      </c>
      <c r="J561" s="5">
        <v>140737.162109375</v>
      </c>
      <c r="K561" s="19">
        <f t="shared" si="37"/>
        <v>1.8380547938192657</v>
      </c>
      <c r="L561" s="19">
        <f t="shared" si="33"/>
        <v>0.87599972172195384</v>
      </c>
      <c r="M561" s="19">
        <f t="shared" si="34"/>
        <v>1.3570272577706097</v>
      </c>
      <c r="N561" s="19">
        <f t="shared" si="35"/>
        <v>0.48102753604865595</v>
      </c>
    </row>
    <row r="562" spans="1:14" x14ac:dyDescent="0.2">
      <c r="A562" s="3" t="s">
        <v>1197</v>
      </c>
      <c r="B562" s="3" t="s">
        <v>1198</v>
      </c>
      <c r="C562" s="3">
        <v>22.2</v>
      </c>
      <c r="D562" s="3">
        <v>11</v>
      </c>
      <c r="E562" s="3">
        <v>4</v>
      </c>
      <c r="F562" s="3">
        <v>29</v>
      </c>
      <c r="G562" s="5">
        <v>105293.517578125</v>
      </c>
      <c r="H562" s="5">
        <v>64497.011230468801</v>
      </c>
      <c r="I562" s="5">
        <v>182501.6796875</v>
      </c>
      <c r="J562" s="5">
        <v>168819.66015625</v>
      </c>
      <c r="K562" s="19">
        <f t="shared" si="37"/>
        <v>1.6325332844009937</v>
      </c>
      <c r="L562" s="19">
        <f t="shared" si="33"/>
        <v>1.081045178734436</v>
      </c>
      <c r="M562" s="19">
        <f t="shared" si="34"/>
        <v>1.3567892315677148</v>
      </c>
      <c r="N562" s="19">
        <f t="shared" si="35"/>
        <v>0.27574405283327885</v>
      </c>
    </row>
    <row r="563" spans="1:14" x14ac:dyDescent="0.2">
      <c r="A563" s="3" t="s">
        <v>1199</v>
      </c>
      <c r="B563" s="3" t="s">
        <v>1200</v>
      </c>
      <c r="C563" s="3">
        <v>70.2</v>
      </c>
      <c r="D563" s="3">
        <v>61</v>
      </c>
      <c r="E563" s="3">
        <v>17</v>
      </c>
      <c r="F563" s="3">
        <v>41</v>
      </c>
      <c r="G563" s="5">
        <v>1568612.8144531299</v>
      </c>
      <c r="H563" s="5">
        <v>1341126.5400390599</v>
      </c>
      <c r="I563" s="5">
        <v>3244780.96875</v>
      </c>
      <c r="J563" s="5">
        <v>2101898.08203125</v>
      </c>
      <c r="K563" s="19">
        <f t="shared" si="37"/>
        <v>1.1696232738839427</v>
      </c>
      <c r="L563" s="19">
        <f t="shared" si="33"/>
        <v>1.5437384887921308</v>
      </c>
      <c r="M563" s="19">
        <f t="shared" si="34"/>
        <v>1.3566808813380367</v>
      </c>
      <c r="N563" s="19">
        <f t="shared" si="35"/>
        <v>0.18705760745409405</v>
      </c>
    </row>
    <row r="564" spans="1:14" x14ac:dyDescent="0.2">
      <c r="A564" s="3" t="s">
        <v>1201</v>
      </c>
      <c r="B564" s="3" t="s">
        <v>1202</v>
      </c>
      <c r="C564" s="3">
        <v>37.5</v>
      </c>
      <c r="D564" s="3">
        <v>8</v>
      </c>
      <c r="E564" s="3">
        <v>3</v>
      </c>
      <c r="F564" s="3">
        <v>11</v>
      </c>
      <c r="G564" s="5">
        <v>106830.45703125</v>
      </c>
      <c r="H564" s="5">
        <v>99621.091796875</v>
      </c>
      <c r="I564" s="5">
        <v>178496.53515625</v>
      </c>
      <c r="J564" s="5">
        <v>108854.896484375</v>
      </c>
      <c r="K564" s="19">
        <f t="shared" si="37"/>
        <v>1.0723678601021029</v>
      </c>
      <c r="L564" s="19">
        <f t="shared" si="33"/>
        <v>1.6397657884123875</v>
      </c>
      <c r="M564" s="19">
        <f t="shared" si="34"/>
        <v>1.3560668242572453</v>
      </c>
      <c r="N564" s="19">
        <f t="shared" si="35"/>
        <v>0.28369896415514229</v>
      </c>
    </row>
    <row r="565" spans="1:14" x14ac:dyDescent="0.2">
      <c r="A565" s="3" t="s">
        <v>1203</v>
      </c>
      <c r="B565" s="3" t="s">
        <v>1204</v>
      </c>
      <c r="C565" s="3">
        <v>267.10000000000002</v>
      </c>
      <c r="D565" s="3">
        <v>8</v>
      </c>
      <c r="E565" s="3">
        <v>3</v>
      </c>
      <c r="F565" s="3">
        <v>2</v>
      </c>
      <c r="G565" s="5">
        <v>143946.267578125</v>
      </c>
      <c r="H565" s="5">
        <v>100606.830078125</v>
      </c>
      <c r="I565" s="5">
        <v>183201.5390625</v>
      </c>
      <c r="J565" s="5">
        <v>143043.259765625</v>
      </c>
      <c r="K565" s="19">
        <f t="shared" si="37"/>
        <v>1.4307802707464821</v>
      </c>
      <c r="L565" s="19">
        <f t="shared" si="33"/>
        <v>1.2807421989870333</v>
      </c>
      <c r="M565" s="19">
        <f t="shared" si="34"/>
        <v>1.3557612348667578</v>
      </c>
      <c r="N565" s="19">
        <f t="shared" si="35"/>
        <v>7.5019035879724361E-2</v>
      </c>
    </row>
    <row r="566" spans="1:14" x14ac:dyDescent="0.2">
      <c r="A566" s="3" t="s">
        <v>1205</v>
      </c>
      <c r="B566" s="3" t="s">
        <v>1206</v>
      </c>
      <c r="C566" s="3">
        <v>36</v>
      </c>
      <c r="D566" s="3">
        <v>2</v>
      </c>
      <c r="E566" s="3">
        <v>2</v>
      </c>
      <c r="F566" s="3">
        <v>9</v>
      </c>
      <c r="G566" s="5">
        <v>19591.03515625</v>
      </c>
      <c r="H566" s="5">
        <v>13254.755859375</v>
      </c>
      <c r="I566" s="5">
        <v>61062.0625</v>
      </c>
      <c r="J566" s="5">
        <v>49526.361328125</v>
      </c>
      <c r="K566" s="19">
        <f t="shared" si="37"/>
        <v>1.478038174682289</v>
      </c>
      <c r="L566" s="19">
        <f t="shared" si="33"/>
        <v>1.2329204258606439</v>
      </c>
      <c r="M566" s="19">
        <f t="shared" si="34"/>
        <v>1.3554793002714665</v>
      </c>
      <c r="N566" s="19">
        <f t="shared" si="35"/>
        <v>0.12255887441082258</v>
      </c>
    </row>
    <row r="567" spans="1:14" x14ac:dyDescent="0.2">
      <c r="A567" s="3" t="s">
        <v>1207</v>
      </c>
      <c r="B567" s="3" t="s">
        <v>1208</v>
      </c>
      <c r="C567" s="3">
        <v>106.8</v>
      </c>
      <c r="D567" s="3">
        <v>20</v>
      </c>
      <c r="E567" s="3">
        <v>10</v>
      </c>
      <c r="F567" s="3">
        <v>14</v>
      </c>
      <c r="G567" s="5">
        <v>156847.27050781299</v>
      </c>
      <c r="H567" s="5">
        <v>182065.05126953099</v>
      </c>
      <c r="I567" s="5">
        <v>616885.82519531297</v>
      </c>
      <c r="J567" s="5">
        <v>333582.12597656302</v>
      </c>
      <c r="K567" s="19">
        <f t="shared" si="37"/>
        <v>0.86149027182385851</v>
      </c>
      <c r="L567" s="19">
        <f t="shared" si="33"/>
        <v>1.8492772158861246</v>
      </c>
      <c r="M567" s="19">
        <f t="shared" si="34"/>
        <v>1.3553837438549916</v>
      </c>
      <c r="N567" s="19">
        <f t="shared" si="35"/>
        <v>0.49389347203113304</v>
      </c>
    </row>
    <row r="568" spans="1:14" x14ac:dyDescent="0.2">
      <c r="A568" s="3" t="s">
        <v>1209</v>
      </c>
      <c r="B568" s="3" t="s">
        <v>1210</v>
      </c>
      <c r="C568" s="3">
        <v>47.3</v>
      </c>
      <c r="D568" s="3">
        <v>18</v>
      </c>
      <c r="E568" s="3">
        <v>10</v>
      </c>
      <c r="F568" s="3">
        <v>34</v>
      </c>
      <c r="G568" s="5">
        <v>906845.27050781297</v>
      </c>
      <c r="H568" s="5">
        <v>663684.63769531297</v>
      </c>
      <c r="I568" s="5">
        <v>901567.7421875</v>
      </c>
      <c r="J568" s="5">
        <v>671958.03222656297</v>
      </c>
      <c r="K568" s="19">
        <f t="shared" si="37"/>
        <v>1.3663797819049883</v>
      </c>
      <c r="L568" s="19">
        <f t="shared" si="33"/>
        <v>1.3417024560300514</v>
      </c>
      <c r="M568" s="19">
        <f t="shared" si="34"/>
        <v>1.3540411189675199</v>
      </c>
      <c r="N568" s="19">
        <f t="shared" si="35"/>
        <v>1.2338662937468436E-2</v>
      </c>
    </row>
    <row r="569" spans="1:14" x14ac:dyDescent="0.2">
      <c r="A569" s="4" t="s">
        <v>152</v>
      </c>
      <c r="B569" s="4" t="s">
        <v>1211</v>
      </c>
      <c r="C569" s="4">
        <v>95.7</v>
      </c>
      <c r="D569" s="4">
        <v>10</v>
      </c>
      <c r="E569" s="4">
        <v>4</v>
      </c>
      <c r="F569" s="4">
        <v>5</v>
      </c>
      <c r="G569" s="7">
        <v>80193.7177734375</v>
      </c>
      <c r="H569" s="7">
        <v>54460.427734375</v>
      </c>
      <c r="I569" s="7">
        <v>111858.048828125</v>
      </c>
      <c r="J569" s="7">
        <v>91102.8544921875</v>
      </c>
      <c r="K569" s="19">
        <f t="shared" si="37"/>
        <v>1.4725135499224118</v>
      </c>
      <c r="L569" s="19">
        <f t="shared" si="33"/>
        <v>1.2278215589580386</v>
      </c>
      <c r="M569" s="19">
        <f t="shared" si="34"/>
        <v>1.3501675544402252</v>
      </c>
      <c r="N569" s="19">
        <f t="shared" si="35"/>
        <v>0.12234599548218661</v>
      </c>
    </row>
    <row r="570" spans="1:14" x14ac:dyDescent="0.2">
      <c r="A570" s="3" t="s">
        <v>1212</v>
      </c>
      <c r="B570" s="3" t="s">
        <v>1213</v>
      </c>
      <c r="C570" s="3">
        <v>23.4</v>
      </c>
      <c r="D570" s="3">
        <v>6</v>
      </c>
      <c r="E570" s="3">
        <v>3</v>
      </c>
      <c r="F570" s="3">
        <v>19</v>
      </c>
      <c r="G570" s="5">
        <v>121619.359375</v>
      </c>
      <c r="H570" s="5">
        <v>88352.1171875</v>
      </c>
      <c r="I570" s="5">
        <v>119497.79980468799</v>
      </c>
      <c r="J570" s="5">
        <v>90319.6982421875</v>
      </c>
      <c r="K570" s="19">
        <f t="shared" si="37"/>
        <v>1.3765302207405012</v>
      </c>
      <c r="L570" s="19">
        <f t="shared" si="33"/>
        <v>1.3230535766877891</v>
      </c>
      <c r="M570" s="19">
        <f t="shared" si="34"/>
        <v>1.3497918987141451</v>
      </c>
      <c r="N570" s="19">
        <f t="shared" si="35"/>
        <v>2.6738322026356065E-2</v>
      </c>
    </row>
    <row r="571" spans="1:14" x14ac:dyDescent="0.2">
      <c r="A571" s="3" t="s">
        <v>126</v>
      </c>
      <c r="B571" s="3" t="s">
        <v>1214</v>
      </c>
      <c r="C571" s="3">
        <v>57.1</v>
      </c>
      <c r="D571" s="3">
        <v>69</v>
      </c>
      <c r="E571" s="3">
        <v>22</v>
      </c>
      <c r="F571" s="3">
        <v>51</v>
      </c>
      <c r="G571" s="5">
        <v>3422911.1513671898</v>
      </c>
      <c r="H571" s="5">
        <v>2713229.50390625</v>
      </c>
      <c r="I571" s="5">
        <v>11391419.8671875</v>
      </c>
      <c r="J571" s="5">
        <v>7923947.1240234403</v>
      </c>
      <c r="K571" s="19">
        <f t="shared" si="37"/>
        <v>1.2615634418095512</v>
      </c>
      <c r="L571" s="19">
        <f t="shared" si="33"/>
        <v>1.4375941294019421</v>
      </c>
      <c r="M571" s="19">
        <f t="shared" si="34"/>
        <v>1.3495787856057466</v>
      </c>
      <c r="N571" s="19">
        <f t="shared" si="35"/>
        <v>8.8015343796195467E-2</v>
      </c>
    </row>
    <row r="572" spans="1:14" x14ac:dyDescent="0.2">
      <c r="A572" s="3" t="s">
        <v>174</v>
      </c>
      <c r="B572" s="3" t="s">
        <v>1215</v>
      </c>
      <c r="C572" s="3">
        <v>15.5</v>
      </c>
      <c r="D572" s="3">
        <v>3</v>
      </c>
      <c r="E572" s="3">
        <v>2</v>
      </c>
      <c r="F572" s="3">
        <v>24</v>
      </c>
      <c r="G572" s="5">
        <v>119789.7265625</v>
      </c>
      <c r="H572" s="5">
        <v>84681.404296875</v>
      </c>
      <c r="I572" s="5">
        <v>281018.4296875</v>
      </c>
      <c r="J572" s="5">
        <v>218787.9609375</v>
      </c>
      <c r="K572" s="19">
        <f t="shared" si="37"/>
        <v>1.4145930568480263</v>
      </c>
      <c r="L572" s="19">
        <f t="shared" si="33"/>
        <v>1.2844327836108727</v>
      </c>
      <c r="M572" s="19">
        <f t="shared" si="34"/>
        <v>1.3495129202294494</v>
      </c>
      <c r="N572" s="19">
        <f t="shared" si="35"/>
        <v>6.5080136618576812E-2</v>
      </c>
    </row>
    <row r="573" spans="1:14" x14ac:dyDescent="0.2">
      <c r="A573" s="3" t="s">
        <v>1216</v>
      </c>
      <c r="B573" s="3" t="s">
        <v>1217</v>
      </c>
      <c r="C573" s="3">
        <v>41.9</v>
      </c>
      <c r="D573" s="3">
        <v>4</v>
      </c>
      <c r="E573" s="3">
        <v>3</v>
      </c>
      <c r="F573" s="3">
        <v>8</v>
      </c>
      <c r="G573" s="5">
        <v>79285.115234375</v>
      </c>
      <c r="H573" s="5">
        <v>57862.0908203125</v>
      </c>
      <c r="I573" s="5">
        <v>111269.94921875</v>
      </c>
      <c r="J573" s="5">
        <v>83742.109375</v>
      </c>
      <c r="K573" s="19">
        <f t="shared" si="37"/>
        <v>1.370242832748483</v>
      </c>
      <c r="L573" s="19">
        <f t="shared" si="33"/>
        <v>1.3287215959712622</v>
      </c>
      <c r="M573" s="19">
        <f t="shared" si="34"/>
        <v>1.3494822143598726</v>
      </c>
      <c r="N573" s="19">
        <f t="shared" si="35"/>
        <v>2.076061838861043E-2</v>
      </c>
    </row>
    <row r="574" spans="1:14" x14ac:dyDescent="0.2">
      <c r="A574" s="3" t="s">
        <v>72</v>
      </c>
      <c r="B574" s="3" t="s">
        <v>1218</v>
      </c>
      <c r="C574" s="3">
        <v>49.6</v>
      </c>
      <c r="D574" s="3">
        <v>72</v>
      </c>
      <c r="E574" s="3">
        <v>5</v>
      </c>
      <c r="F574" s="3">
        <v>42</v>
      </c>
      <c r="G574" s="5">
        <v>3674990.2861328102</v>
      </c>
      <c r="H574" s="5">
        <v>3003165.31640625</v>
      </c>
      <c r="I574" s="5">
        <v>6024900.9140625</v>
      </c>
      <c r="J574" s="5">
        <v>4084358.65234375</v>
      </c>
      <c r="K574" s="19">
        <f t="shared" si="37"/>
        <v>1.2237056235487236</v>
      </c>
      <c r="L574" s="19">
        <f t="shared" si="33"/>
        <v>1.4751155387897186</v>
      </c>
      <c r="M574" s="19">
        <f t="shared" si="34"/>
        <v>1.349410581169221</v>
      </c>
      <c r="N574" s="19">
        <f t="shared" si="35"/>
        <v>0.12570495762049749</v>
      </c>
    </row>
    <row r="575" spans="1:14" x14ac:dyDescent="0.2">
      <c r="A575" s="3" t="s">
        <v>1219</v>
      </c>
      <c r="B575" s="3" t="s">
        <v>1220</v>
      </c>
      <c r="C575" s="3">
        <v>68.099999999999994</v>
      </c>
      <c r="D575" s="3">
        <v>4</v>
      </c>
      <c r="E575" s="3">
        <v>2</v>
      </c>
      <c r="F575" s="3">
        <v>5</v>
      </c>
      <c r="G575" s="5">
        <v>107108.08105468799</v>
      </c>
      <c r="H575" s="5">
        <v>69763.675537109404</v>
      </c>
      <c r="I575" s="5">
        <v>162356.421875</v>
      </c>
      <c r="J575" s="5">
        <v>139717.814453125</v>
      </c>
      <c r="K575" s="19">
        <f t="shared" si="37"/>
        <v>1.5352987099671085</v>
      </c>
      <c r="L575" s="19">
        <f t="shared" si="33"/>
        <v>1.1620309300606058</v>
      </c>
      <c r="M575" s="19">
        <f t="shared" si="34"/>
        <v>1.3486648200138571</v>
      </c>
      <c r="N575" s="19">
        <f t="shared" si="35"/>
        <v>0.18663388995325136</v>
      </c>
    </row>
    <row r="576" spans="1:14" x14ac:dyDescent="0.2">
      <c r="A576" s="3" t="s">
        <v>1221</v>
      </c>
      <c r="B576" s="3" t="s">
        <v>1222</v>
      </c>
      <c r="C576" s="3">
        <v>44.5</v>
      </c>
      <c r="D576" s="3">
        <v>26</v>
      </c>
      <c r="E576" s="3">
        <v>11</v>
      </c>
      <c r="F576" s="3">
        <v>36</v>
      </c>
      <c r="G576" s="5">
        <v>1065245.4995117199</v>
      </c>
      <c r="H576" s="5">
        <v>741888.16015625</v>
      </c>
      <c r="I576" s="5">
        <v>2794139.8691406301</v>
      </c>
      <c r="J576" s="5">
        <v>2215166.33984375</v>
      </c>
      <c r="K576" s="19">
        <f t="shared" si="37"/>
        <v>1.4358572581713223</v>
      </c>
      <c r="L576" s="19">
        <f t="shared" si="33"/>
        <v>1.261367969927585</v>
      </c>
      <c r="M576" s="19">
        <f t="shared" si="34"/>
        <v>1.3486126140494537</v>
      </c>
      <c r="N576" s="19">
        <f t="shared" si="35"/>
        <v>8.7244644121868609E-2</v>
      </c>
    </row>
    <row r="577" spans="1:14" x14ac:dyDescent="0.2">
      <c r="A577" s="3" t="s">
        <v>1223</v>
      </c>
      <c r="B577" s="3" t="s">
        <v>1224</v>
      </c>
      <c r="C577" s="3">
        <v>49.4</v>
      </c>
      <c r="D577" s="3">
        <v>11</v>
      </c>
      <c r="E577" s="3">
        <v>5</v>
      </c>
      <c r="F577" s="3">
        <v>16</v>
      </c>
      <c r="G577" s="5">
        <v>111683.36230468799</v>
      </c>
      <c r="H577" s="5">
        <v>117166.41699218799</v>
      </c>
      <c r="I577" s="5">
        <v>254215.521484375</v>
      </c>
      <c r="J577" s="5">
        <v>145785.38964843799</v>
      </c>
      <c r="K577" s="19">
        <f t="shared" si="37"/>
        <v>0.95320284746895023</v>
      </c>
      <c r="L577" s="19">
        <f t="shared" si="33"/>
        <v>1.7437654218808665</v>
      </c>
      <c r="M577" s="19">
        <f t="shared" si="34"/>
        <v>1.3484841346749084</v>
      </c>
      <c r="N577" s="19">
        <f t="shared" si="35"/>
        <v>0.39528128720595812</v>
      </c>
    </row>
    <row r="578" spans="1:14" x14ac:dyDescent="0.2">
      <c r="A578" s="3" t="s">
        <v>55</v>
      </c>
      <c r="B578" s="3" t="s">
        <v>1225</v>
      </c>
      <c r="C578" s="3">
        <v>33.299999999999997</v>
      </c>
      <c r="D578" s="3">
        <v>48</v>
      </c>
      <c r="E578" s="3">
        <v>13</v>
      </c>
      <c r="F578" s="3">
        <v>51</v>
      </c>
      <c r="G578" s="5">
        <v>3520050.9902343801</v>
      </c>
      <c r="H578" s="5">
        <v>3224575.09765625</v>
      </c>
      <c r="I578" s="5">
        <v>6242196.6796875</v>
      </c>
      <c r="J578" s="5">
        <v>3889427.1035156301</v>
      </c>
      <c r="K578" s="19">
        <f t="shared" si="37"/>
        <v>1.0916325046338333</v>
      </c>
      <c r="L578" s="19">
        <f t="shared" si="33"/>
        <v>1.6049141720756805</v>
      </c>
      <c r="M578" s="19">
        <f t="shared" si="34"/>
        <v>1.3482733383547569</v>
      </c>
      <c r="N578" s="19">
        <f t="shared" si="35"/>
        <v>0.25664083372092361</v>
      </c>
    </row>
    <row r="579" spans="1:14" x14ac:dyDescent="0.2">
      <c r="A579" s="3" t="s">
        <v>1226</v>
      </c>
      <c r="B579" s="3" t="s">
        <v>1227</v>
      </c>
      <c r="C579" s="3">
        <v>44.6</v>
      </c>
      <c r="D579" s="3">
        <v>6</v>
      </c>
      <c r="E579" s="3">
        <v>2</v>
      </c>
      <c r="F579" s="3">
        <v>7</v>
      </c>
      <c r="G579" s="5">
        <v>73813.20703125</v>
      </c>
      <c r="H579" s="5">
        <v>58784.771484375</v>
      </c>
      <c r="I579" s="5">
        <v>91160.3828125</v>
      </c>
      <c r="J579" s="5">
        <v>63487.3359375</v>
      </c>
      <c r="K579" s="19">
        <f t="shared" si="37"/>
        <v>1.2556518494057523</v>
      </c>
      <c r="L579" s="19">
        <f t="shared" si="33"/>
        <v>1.4358829436825429</v>
      </c>
      <c r="M579" s="19">
        <f t="shared" si="34"/>
        <v>1.3457673965441477</v>
      </c>
      <c r="N579" s="19">
        <f t="shared" si="35"/>
        <v>9.0115547138395313E-2</v>
      </c>
    </row>
    <row r="580" spans="1:14" x14ac:dyDescent="0.2">
      <c r="A580" s="3" t="s">
        <v>46</v>
      </c>
      <c r="B580" s="3" t="s">
        <v>1228</v>
      </c>
      <c r="C580" s="3">
        <v>54.2</v>
      </c>
      <c r="D580" s="3">
        <v>16</v>
      </c>
      <c r="E580" s="3">
        <v>6</v>
      </c>
      <c r="F580" s="3">
        <v>14</v>
      </c>
      <c r="G580" s="5">
        <v>181394.15283203099</v>
      </c>
      <c r="H580" s="5">
        <v>167642.484375</v>
      </c>
      <c r="I580" s="5">
        <v>347858.9140625</v>
      </c>
      <c r="J580" s="5">
        <v>216234.93457031299</v>
      </c>
      <c r="K580" s="19">
        <f t="shared" si="37"/>
        <v>1.082029734337925</v>
      </c>
      <c r="L580" s="19">
        <f t="shared" si="33"/>
        <v>1.6087082078284021</v>
      </c>
      <c r="M580" s="19">
        <f t="shared" si="34"/>
        <v>1.3453689710831636</v>
      </c>
      <c r="N580" s="19">
        <f t="shared" si="35"/>
        <v>0.26333923674523851</v>
      </c>
    </row>
    <row r="581" spans="1:14" x14ac:dyDescent="0.2">
      <c r="A581" s="3" t="s">
        <v>201</v>
      </c>
      <c r="B581" s="3" t="s">
        <v>202</v>
      </c>
      <c r="C581" s="3">
        <v>56.5</v>
      </c>
      <c r="D581" s="3">
        <v>3</v>
      </c>
      <c r="E581" s="3">
        <v>2</v>
      </c>
      <c r="F581" s="3">
        <v>6</v>
      </c>
      <c r="G581" s="5">
        <v>23279.49609375</v>
      </c>
      <c r="H581" s="5" t="s">
        <v>1763</v>
      </c>
      <c r="I581" s="5">
        <v>37082.55078125</v>
      </c>
      <c r="J581" s="5">
        <v>27584.826171875</v>
      </c>
      <c r="K581" s="22" t="s">
        <v>1765</v>
      </c>
      <c r="L581" s="19">
        <f t="shared" si="33"/>
        <v>1.3443097502299548</v>
      </c>
      <c r="M581" s="19">
        <f t="shared" si="34"/>
        <v>1.3443097502299548</v>
      </c>
      <c r="N581" s="19">
        <f t="shared" si="35"/>
        <v>0</v>
      </c>
    </row>
    <row r="582" spans="1:14" x14ac:dyDescent="0.2">
      <c r="A582" s="3" t="s">
        <v>1229</v>
      </c>
      <c r="B582" s="3" t="s">
        <v>1230</v>
      </c>
      <c r="C582" s="3">
        <v>72.900000000000006</v>
      </c>
      <c r="D582" s="3">
        <v>36</v>
      </c>
      <c r="E582" s="3">
        <v>17</v>
      </c>
      <c r="F582" s="3">
        <v>32</v>
      </c>
      <c r="G582" s="5">
        <v>964437.30566406297</v>
      </c>
      <c r="H582" s="5">
        <v>635491.15917968797</v>
      </c>
      <c r="I582" s="5">
        <v>2493238.5488281301</v>
      </c>
      <c r="J582" s="5">
        <v>2130909.7060546898</v>
      </c>
      <c r="K582" s="19">
        <f t="shared" ref="K582:K593" si="38">G582/H582</f>
        <v>1.5176250554122406</v>
      </c>
      <c r="L582" s="19">
        <f t="shared" si="33"/>
        <v>1.1700348174040094</v>
      </c>
      <c r="M582" s="19">
        <f t="shared" si="34"/>
        <v>1.343829936408125</v>
      </c>
      <c r="N582" s="19">
        <f t="shared" si="35"/>
        <v>0.17379511900411559</v>
      </c>
    </row>
    <row r="583" spans="1:14" x14ac:dyDescent="0.2">
      <c r="A583" s="3" t="s">
        <v>1231</v>
      </c>
      <c r="B583" s="3" t="s">
        <v>1232</v>
      </c>
      <c r="C583" s="3">
        <v>44.8</v>
      </c>
      <c r="D583" s="3">
        <v>5</v>
      </c>
      <c r="E583" s="3">
        <v>2</v>
      </c>
      <c r="F583" s="3">
        <v>7</v>
      </c>
      <c r="G583" s="5">
        <v>139022.73925781299</v>
      </c>
      <c r="H583" s="5">
        <v>117466.28515625</v>
      </c>
      <c r="I583" s="5">
        <v>444503.859375</v>
      </c>
      <c r="J583" s="5">
        <v>295719.625</v>
      </c>
      <c r="K583" s="19">
        <f t="shared" si="38"/>
        <v>1.1835118397835538</v>
      </c>
      <c r="L583" s="19">
        <f t="shared" si="33"/>
        <v>1.5031260078697855</v>
      </c>
      <c r="M583" s="19">
        <f t="shared" si="34"/>
        <v>1.3433189238266696</v>
      </c>
      <c r="N583" s="19">
        <f t="shared" si="35"/>
        <v>0.15980708404311583</v>
      </c>
    </row>
    <row r="584" spans="1:14" x14ac:dyDescent="0.2">
      <c r="A584" s="3" t="s">
        <v>1233</v>
      </c>
      <c r="B584" s="3" t="s">
        <v>1234</v>
      </c>
      <c r="C584" s="3">
        <v>83.6</v>
      </c>
      <c r="D584" s="3">
        <v>40</v>
      </c>
      <c r="E584" s="3">
        <v>17</v>
      </c>
      <c r="F584" s="3">
        <v>28</v>
      </c>
      <c r="G584" s="5">
        <v>1046818.1015625</v>
      </c>
      <c r="H584" s="5">
        <v>770374.79199218797</v>
      </c>
      <c r="I584" s="5">
        <v>2026800.10546875</v>
      </c>
      <c r="J584" s="5">
        <v>1526494.9755859401</v>
      </c>
      <c r="K584" s="19">
        <f t="shared" si="38"/>
        <v>1.3588426210772422</v>
      </c>
      <c r="L584" s="19">
        <f t="shared" si="33"/>
        <v>1.3277476427269401</v>
      </c>
      <c r="M584" s="19">
        <f t="shared" si="34"/>
        <v>1.3432951319020912</v>
      </c>
      <c r="N584" s="19">
        <f t="shared" si="35"/>
        <v>1.554748917515103E-2</v>
      </c>
    </row>
    <row r="585" spans="1:14" x14ac:dyDescent="0.2">
      <c r="A585" s="3" t="s">
        <v>1235</v>
      </c>
      <c r="B585" s="3" t="s">
        <v>1236</v>
      </c>
      <c r="C585" s="3">
        <v>25.5</v>
      </c>
      <c r="D585" s="3">
        <v>7</v>
      </c>
      <c r="E585" s="3">
        <v>2</v>
      </c>
      <c r="F585" s="3">
        <v>13</v>
      </c>
      <c r="G585" s="5">
        <v>118290.56640625</v>
      </c>
      <c r="H585" s="5">
        <v>82805.98046875</v>
      </c>
      <c r="I585" s="5">
        <v>253823.83984375</v>
      </c>
      <c r="J585" s="5">
        <v>202407.93359375</v>
      </c>
      <c r="K585" s="19">
        <f t="shared" si="38"/>
        <v>1.4285268495901871</v>
      </c>
      <c r="L585" s="19">
        <f t="shared" si="33"/>
        <v>1.2540212003408726</v>
      </c>
      <c r="M585" s="19">
        <f t="shared" si="34"/>
        <v>1.3412740249655299</v>
      </c>
      <c r="N585" s="19">
        <f t="shared" si="35"/>
        <v>8.7252824624657221E-2</v>
      </c>
    </row>
    <row r="586" spans="1:14" x14ac:dyDescent="0.2">
      <c r="A586" s="3" t="s">
        <v>1237</v>
      </c>
      <c r="B586" s="3" t="s">
        <v>1238</v>
      </c>
      <c r="C586" s="3">
        <v>115.2</v>
      </c>
      <c r="D586" s="3">
        <v>3</v>
      </c>
      <c r="E586" s="3">
        <v>2</v>
      </c>
      <c r="F586" s="3">
        <v>2</v>
      </c>
      <c r="G586" s="5">
        <v>56551.255859375</v>
      </c>
      <c r="H586" s="5">
        <v>44104.0283203125</v>
      </c>
      <c r="I586" s="5">
        <v>68559.91796875</v>
      </c>
      <c r="J586" s="5">
        <v>49009.22265625</v>
      </c>
      <c r="K586" s="19">
        <f t="shared" si="38"/>
        <v>1.2822242777612634</v>
      </c>
      <c r="L586" s="19">
        <f t="shared" si="33"/>
        <v>1.3989186984178121</v>
      </c>
      <c r="M586" s="19">
        <f t="shared" si="34"/>
        <v>1.3405714880895379</v>
      </c>
      <c r="N586" s="19">
        <f t="shared" si="35"/>
        <v>5.834721032827439E-2</v>
      </c>
    </row>
    <row r="587" spans="1:14" x14ac:dyDescent="0.2">
      <c r="A587" s="3" t="s">
        <v>1239</v>
      </c>
      <c r="B587" s="3" t="s">
        <v>1240</v>
      </c>
      <c r="C587" s="3">
        <v>62.6</v>
      </c>
      <c r="D587" s="3">
        <v>4</v>
      </c>
      <c r="E587" s="3">
        <v>2</v>
      </c>
      <c r="F587" s="3">
        <v>4</v>
      </c>
      <c r="G587" s="5">
        <v>65639.642578125</v>
      </c>
      <c r="H587" s="5">
        <v>57002.7734375</v>
      </c>
      <c r="I587" s="5">
        <v>144204.140625</v>
      </c>
      <c r="J587" s="5">
        <v>94353.77734375</v>
      </c>
      <c r="K587" s="19">
        <f t="shared" si="38"/>
        <v>1.151516647696007</v>
      </c>
      <c r="L587" s="19">
        <f t="shared" si="33"/>
        <v>1.5283345795434875</v>
      </c>
      <c r="M587" s="19">
        <f t="shared" si="34"/>
        <v>1.3399256136197473</v>
      </c>
      <c r="N587" s="19">
        <f t="shared" si="35"/>
        <v>0.18840896592374023</v>
      </c>
    </row>
    <row r="588" spans="1:14" x14ac:dyDescent="0.2">
      <c r="A588" s="3" t="s">
        <v>1241</v>
      </c>
      <c r="B588" s="3" t="s">
        <v>1242</v>
      </c>
      <c r="C588" s="3">
        <v>88.4</v>
      </c>
      <c r="D588" s="3">
        <v>9</v>
      </c>
      <c r="E588" s="3">
        <v>4</v>
      </c>
      <c r="F588" s="3">
        <v>5</v>
      </c>
      <c r="G588" s="5">
        <v>129419.23046875</v>
      </c>
      <c r="H588" s="5">
        <v>89888.548828125</v>
      </c>
      <c r="I588" s="5">
        <v>273187.51171875</v>
      </c>
      <c r="J588" s="5">
        <v>220337.3828125</v>
      </c>
      <c r="K588" s="19">
        <f t="shared" si="38"/>
        <v>1.4397743890182411</v>
      </c>
      <c r="L588" s="19">
        <f t="shared" si="33"/>
        <v>1.2398600193559699</v>
      </c>
      <c r="M588" s="19">
        <f t="shared" si="34"/>
        <v>1.3398172041871055</v>
      </c>
      <c r="N588" s="19">
        <f t="shared" si="35"/>
        <v>9.9957184831135582E-2</v>
      </c>
    </row>
    <row r="589" spans="1:14" x14ac:dyDescent="0.2">
      <c r="A589" s="3" t="s">
        <v>60</v>
      </c>
      <c r="B589" s="3" t="s">
        <v>1243</v>
      </c>
      <c r="C589" s="3">
        <v>49.9</v>
      </c>
      <c r="D589" s="3">
        <v>30</v>
      </c>
      <c r="E589" s="3">
        <v>2</v>
      </c>
      <c r="F589" s="3">
        <v>37</v>
      </c>
      <c r="G589" s="5">
        <v>114961.28515625</v>
      </c>
      <c r="H589" s="5">
        <v>103312.12109375</v>
      </c>
      <c r="I589" s="5">
        <v>171705.9296875</v>
      </c>
      <c r="J589" s="5">
        <v>109666.98828125</v>
      </c>
      <c r="K589" s="19">
        <f t="shared" si="38"/>
        <v>1.1127569924919944</v>
      </c>
      <c r="L589" s="19">
        <f t="shared" si="33"/>
        <v>1.5657029738716453</v>
      </c>
      <c r="M589" s="19">
        <f t="shared" si="34"/>
        <v>1.33922998318182</v>
      </c>
      <c r="N589" s="19">
        <f t="shared" si="35"/>
        <v>0.2264729906898254</v>
      </c>
    </row>
    <row r="590" spans="1:14" x14ac:dyDescent="0.2">
      <c r="A590" s="3" t="s">
        <v>1244</v>
      </c>
      <c r="B590" s="3" t="s">
        <v>1245</v>
      </c>
      <c r="C590" s="3">
        <v>107.8</v>
      </c>
      <c r="D590" s="3">
        <v>10</v>
      </c>
      <c r="E590" s="3">
        <v>6</v>
      </c>
      <c r="F590" s="3">
        <v>9</v>
      </c>
      <c r="G590" s="5">
        <v>59484.201171875</v>
      </c>
      <c r="H590" s="5">
        <v>38227.9775390625</v>
      </c>
      <c r="I590" s="5">
        <v>112363.11328125</v>
      </c>
      <c r="J590" s="5">
        <v>100179.591796875</v>
      </c>
      <c r="K590" s="19">
        <f t="shared" si="38"/>
        <v>1.556038404362152</v>
      </c>
      <c r="L590" s="19">
        <f t="shared" si="33"/>
        <v>1.1216168010454506</v>
      </c>
      <c r="M590" s="19">
        <f t="shared" si="34"/>
        <v>1.3388276027038013</v>
      </c>
      <c r="N590" s="19">
        <f t="shared" si="35"/>
        <v>0.21721080165835072</v>
      </c>
    </row>
    <row r="591" spans="1:14" x14ac:dyDescent="0.2">
      <c r="A591" s="3" t="s">
        <v>1246</v>
      </c>
      <c r="B591" s="3" t="s">
        <v>1247</v>
      </c>
      <c r="C591" s="3">
        <v>81</v>
      </c>
      <c r="D591" s="3">
        <v>6</v>
      </c>
      <c r="E591" s="3">
        <v>3</v>
      </c>
      <c r="F591" s="3">
        <v>6</v>
      </c>
      <c r="G591" s="5">
        <v>27291.41015625</v>
      </c>
      <c r="H591" s="5">
        <v>40766.107910156301</v>
      </c>
      <c r="I591" s="5">
        <v>107629.291015625</v>
      </c>
      <c r="J591" s="5">
        <v>53599.9033203125</v>
      </c>
      <c r="K591" s="19">
        <f t="shared" si="38"/>
        <v>0.66946322706099515</v>
      </c>
      <c r="L591" s="19">
        <f t="shared" si="33"/>
        <v>2.0080127826431591</v>
      </c>
      <c r="M591" s="19">
        <f t="shared" si="34"/>
        <v>1.3387380048520772</v>
      </c>
      <c r="N591" s="19">
        <f t="shared" si="35"/>
        <v>0.66927477779108191</v>
      </c>
    </row>
    <row r="592" spans="1:14" x14ac:dyDescent="0.2">
      <c r="A592" s="3" t="s">
        <v>1248</v>
      </c>
      <c r="B592" s="3" t="s">
        <v>1249</v>
      </c>
      <c r="C592" s="3">
        <v>60.6</v>
      </c>
      <c r="D592" s="3">
        <v>7</v>
      </c>
      <c r="E592" s="3">
        <v>3</v>
      </c>
      <c r="F592" s="3">
        <v>10</v>
      </c>
      <c r="G592" s="5">
        <v>54009.996582031301</v>
      </c>
      <c r="H592" s="5">
        <v>35818.2919921875</v>
      </c>
      <c r="I592" s="5">
        <v>93110.2978515625</v>
      </c>
      <c r="J592" s="5">
        <v>79683.7861328125</v>
      </c>
      <c r="K592" s="19">
        <f t="shared" si="38"/>
        <v>1.5078886674387399</v>
      </c>
      <c r="L592" s="19">
        <f t="shared" ref="L592:L655" si="39">I592/J592</f>
        <v>1.1684974117114797</v>
      </c>
      <c r="M592" s="19">
        <f t="shared" ref="M592:M655" si="40">AVERAGE(K592,L592)</f>
        <v>1.3381930395751098</v>
      </c>
      <c r="N592" s="19">
        <f t="shared" ref="N592:N655" si="41">AVEDEV(K592:L592)</f>
        <v>0.16969562786363013</v>
      </c>
    </row>
    <row r="593" spans="1:39" x14ac:dyDescent="0.2">
      <c r="A593" s="3" t="s">
        <v>1250</v>
      </c>
      <c r="B593" s="3" t="s">
        <v>1251</v>
      </c>
      <c r="C593" s="3">
        <v>69.099999999999994</v>
      </c>
      <c r="D593" s="3">
        <v>8</v>
      </c>
      <c r="E593" s="3">
        <v>4</v>
      </c>
      <c r="F593" s="3">
        <v>10</v>
      </c>
      <c r="G593" s="5">
        <v>74060.9560546875</v>
      </c>
      <c r="H593" s="5">
        <v>49404.566894531301</v>
      </c>
      <c r="I593" s="5">
        <v>127076.615234375</v>
      </c>
      <c r="J593" s="5">
        <v>108060.015625</v>
      </c>
      <c r="K593" s="19">
        <f t="shared" si="38"/>
        <v>1.4990710517267072</v>
      </c>
      <c r="L593" s="19">
        <f t="shared" si="39"/>
        <v>1.1759818328674705</v>
      </c>
      <c r="M593" s="19">
        <f t="shared" si="40"/>
        <v>1.3375264422970887</v>
      </c>
      <c r="N593" s="19">
        <f t="shared" si="41"/>
        <v>0.16154460942961835</v>
      </c>
    </row>
    <row r="594" spans="1:39" x14ac:dyDescent="0.2">
      <c r="A594" s="3" t="s">
        <v>191</v>
      </c>
      <c r="B594" s="3" t="s">
        <v>192</v>
      </c>
      <c r="C594" s="3">
        <v>47.1</v>
      </c>
      <c r="D594" s="3">
        <v>4</v>
      </c>
      <c r="E594" s="3">
        <v>2</v>
      </c>
      <c r="F594" s="3">
        <v>7</v>
      </c>
      <c r="G594" s="5">
        <v>8999.0517578125</v>
      </c>
      <c r="H594" s="5" t="s">
        <v>1763</v>
      </c>
      <c r="I594" s="5">
        <v>27602.984375</v>
      </c>
      <c r="J594" s="5">
        <v>20642.376953125</v>
      </c>
      <c r="K594" s="22" t="s">
        <v>1765</v>
      </c>
      <c r="L594" s="19">
        <f t="shared" si="39"/>
        <v>1.3371998989109271</v>
      </c>
      <c r="M594" s="19">
        <f t="shared" si="40"/>
        <v>1.3371998989109271</v>
      </c>
      <c r="N594" s="19">
        <f t="shared" si="41"/>
        <v>0</v>
      </c>
    </row>
    <row r="595" spans="1:39" x14ac:dyDescent="0.2">
      <c r="A595" s="3" t="s">
        <v>66</v>
      </c>
      <c r="B595" s="3" t="s">
        <v>1252</v>
      </c>
      <c r="C595" s="3">
        <v>22.6</v>
      </c>
      <c r="D595" s="3">
        <v>16</v>
      </c>
      <c r="E595" s="3">
        <v>6</v>
      </c>
      <c r="F595" s="3">
        <v>28</v>
      </c>
      <c r="G595" s="5">
        <v>666651.38671875</v>
      </c>
      <c r="H595" s="5">
        <v>849011.7578125</v>
      </c>
      <c r="I595" s="5">
        <v>1519419.9140625</v>
      </c>
      <c r="J595" s="5">
        <v>804424.8125</v>
      </c>
      <c r="K595" s="19">
        <f t="shared" ref="K595:K658" si="42">G595/H595</f>
        <v>0.78520866240579978</v>
      </c>
      <c r="L595" s="19">
        <f t="shared" si="39"/>
        <v>1.8888277567426477</v>
      </c>
      <c r="M595" s="19">
        <f t="shared" si="40"/>
        <v>1.3370182095742238</v>
      </c>
      <c r="N595" s="19">
        <f t="shared" si="41"/>
        <v>0.5518095471684239</v>
      </c>
    </row>
    <row r="596" spans="1:39" x14ac:dyDescent="0.2">
      <c r="A596" s="3" t="s">
        <v>1253</v>
      </c>
      <c r="B596" s="3" t="s">
        <v>1254</v>
      </c>
      <c r="C596" s="3">
        <v>144.69999999999999</v>
      </c>
      <c r="D596" s="3">
        <v>35</v>
      </c>
      <c r="E596" s="3">
        <v>16</v>
      </c>
      <c r="F596" s="3">
        <v>16</v>
      </c>
      <c r="G596" s="5">
        <v>2151266.9941406301</v>
      </c>
      <c r="H596" s="5">
        <v>1338019.09765625</v>
      </c>
      <c r="I596" s="5">
        <v>1238541.1098632801</v>
      </c>
      <c r="J596" s="5">
        <v>1165364.3583984401</v>
      </c>
      <c r="K596" s="19">
        <f t="shared" si="42"/>
        <v>1.6077999169884132</v>
      </c>
      <c r="L596" s="19">
        <f t="shared" si="39"/>
        <v>1.0627930234329517</v>
      </c>
      <c r="M596" s="19">
        <f t="shared" si="40"/>
        <v>1.3352964702106824</v>
      </c>
      <c r="N596" s="19">
        <f t="shared" si="41"/>
        <v>0.27250344677773075</v>
      </c>
    </row>
    <row r="597" spans="1:39" x14ac:dyDescent="0.2">
      <c r="A597" s="3" t="s">
        <v>103</v>
      </c>
      <c r="B597" s="3" t="s">
        <v>1255</v>
      </c>
      <c r="C597" s="3">
        <v>16.3</v>
      </c>
      <c r="D597" s="3">
        <v>13</v>
      </c>
      <c r="E597" s="3">
        <v>4</v>
      </c>
      <c r="F597" s="3">
        <v>36</v>
      </c>
      <c r="G597" s="5">
        <v>878128.439453125</v>
      </c>
      <c r="H597" s="5">
        <v>714927.673828125</v>
      </c>
      <c r="I597" s="5">
        <v>1078291.12109375</v>
      </c>
      <c r="J597" s="5">
        <v>748522.25390625</v>
      </c>
      <c r="K597" s="19">
        <f t="shared" si="42"/>
        <v>1.228275910416408</v>
      </c>
      <c r="L597" s="19">
        <f t="shared" si="39"/>
        <v>1.4405598704201017</v>
      </c>
      <c r="M597" s="19">
        <f t="shared" si="40"/>
        <v>1.3344178904182549</v>
      </c>
      <c r="N597" s="19">
        <f t="shared" si="41"/>
        <v>0.10614198000184683</v>
      </c>
    </row>
    <row r="598" spans="1:39" x14ac:dyDescent="0.2">
      <c r="A598" s="3" t="s">
        <v>1256</v>
      </c>
      <c r="B598" s="3" t="s">
        <v>1257</v>
      </c>
      <c r="C598" s="3">
        <v>94.3</v>
      </c>
      <c r="D598" s="3">
        <v>11</v>
      </c>
      <c r="E598" s="3">
        <v>4</v>
      </c>
      <c r="F598" s="3">
        <v>9</v>
      </c>
      <c r="G598" s="5">
        <v>129220.25488281299</v>
      </c>
      <c r="H598" s="5">
        <v>109249.348144531</v>
      </c>
      <c r="I598" s="5">
        <v>249254.591796875</v>
      </c>
      <c r="J598" s="5">
        <v>167785.740234375</v>
      </c>
      <c r="K598" s="19">
        <f t="shared" si="42"/>
        <v>1.1828011523863882</v>
      </c>
      <c r="L598" s="19">
        <f t="shared" si="39"/>
        <v>1.4855528929258144</v>
      </c>
      <c r="M598" s="19">
        <f t="shared" si="40"/>
        <v>1.3341770226561014</v>
      </c>
      <c r="N598" s="19">
        <f t="shared" si="41"/>
        <v>0.15137587026971311</v>
      </c>
    </row>
    <row r="599" spans="1:39" x14ac:dyDescent="0.2">
      <c r="A599" s="3" t="s">
        <v>1258</v>
      </c>
      <c r="B599" s="3" t="s">
        <v>1259</v>
      </c>
      <c r="C599" s="3">
        <v>26.9</v>
      </c>
      <c r="D599" s="3">
        <v>13</v>
      </c>
      <c r="E599" s="3">
        <v>4</v>
      </c>
      <c r="F599" s="3">
        <v>29</v>
      </c>
      <c r="G599" s="5">
        <v>63123.79296875</v>
      </c>
      <c r="H599" s="5">
        <v>65243.7236328125</v>
      </c>
      <c r="I599" s="5">
        <v>299072.697265625</v>
      </c>
      <c r="J599" s="5">
        <v>175915.443359375</v>
      </c>
      <c r="K599" s="19">
        <f t="shared" si="42"/>
        <v>0.96750751572682558</v>
      </c>
      <c r="L599" s="19">
        <f t="shared" si="39"/>
        <v>1.7000934741963154</v>
      </c>
      <c r="M599" s="19">
        <f t="shared" si="40"/>
        <v>1.3338004949615705</v>
      </c>
      <c r="N599" s="19">
        <f t="shared" si="41"/>
        <v>0.36629297923474491</v>
      </c>
    </row>
    <row r="600" spans="1:39" x14ac:dyDescent="0.2">
      <c r="A600" s="3" t="s">
        <v>1260</v>
      </c>
      <c r="B600" s="3" t="s">
        <v>1261</v>
      </c>
      <c r="C600" s="3">
        <v>84.8</v>
      </c>
      <c r="D600" s="3">
        <v>29</v>
      </c>
      <c r="E600" s="3">
        <v>14</v>
      </c>
      <c r="F600" s="3">
        <v>22</v>
      </c>
      <c r="G600" s="5">
        <v>1029071.2763671899</v>
      </c>
      <c r="H600" s="5">
        <v>862055.52734375</v>
      </c>
      <c r="I600" s="5">
        <v>2476938.53515625</v>
      </c>
      <c r="J600" s="5">
        <v>1682576.3066406299</v>
      </c>
      <c r="K600" s="19">
        <f t="shared" si="42"/>
        <v>1.1937412889608925</v>
      </c>
      <c r="L600" s="19">
        <f t="shared" si="39"/>
        <v>1.4721106706308105</v>
      </c>
      <c r="M600" s="19">
        <f t="shared" si="40"/>
        <v>1.3329259797958515</v>
      </c>
      <c r="N600" s="19">
        <f t="shared" si="41"/>
        <v>0.13918469083495899</v>
      </c>
    </row>
    <row r="601" spans="1:39" s="1" customFormat="1" x14ac:dyDescent="0.2">
      <c r="A601" s="3" t="s">
        <v>1262</v>
      </c>
      <c r="B601" s="3" t="s">
        <v>1263</v>
      </c>
      <c r="C601" s="3">
        <v>17.5</v>
      </c>
      <c r="D601" s="3">
        <v>6</v>
      </c>
      <c r="E601" s="3">
        <v>2</v>
      </c>
      <c r="F601" s="3">
        <v>14</v>
      </c>
      <c r="G601" s="5">
        <v>1198570.875</v>
      </c>
      <c r="H601" s="5">
        <v>733287.34375</v>
      </c>
      <c r="I601" s="5">
        <v>1769624.75</v>
      </c>
      <c r="J601" s="5">
        <v>1715975.625</v>
      </c>
      <c r="K601" s="19">
        <f t="shared" si="42"/>
        <v>1.6345173351425377</v>
      </c>
      <c r="L601" s="19">
        <f t="shared" si="39"/>
        <v>1.0312645029558623</v>
      </c>
      <c r="M601" s="19">
        <f t="shared" si="40"/>
        <v>1.3328909190492</v>
      </c>
      <c r="N601" s="19">
        <f t="shared" si="41"/>
        <v>0.30162641609333773</v>
      </c>
      <c r="O601"/>
      <c r="P601"/>
      <c r="Q601"/>
      <c r="R601"/>
      <c r="S601"/>
      <c r="T601"/>
      <c r="U601"/>
      <c r="V601"/>
      <c r="W601"/>
      <c r="X601"/>
      <c r="Y601"/>
      <c r="Z601"/>
      <c r="AA601"/>
      <c r="AB601"/>
      <c r="AC601"/>
      <c r="AD601"/>
      <c r="AE601"/>
      <c r="AF601"/>
      <c r="AG601"/>
      <c r="AH601"/>
      <c r="AI601"/>
      <c r="AJ601"/>
      <c r="AK601"/>
      <c r="AL601"/>
      <c r="AM601"/>
    </row>
    <row r="602" spans="1:39" x14ac:dyDescent="0.2">
      <c r="A602" s="3" t="s">
        <v>1264</v>
      </c>
      <c r="B602" s="3" t="s">
        <v>1265</v>
      </c>
      <c r="C602" s="3">
        <v>52</v>
      </c>
      <c r="D602" s="3">
        <v>9</v>
      </c>
      <c r="E602" s="3">
        <v>5</v>
      </c>
      <c r="F602" s="3">
        <v>15</v>
      </c>
      <c r="G602" s="5">
        <v>179919.806640625</v>
      </c>
      <c r="H602" s="5">
        <v>141861.228515625</v>
      </c>
      <c r="I602" s="5">
        <v>580786.125</v>
      </c>
      <c r="J602" s="5">
        <v>416126.41015625</v>
      </c>
      <c r="K602" s="19">
        <f t="shared" si="42"/>
        <v>1.2682803365177973</v>
      </c>
      <c r="L602" s="19">
        <f t="shared" si="39"/>
        <v>1.3956963817363153</v>
      </c>
      <c r="M602" s="19">
        <f t="shared" si="40"/>
        <v>1.3319883591270563</v>
      </c>
      <c r="N602" s="19">
        <f t="shared" si="41"/>
        <v>6.3708022609259007E-2</v>
      </c>
    </row>
    <row r="603" spans="1:39" x14ac:dyDescent="0.2">
      <c r="A603" s="3" t="s">
        <v>16</v>
      </c>
      <c r="B603" s="3" t="s">
        <v>1266</v>
      </c>
      <c r="C603" s="3">
        <v>57.9</v>
      </c>
      <c r="D603" s="3">
        <v>93</v>
      </c>
      <c r="E603" s="3">
        <v>24</v>
      </c>
      <c r="F603" s="3">
        <v>50</v>
      </c>
      <c r="G603" s="5">
        <v>7960053.7119140597</v>
      </c>
      <c r="H603" s="5">
        <v>6562624.46875</v>
      </c>
      <c r="I603" s="5">
        <v>15072684.9765625</v>
      </c>
      <c r="J603" s="5">
        <v>10390848.526367201</v>
      </c>
      <c r="K603" s="19">
        <f t="shared" si="42"/>
        <v>1.2129375602426069</v>
      </c>
      <c r="L603" s="19">
        <f t="shared" si="39"/>
        <v>1.4505730632406919</v>
      </c>
      <c r="M603" s="19">
        <f t="shared" si="40"/>
        <v>1.3317553117416494</v>
      </c>
      <c r="N603" s="19">
        <f t="shared" si="41"/>
        <v>0.1188177514990425</v>
      </c>
    </row>
    <row r="604" spans="1:39" x14ac:dyDescent="0.2">
      <c r="A604" s="3" t="s">
        <v>82</v>
      </c>
      <c r="B604" s="3" t="s">
        <v>1267</v>
      </c>
      <c r="C604" s="3">
        <v>273.3</v>
      </c>
      <c r="D604" s="3">
        <v>98</v>
      </c>
      <c r="E604" s="3">
        <v>38</v>
      </c>
      <c r="F604" s="3">
        <v>19</v>
      </c>
      <c r="G604" s="5">
        <v>3332122.4580078102</v>
      </c>
      <c r="H604" s="5">
        <v>2491971.0029296898</v>
      </c>
      <c r="I604" s="5">
        <v>4585284.3857421903</v>
      </c>
      <c r="J604" s="5">
        <v>3461807.25</v>
      </c>
      <c r="K604" s="19">
        <f t="shared" si="42"/>
        <v>1.3371433512229456</v>
      </c>
      <c r="L604" s="19">
        <f t="shared" si="39"/>
        <v>1.3245348613046524</v>
      </c>
      <c r="M604" s="19">
        <f t="shared" si="40"/>
        <v>1.330839106263799</v>
      </c>
      <c r="N604" s="19">
        <f t="shared" si="41"/>
        <v>6.3042449591466099E-3</v>
      </c>
    </row>
    <row r="605" spans="1:39" x14ac:dyDescent="0.2">
      <c r="A605" s="3" t="s">
        <v>1268</v>
      </c>
      <c r="B605" s="3" t="s">
        <v>1269</v>
      </c>
      <c r="C605" s="3">
        <v>47</v>
      </c>
      <c r="D605" s="3">
        <v>12</v>
      </c>
      <c r="E605" s="3">
        <v>4</v>
      </c>
      <c r="F605" s="3">
        <v>13</v>
      </c>
      <c r="G605" s="5">
        <v>194179.123046875</v>
      </c>
      <c r="H605" s="5">
        <v>163533.673828125</v>
      </c>
      <c r="I605" s="5">
        <v>483538.66796875</v>
      </c>
      <c r="J605" s="5">
        <v>328269.04296875</v>
      </c>
      <c r="K605" s="19">
        <f t="shared" si="42"/>
        <v>1.1873953449548169</v>
      </c>
      <c r="L605" s="19">
        <f t="shared" si="39"/>
        <v>1.4729950274804959</v>
      </c>
      <c r="M605" s="19">
        <f t="shared" si="40"/>
        <v>1.3301951862176564</v>
      </c>
      <c r="N605" s="19">
        <f t="shared" si="41"/>
        <v>0.14279984126283951</v>
      </c>
    </row>
    <row r="606" spans="1:39" x14ac:dyDescent="0.2">
      <c r="A606" s="3" t="s">
        <v>1270</v>
      </c>
      <c r="B606" s="3" t="s">
        <v>1271</v>
      </c>
      <c r="C606" s="3">
        <v>44.8</v>
      </c>
      <c r="D606" s="3">
        <v>3</v>
      </c>
      <c r="E606" s="3">
        <v>2</v>
      </c>
      <c r="F606" s="3">
        <v>7</v>
      </c>
      <c r="G606" s="5">
        <v>38384.7900390625</v>
      </c>
      <c r="H606" s="5">
        <v>29901.86328125</v>
      </c>
      <c r="I606" s="5">
        <v>65188.16796875</v>
      </c>
      <c r="J606" s="5">
        <v>47363.33984375</v>
      </c>
      <c r="K606" s="19">
        <f t="shared" si="42"/>
        <v>1.2836922461327596</v>
      </c>
      <c r="L606" s="19">
        <f t="shared" si="39"/>
        <v>1.3763422973084982</v>
      </c>
      <c r="M606" s="19">
        <f t="shared" si="40"/>
        <v>1.3300172717206289</v>
      </c>
      <c r="N606" s="19">
        <f t="shared" si="41"/>
        <v>4.6325025587869328E-2</v>
      </c>
    </row>
    <row r="607" spans="1:39" x14ac:dyDescent="0.2">
      <c r="A607" s="3" t="s">
        <v>1272</v>
      </c>
      <c r="B607" s="3" t="s">
        <v>1273</v>
      </c>
      <c r="C607" s="3">
        <v>399.5</v>
      </c>
      <c r="D607" s="3">
        <v>19</v>
      </c>
      <c r="E607" s="3">
        <v>11</v>
      </c>
      <c r="F607" s="3">
        <v>4</v>
      </c>
      <c r="G607" s="5">
        <v>178723.06347656299</v>
      </c>
      <c r="H607" s="5">
        <v>130966.06542968799</v>
      </c>
      <c r="I607" s="5">
        <v>281548.421875</v>
      </c>
      <c r="J607" s="5">
        <v>217578.57763671901</v>
      </c>
      <c r="K607" s="19">
        <f t="shared" si="42"/>
        <v>1.3646516972941696</v>
      </c>
      <c r="L607" s="19">
        <f t="shared" si="39"/>
        <v>1.2940080082014715</v>
      </c>
      <c r="M607" s="19">
        <f t="shared" si="40"/>
        <v>1.3293298527478206</v>
      </c>
      <c r="N607" s="19">
        <f t="shared" si="41"/>
        <v>3.5321844546349013E-2</v>
      </c>
    </row>
    <row r="608" spans="1:39" x14ac:dyDescent="0.2">
      <c r="A608" s="3" t="s">
        <v>1274</v>
      </c>
      <c r="B608" s="3" t="s">
        <v>1275</v>
      </c>
      <c r="C608" s="3">
        <v>47.7</v>
      </c>
      <c r="D608" s="3">
        <v>12</v>
      </c>
      <c r="E608" s="3">
        <v>5</v>
      </c>
      <c r="F608" s="3">
        <v>12</v>
      </c>
      <c r="G608" s="5">
        <v>267321.57128906302</v>
      </c>
      <c r="H608" s="5">
        <v>200417.71875</v>
      </c>
      <c r="I608" s="5">
        <v>445256.0234375</v>
      </c>
      <c r="J608" s="5">
        <v>336452.173828125</v>
      </c>
      <c r="K608" s="19">
        <f t="shared" si="42"/>
        <v>1.3338220440604782</v>
      </c>
      <c r="L608" s="19">
        <f t="shared" si="39"/>
        <v>1.3233857828035818</v>
      </c>
      <c r="M608" s="19">
        <f t="shared" si="40"/>
        <v>1.32860391343203</v>
      </c>
      <c r="N608" s="19">
        <f t="shared" si="41"/>
        <v>5.2181306284482254E-3</v>
      </c>
    </row>
    <row r="609" spans="1:39" x14ac:dyDescent="0.2">
      <c r="A609" s="3" t="s">
        <v>1276</v>
      </c>
      <c r="B609" s="3" t="s">
        <v>1277</v>
      </c>
      <c r="C609" s="3">
        <v>36.200000000000003</v>
      </c>
      <c r="D609" s="3">
        <v>7</v>
      </c>
      <c r="E609" s="3">
        <v>4</v>
      </c>
      <c r="F609" s="3">
        <v>17</v>
      </c>
      <c r="G609" s="5">
        <v>67375.86328125</v>
      </c>
      <c r="H609" s="5">
        <v>65503.4248046875</v>
      </c>
      <c r="I609" s="5">
        <v>531507.779296875</v>
      </c>
      <c r="J609" s="5">
        <v>326637.98828125</v>
      </c>
      <c r="K609" s="19">
        <f t="shared" si="42"/>
        <v>1.0285853523254025</v>
      </c>
      <c r="L609" s="19">
        <f t="shared" si="39"/>
        <v>1.6272074846334863</v>
      </c>
      <c r="M609" s="19">
        <f t="shared" si="40"/>
        <v>1.3278964184794444</v>
      </c>
      <c r="N609" s="19">
        <f t="shared" si="41"/>
        <v>0.2993110661540419</v>
      </c>
    </row>
    <row r="610" spans="1:39" x14ac:dyDescent="0.2">
      <c r="A610" s="4" t="s">
        <v>1278</v>
      </c>
      <c r="B610" s="4" t="s">
        <v>1279</v>
      </c>
      <c r="C610" s="4">
        <v>21.9</v>
      </c>
      <c r="D610" s="4">
        <v>15</v>
      </c>
      <c r="E610" s="4">
        <v>1</v>
      </c>
      <c r="F610" s="4">
        <v>25</v>
      </c>
      <c r="G610" s="7">
        <v>487179.875</v>
      </c>
      <c r="H610" s="7">
        <v>328220.84375</v>
      </c>
      <c r="I610" s="7">
        <v>416264.1875</v>
      </c>
      <c r="J610" s="7">
        <v>355716.1875</v>
      </c>
      <c r="K610" s="19">
        <f t="shared" si="42"/>
        <v>1.4843051082126772</v>
      </c>
      <c r="L610" s="19">
        <f t="shared" si="39"/>
        <v>1.1702143510126315</v>
      </c>
      <c r="M610" s="19">
        <f t="shared" si="40"/>
        <v>1.3272597296126545</v>
      </c>
      <c r="N610" s="19">
        <f t="shared" si="41"/>
        <v>0.15704537860002288</v>
      </c>
    </row>
    <row r="611" spans="1:39" x14ac:dyDescent="0.2">
      <c r="A611" s="3" t="s">
        <v>154</v>
      </c>
      <c r="B611" s="3" t="s">
        <v>1280</v>
      </c>
      <c r="C611" s="3">
        <v>75.3</v>
      </c>
      <c r="D611" s="3">
        <v>8</v>
      </c>
      <c r="E611" s="3">
        <v>4</v>
      </c>
      <c r="F611" s="3">
        <v>8</v>
      </c>
      <c r="G611" s="5">
        <v>13599893.8349609</v>
      </c>
      <c r="H611" s="5">
        <v>7901158.5654296903</v>
      </c>
      <c r="I611" s="5">
        <v>6415095.3964843797</v>
      </c>
      <c r="J611" s="5">
        <v>6890606.0644531297</v>
      </c>
      <c r="K611" s="19">
        <f t="shared" si="42"/>
        <v>1.7212531203291064</v>
      </c>
      <c r="L611" s="19">
        <f t="shared" si="39"/>
        <v>0.93099145945640582</v>
      </c>
      <c r="M611" s="19">
        <f t="shared" si="40"/>
        <v>1.326122289892756</v>
      </c>
      <c r="N611" s="19">
        <f t="shared" si="41"/>
        <v>0.39513083043635028</v>
      </c>
    </row>
    <row r="612" spans="1:39" x14ac:dyDescent="0.2">
      <c r="A612" s="3" t="s">
        <v>1281</v>
      </c>
      <c r="B612" s="3" t="s">
        <v>1282</v>
      </c>
      <c r="C612" s="3">
        <v>110</v>
      </c>
      <c r="D612" s="3">
        <v>33</v>
      </c>
      <c r="E612" s="3">
        <v>16</v>
      </c>
      <c r="F612" s="3">
        <v>20</v>
      </c>
      <c r="G612" s="5">
        <v>960989.57421875</v>
      </c>
      <c r="H612" s="5">
        <v>720198.736328125</v>
      </c>
      <c r="I612" s="5">
        <v>827381.880859375</v>
      </c>
      <c r="J612" s="5">
        <v>627810.61035156297</v>
      </c>
      <c r="K612" s="19">
        <f t="shared" si="42"/>
        <v>1.3343394340266099</v>
      </c>
      <c r="L612" s="19">
        <f t="shared" si="39"/>
        <v>1.3178845136052346</v>
      </c>
      <c r="M612" s="19">
        <f t="shared" si="40"/>
        <v>1.3261119738159222</v>
      </c>
      <c r="N612" s="19">
        <f t="shared" si="41"/>
        <v>8.2274602106876538E-3</v>
      </c>
    </row>
    <row r="613" spans="1:39" x14ac:dyDescent="0.2">
      <c r="A613" s="3" t="s">
        <v>1283</v>
      </c>
      <c r="B613" s="3" t="s">
        <v>1284</v>
      </c>
      <c r="C613" s="3">
        <v>70</v>
      </c>
      <c r="D613" s="3">
        <v>104</v>
      </c>
      <c r="E613" s="3">
        <v>23</v>
      </c>
      <c r="F613" s="3">
        <v>52</v>
      </c>
      <c r="G613" s="5">
        <v>8615004.5395507794</v>
      </c>
      <c r="H613" s="5">
        <v>7773228.94921875</v>
      </c>
      <c r="I613" s="5">
        <v>12261454.518554701</v>
      </c>
      <c r="J613" s="5">
        <v>7943325.8515625</v>
      </c>
      <c r="K613" s="19">
        <f t="shared" si="42"/>
        <v>1.1082916244756476</v>
      </c>
      <c r="L613" s="19">
        <f t="shared" si="39"/>
        <v>1.5436172137068755</v>
      </c>
      <c r="M613" s="19">
        <f t="shared" si="40"/>
        <v>1.3259544190912615</v>
      </c>
      <c r="N613" s="19">
        <f t="shared" si="41"/>
        <v>0.217662794615614</v>
      </c>
    </row>
    <row r="614" spans="1:39" x14ac:dyDescent="0.2">
      <c r="A614" s="3" t="s">
        <v>134</v>
      </c>
      <c r="B614" s="3" t="s">
        <v>1285</v>
      </c>
      <c r="C614" s="3">
        <v>120.8</v>
      </c>
      <c r="D614" s="3">
        <v>18</v>
      </c>
      <c r="E614" s="3">
        <v>9</v>
      </c>
      <c r="F614" s="3">
        <v>11</v>
      </c>
      <c r="G614" s="5">
        <v>217493.900390625</v>
      </c>
      <c r="H614" s="5">
        <v>168455.44824218799</v>
      </c>
      <c r="I614" s="5">
        <v>415000.041015625</v>
      </c>
      <c r="J614" s="5">
        <v>305347.22363281302</v>
      </c>
      <c r="K614" s="19">
        <f t="shared" si="42"/>
        <v>1.2911063587443876</v>
      </c>
      <c r="L614" s="19">
        <f t="shared" si="39"/>
        <v>1.3591086111025918</v>
      </c>
      <c r="M614" s="19">
        <f t="shared" si="40"/>
        <v>1.3251074849234898</v>
      </c>
      <c r="N614" s="19">
        <f t="shared" si="41"/>
        <v>3.4001126179102115E-2</v>
      </c>
    </row>
    <row r="615" spans="1:39" x14ac:dyDescent="0.2">
      <c r="A615" s="3" t="s">
        <v>1286</v>
      </c>
      <c r="B615" s="3" t="s">
        <v>1287</v>
      </c>
      <c r="C615" s="3">
        <v>59.4</v>
      </c>
      <c r="D615" s="3">
        <v>26</v>
      </c>
      <c r="E615" s="3">
        <v>9</v>
      </c>
      <c r="F615" s="3">
        <v>20</v>
      </c>
      <c r="G615" s="5">
        <v>631762.537109375</v>
      </c>
      <c r="H615" s="5">
        <v>450558.849609375</v>
      </c>
      <c r="I615" s="5">
        <v>1438496.9453125</v>
      </c>
      <c r="J615" s="5">
        <v>1152673.140625</v>
      </c>
      <c r="K615" s="19">
        <f t="shared" si="42"/>
        <v>1.4021754042942443</v>
      </c>
      <c r="L615" s="19">
        <f t="shared" si="39"/>
        <v>1.2479660491893836</v>
      </c>
      <c r="M615" s="19">
        <f t="shared" si="40"/>
        <v>1.325070726741814</v>
      </c>
      <c r="N615" s="19">
        <f t="shared" si="41"/>
        <v>7.7104677552430334E-2</v>
      </c>
    </row>
    <row r="616" spans="1:39" s="1" customFormat="1" x14ac:dyDescent="0.2">
      <c r="A616" s="3" t="s">
        <v>1288</v>
      </c>
      <c r="B616" s="3" t="s">
        <v>1289</v>
      </c>
      <c r="C616" s="3">
        <v>56.7</v>
      </c>
      <c r="D616" s="3">
        <v>55</v>
      </c>
      <c r="E616" s="3">
        <v>16</v>
      </c>
      <c r="F616" s="3">
        <v>33</v>
      </c>
      <c r="G616" s="5">
        <v>2107767.9677734398</v>
      </c>
      <c r="H616" s="5">
        <v>1542949.0019531299</v>
      </c>
      <c r="I616" s="5">
        <v>5442947.9746093797</v>
      </c>
      <c r="J616" s="5">
        <v>4255549.9658203097</v>
      </c>
      <c r="K616" s="19">
        <f t="shared" si="42"/>
        <v>1.366064571872005</v>
      </c>
      <c r="L616" s="19">
        <f t="shared" si="39"/>
        <v>1.279023397287308</v>
      </c>
      <c r="M616" s="19">
        <f t="shared" si="40"/>
        <v>1.3225439845796565</v>
      </c>
      <c r="N616" s="19">
        <f t="shared" si="41"/>
        <v>4.3520587292348534E-2</v>
      </c>
      <c r="O616"/>
      <c r="P616"/>
      <c r="Q616"/>
      <c r="R616"/>
      <c r="S616"/>
      <c r="T616"/>
      <c r="U616"/>
      <c r="V616"/>
      <c r="W616"/>
      <c r="X616"/>
      <c r="Y616"/>
      <c r="Z616"/>
      <c r="AA616"/>
      <c r="AB616"/>
      <c r="AC616"/>
      <c r="AD616"/>
      <c r="AE616"/>
      <c r="AF616"/>
      <c r="AG616"/>
      <c r="AH616"/>
      <c r="AI616"/>
      <c r="AJ616"/>
      <c r="AK616"/>
      <c r="AL616"/>
      <c r="AM616"/>
    </row>
    <row r="617" spans="1:39" x14ac:dyDescent="0.2">
      <c r="A617" s="3" t="s">
        <v>1290</v>
      </c>
      <c r="B617" s="3" t="s">
        <v>1291</v>
      </c>
      <c r="C617" s="3">
        <v>57.5</v>
      </c>
      <c r="D617" s="3">
        <v>14</v>
      </c>
      <c r="E617" s="3">
        <v>5</v>
      </c>
      <c r="F617" s="3">
        <v>14</v>
      </c>
      <c r="G617" s="5">
        <v>214887.9375</v>
      </c>
      <c r="H617" s="5">
        <v>183150.39746093799</v>
      </c>
      <c r="I617" s="5">
        <v>362963.326171875</v>
      </c>
      <c r="J617" s="5">
        <v>246925.72167968799</v>
      </c>
      <c r="K617" s="19">
        <f t="shared" si="42"/>
        <v>1.1732867658440704</v>
      </c>
      <c r="L617" s="19">
        <f t="shared" si="39"/>
        <v>1.469929190457975</v>
      </c>
      <c r="M617" s="19">
        <f t="shared" si="40"/>
        <v>1.3216079781510226</v>
      </c>
      <c r="N617" s="19">
        <f t="shared" si="41"/>
        <v>0.14832121230695228</v>
      </c>
    </row>
    <row r="618" spans="1:39" x14ac:dyDescent="0.2">
      <c r="A618" s="3" t="s">
        <v>1292</v>
      </c>
      <c r="B618" s="3" t="s">
        <v>1293</v>
      </c>
      <c r="C618" s="3">
        <v>37.4</v>
      </c>
      <c r="D618" s="3">
        <v>15</v>
      </c>
      <c r="E618" s="3">
        <v>3</v>
      </c>
      <c r="F618" s="3">
        <v>23</v>
      </c>
      <c r="G618" s="5">
        <v>177277.697265625</v>
      </c>
      <c r="H618" s="5">
        <v>121730.953613281</v>
      </c>
      <c r="I618" s="5">
        <v>180382.744140625</v>
      </c>
      <c r="J618" s="5">
        <v>152093.943359375</v>
      </c>
      <c r="K618" s="19">
        <f t="shared" si="42"/>
        <v>1.4563074715475142</v>
      </c>
      <c r="L618" s="19">
        <f t="shared" si="39"/>
        <v>1.1859955771835557</v>
      </c>
      <c r="M618" s="19">
        <f t="shared" si="40"/>
        <v>1.321151524365535</v>
      </c>
      <c r="N618" s="19">
        <f t="shared" si="41"/>
        <v>0.13515594718197921</v>
      </c>
    </row>
    <row r="619" spans="1:39" x14ac:dyDescent="0.2">
      <c r="A619" s="3" t="s">
        <v>175</v>
      </c>
      <c r="B619" s="3" t="s">
        <v>1294</v>
      </c>
      <c r="C619" s="3">
        <v>42</v>
      </c>
      <c r="D619" s="3">
        <v>174</v>
      </c>
      <c r="E619" s="3">
        <v>2</v>
      </c>
      <c r="F619" s="3">
        <v>20</v>
      </c>
      <c r="G619" s="5">
        <v>55218185.128906302</v>
      </c>
      <c r="H619" s="5">
        <v>61789615.8359375</v>
      </c>
      <c r="I619" s="5">
        <v>57021663.321777299</v>
      </c>
      <c r="J619" s="5">
        <v>32613844.229492199</v>
      </c>
      <c r="K619" s="19">
        <f t="shared" si="42"/>
        <v>0.89364829966770587</v>
      </c>
      <c r="L619" s="19">
        <f t="shared" si="39"/>
        <v>1.7483882893576062</v>
      </c>
      <c r="M619" s="19">
        <f t="shared" si="40"/>
        <v>1.3210182945126561</v>
      </c>
      <c r="N619" s="19">
        <f t="shared" si="41"/>
        <v>0.42736999484495014</v>
      </c>
    </row>
    <row r="620" spans="1:39" x14ac:dyDescent="0.2">
      <c r="A620" s="3" t="s">
        <v>1295</v>
      </c>
      <c r="B620" s="3" t="s">
        <v>1296</v>
      </c>
      <c r="C620" s="3">
        <v>35</v>
      </c>
      <c r="D620" s="3">
        <v>9</v>
      </c>
      <c r="E620" s="3">
        <v>4</v>
      </c>
      <c r="F620" s="3">
        <v>17</v>
      </c>
      <c r="G620" s="5">
        <v>320473.765625</v>
      </c>
      <c r="H620" s="5">
        <v>233767.53515625</v>
      </c>
      <c r="I620" s="5">
        <v>631125.5234375</v>
      </c>
      <c r="J620" s="5">
        <v>499913.0546875</v>
      </c>
      <c r="K620" s="19">
        <f t="shared" si="42"/>
        <v>1.3709079210284509</v>
      </c>
      <c r="L620" s="19">
        <f t="shared" si="39"/>
        <v>1.2624705786729695</v>
      </c>
      <c r="M620" s="19">
        <f t="shared" si="40"/>
        <v>1.3166892498507101</v>
      </c>
      <c r="N620" s="19">
        <f t="shared" si="41"/>
        <v>5.4218671177740707E-2</v>
      </c>
    </row>
    <row r="621" spans="1:39" s="1" customFormat="1" x14ac:dyDescent="0.2">
      <c r="A621" s="3" t="s">
        <v>1297</v>
      </c>
      <c r="B621" s="3" t="s">
        <v>1298</v>
      </c>
      <c r="C621" s="3">
        <v>35.299999999999997</v>
      </c>
      <c r="D621" s="3">
        <v>7</v>
      </c>
      <c r="E621" s="3">
        <v>4</v>
      </c>
      <c r="F621" s="3">
        <v>20</v>
      </c>
      <c r="G621" s="5">
        <v>58641.642578125</v>
      </c>
      <c r="H621" s="5">
        <v>40306.84375</v>
      </c>
      <c r="I621" s="5">
        <v>136826.86328125</v>
      </c>
      <c r="J621" s="5">
        <v>116130.8515625</v>
      </c>
      <c r="K621" s="19">
        <f t="shared" si="42"/>
        <v>1.4548805394400299</v>
      </c>
      <c r="L621" s="19">
        <f t="shared" si="39"/>
        <v>1.1782128645428187</v>
      </c>
      <c r="M621" s="19">
        <f t="shared" si="40"/>
        <v>1.3165467019914243</v>
      </c>
      <c r="N621" s="19">
        <f t="shared" si="41"/>
        <v>0.13833383744860561</v>
      </c>
      <c r="O621"/>
      <c r="P621"/>
      <c r="Q621"/>
      <c r="R621"/>
      <c r="S621"/>
      <c r="T621"/>
      <c r="U621"/>
      <c r="V621"/>
      <c r="W621"/>
      <c r="X621"/>
      <c r="Y621"/>
      <c r="Z621"/>
      <c r="AA621"/>
      <c r="AB621"/>
      <c r="AC621"/>
      <c r="AD621"/>
      <c r="AE621"/>
      <c r="AF621"/>
      <c r="AG621"/>
      <c r="AH621"/>
      <c r="AI621"/>
      <c r="AJ621"/>
      <c r="AK621"/>
      <c r="AL621"/>
      <c r="AM621"/>
    </row>
    <row r="622" spans="1:39" x14ac:dyDescent="0.2">
      <c r="A622" s="3" t="s">
        <v>1299</v>
      </c>
      <c r="B622" s="3" t="s">
        <v>1300</v>
      </c>
      <c r="C622" s="3">
        <v>57.2</v>
      </c>
      <c r="D622" s="3">
        <v>12</v>
      </c>
      <c r="E622" s="3">
        <v>4</v>
      </c>
      <c r="F622" s="3">
        <v>11</v>
      </c>
      <c r="G622" s="5">
        <v>445323.95703125</v>
      </c>
      <c r="H622" s="5">
        <v>360918.49511718802</v>
      </c>
      <c r="I622" s="5">
        <v>842664.515625</v>
      </c>
      <c r="J622" s="5">
        <v>603603.50390625</v>
      </c>
      <c r="K622" s="19">
        <f t="shared" si="42"/>
        <v>1.2338629442823539</v>
      </c>
      <c r="L622" s="19">
        <f t="shared" si="39"/>
        <v>1.3960563684134615</v>
      </c>
      <c r="M622" s="19">
        <f t="shared" si="40"/>
        <v>1.3149596563479076</v>
      </c>
      <c r="N622" s="19">
        <f t="shared" si="41"/>
        <v>8.10967120655538E-2</v>
      </c>
    </row>
    <row r="623" spans="1:39" x14ac:dyDescent="0.2">
      <c r="A623" s="3" t="s">
        <v>1301</v>
      </c>
      <c r="B623" s="3" t="s">
        <v>1302</v>
      </c>
      <c r="C623" s="3">
        <v>48.5</v>
      </c>
      <c r="D623" s="3">
        <v>6</v>
      </c>
      <c r="E623" s="3">
        <v>3</v>
      </c>
      <c r="F623" s="3">
        <v>9</v>
      </c>
      <c r="G623" s="5">
        <v>123360.80859375</v>
      </c>
      <c r="H623" s="5">
        <v>97760.072265625</v>
      </c>
      <c r="I623" s="5">
        <v>208468.4296875</v>
      </c>
      <c r="J623" s="5">
        <v>152544.171875</v>
      </c>
      <c r="K623" s="19">
        <f t="shared" si="42"/>
        <v>1.2618731321982348</v>
      </c>
      <c r="L623" s="19">
        <f t="shared" si="39"/>
        <v>1.366610255410651</v>
      </c>
      <c r="M623" s="19">
        <f t="shared" si="40"/>
        <v>1.3142416938044428</v>
      </c>
      <c r="N623" s="19">
        <f t="shared" si="41"/>
        <v>5.2368561606208064E-2</v>
      </c>
    </row>
    <row r="624" spans="1:39" x14ac:dyDescent="0.2">
      <c r="A624" s="3" t="s">
        <v>57</v>
      </c>
      <c r="B624" s="3" t="s">
        <v>1303</v>
      </c>
      <c r="C624" s="3">
        <v>29.2</v>
      </c>
      <c r="D624" s="3">
        <v>21</v>
      </c>
      <c r="E624" s="3">
        <v>8</v>
      </c>
      <c r="F624" s="3">
        <v>24</v>
      </c>
      <c r="G624" s="5">
        <v>2243650.1591796898</v>
      </c>
      <c r="H624" s="5">
        <v>1778554.19921875</v>
      </c>
      <c r="I624" s="5">
        <v>3582909.2441406301</v>
      </c>
      <c r="J624" s="5">
        <v>2621084.63671875</v>
      </c>
      <c r="K624" s="19">
        <f t="shared" si="42"/>
        <v>1.2615022697454137</v>
      </c>
      <c r="L624" s="19">
        <f t="shared" si="39"/>
        <v>1.3669567147690267</v>
      </c>
      <c r="M624" s="19">
        <f t="shared" si="40"/>
        <v>1.3142294922572202</v>
      </c>
      <c r="N624" s="19">
        <f t="shared" si="41"/>
        <v>5.2727222511806504E-2</v>
      </c>
    </row>
    <row r="625" spans="1:39" x14ac:dyDescent="0.2">
      <c r="A625" s="3" t="s">
        <v>155</v>
      </c>
      <c r="B625" s="3" t="s">
        <v>1304</v>
      </c>
      <c r="C625" s="3">
        <v>35.9</v>
      </c>
      <c r="D625" s="3">
        <v>16</v>
      </c>
      <c r="E625" s="3">
        <v>3</v>
      </c>
      <c r="F625" s="3">
        <v>41</v>
      </c>
      <c r="G625" s="5">
        <v>314680.568359375</v>
      </c>
      <c r="H625" s="5">
        <v>273044.544921875</v>
      </c>
      <c r="I625" s="5">
        <v>446081.4765625</v>
      </c>
      <c r="J625" s="5">
        <v>302603.53515625</v>
      </c>
      <c r="K625" s="19">
        <f t="shared" si="42"/>
        <v>1.1524880251660516</v>
      </c>
      <c r="L625" s="19">
        <f t="shared" si="39"/>
        <v>1.4741449611028663</v>
      </c>
      <c r="M625" s="19">
        <f t="shared" si="40"/>
        <v>1.313316493134459</v>
      </c>
      <c r="N625" s="19">
        <f t="shared" si="41"/>
        <v>0.16082846796840733</v>
      </c>
    </row>
    <row r="626" spans="1:39" x14ac:dyDescent="0.2">
      <c r="A626" s="3" t="s">
        <v>1305</v>
      </c>
      <c r="B626" s="3" t="s">
        <v>1306</v>
      </c>
      <c r="C626" s="3">
        <v>37.4</v>
      </c>
      <c r="D626" s="3">
        <v>2</v>
      </c>
      <c r="E626" s="3">
        <v>2</v>
      </c>
      <c r="F626" s="3">
        <v>8</v>
      </c>
      <c r="G626" s="5">
        <v>69815.857421875</v>
      </c>
      <c r="H626" s="5">
        <v>40757.2978515625</v>
      </c>
      <c r="I626" s="5">
        <v>61059.8623046875</v>
      </c>
      <c r="J626" s="5">
        <v>66897.13671875</v>
      </c>
      <c r="K626" s="19">
        <f t="shared" si="42"/>
        <v>1.7129658024961165</v>
      </c>
      <c r="L626" s="19">
        <f t="shared" si="39"/>
        <v>0.91274253726876742</v>
      </c>
      <c r="M626" s="19">
        <f t="shared" si="40"/>
        <v>1.3128541698824421</v>
      </c>
      <c r="N626" s="19">
        <f t="shared" si="41"/>
        <v>0.40011163261367455</v>
      </c>
    </row>
    <row r="627" spans="1:39" x14ac:dyDescent="0.2">
      <c r="A627" s="3" t="s">
        <v>1307</v>
      </c>
      <c r="B627" s="3" t="s">
        <v>1308</v>
      </c>
      <c r="C627" s="3">
        <v>46.6</v>
      </c>
      <c r="D627" s="3">
        <v>15</v>
      </c>
      <c r="E627" s="3">
        <v>7</v>
      </c>
      <c r="F627" s="3">
        <v>17</v>
      </c>
      <c r="G627" s="5">
        <v>531282.2734375</v>
      </c>
      <c r="H627" s="5">
        <v>386743.33496093802</v>
      </c>
      <c r="I627" s="5">
        <v>1222212.046875</v>
      </c>
      <c r="J627" s="5">
        <v>976532.80078125</v>
      </c>
      <c r="K627" s="19">
        <f t="shared" si="42"/>
        <v>1.3737334956041602</v>
      </c>
      <c r="L627" s="19">
        <f t="shared" si="39"/>
        <v>1.2515831991482524</v>
      </c>
      <c r="M627" s="19">
        <f t="shared" si="40"/>
        <v>1.3126583473762063</v>
      </c>
      <c r="N627" s="19">
        <f t="shared" si="41"/>
        <v>6.1075148227953902E-2</v>
      </c>
    </row>
    <row r="628" spans="1:39" x14ac:dyDescent="0.2">
      <c r="A628" s="3" t="s">
        <v>1309</v>
      </c>
      <c r="B628" s="3" t="s">
        <v>1310</v>
      </c>
      <c r="C628" s="3">
        <v>26.1</v>
      </c>
      <c r="D628" s="3">
        <v>20</v>
      </c>
      <c r="E628" s="3">
        <v>7</v>
      </c>
      <c r="F628" s="3">
        <v>29</v>
      </c>
      <c r="G628" s="5">
        <v>1005594.01171875</v>
      </c>
      <c r="H628" s="5">
        <v>745932.73339843797</v>
      </c>
      <c r="I628" s="5">
        <v>1609159.4199218799</v>
      </c>
      <c r="J628" s="5">
        <v>1260863.21875</v>
      </c>
      <c r="K628" s="19">
        <f t="shared" si="42"/>
        <v>1.3481028069881131</v>
      </c>
      <c r="L628" s="19">
        <f t="shared" si="39"/>
        <v>1.2762363085800656</v>
      </c>
      <c r="M628" s="19">
        <f t="shared" si="40"/>
        <v>1.3121695577840895</v>
      </c>
      <c r="N628" s="19">
        <f t="shared" si="41"/>
        <v>3.5933249204023743E-2</v>
      </c>
    </row>
    <row r="629" spans="1:39" x14ac:dyDescent="0.2">
      <c r="A629" s="3" t="s">
        <v>1311</v>
      </c>
      <c r="B629" s="3" t="s">
        <v>1312</v>
      </c>
      <c r="C629" s="3">
        <v>27.7</v>
      </c>
      <c r="D629" s="3">
        <v>26</v>
      </c>
      <c r="E629" s="3">
        <v>8</v>
      </c>
      <c r="F629" s="3">
        <v>50</v>
      </c>
      <c r="G629" s="5">
        <v>1964041.3505859401</v>
      </c>
      <c r="H629" s="5">
        <v>1308023.9951171901</v>
      </c>
      <c r="I629" s="5">
        <v>4073931.5859375</v>
      </c>
      <c r="J629" s="5">
        <v>3630780.1621093801</v>
      </c>
      <c r="K629" s="19">
        <f t="shared" si="42"/>
        <v>1.5015331201244326</v>
      </c>
      <c r="L629" s="19">
        <f t="shared" si="39"/>
        <v>1.1220540501054908</v>
      </c>
      <c r="M629" s="19">
        <f t="shared" si="40"/>
        <v>1.3117935851149616</v>
      </c>
      <c r="N629" s="19">
        <f t="shared" si="41"/>
        <v>0.18973953500947094</v>
      </c>
    </row>
    <row r="630" spans="1:39" x14ac:dyDescent="0.2">
      <c r="A630" s="3" t="s">
        <v>47</v>
      </c>
      <c r="B630" s="3" t="s">
        <v>1313</v>
      </c>
      <c r="C630" s="3">
        <v>226.4</v>
      </c>
      <c r="D630" s="3">
        <v>435</v>
      </c>
      <c r="E630" s="3">
        <v>96</v>
      </c>
      <c r="F630" s="3">
        <v>54</v>
      </c>
      <c r="G630" s="5">
        <v>72800207.098632798</v>
      </c>
      <c r="H630" s="5">
        <v>43242810.881103501</v>
      </c>
      <c r="I630" s="5">
        <v>36834105.612304702</v>
      </c>
      <c r="J630" s="5">
        <v>39260476.018554702</v>
      </c>
      <c r="K630" s="19">
        <f t="shared" si="42"/>
        <v>1.6835216216355042</v>
      </c>
      <c r="L630" s="19">
        <f t="shared" si="39"/>
        <v>0.93819814092159037</v>
      </c>
      <c r="M630" s="19">
        <f t="shared" si="40"/>
        <v>1.3108598812785472</v>
      </c>
      <c r="N630" s="19">
        <f t="shared" si="41"/>
        <v>0.37266174035695693</v>
      </c>
    </row>
    <row r="631" spans="1:39" s="1" customFormat="1" x14ac:dyDescent="0.2">
      <c r="A631" s="4" t="s">
        <v>42</v>
      </c>
      <c r="B631" s="4" t="s">
        <v>1314</v>
      </c>
      <c r="C631" s="4">
        <v>468.8</v>
      </c>
      <c r="D631" s="4">
        <v>60</v>
      </c>
      <c r="E631" s="4">
        <v>28</v>
      </c>
      <c r="F631" s="4">
        <v>8</v>
      </c>
      <c r="G631" s="7">
        <v>1143272.2099609401</v>
      </c>
      <c r="H631" s="7">
        <v>979111.78808593797</v>
      </c>
      <c r="I631" s="7">
        <v>1473556.921875</v>
      </c>
      <c r="J631" s="7">
        <v>1013431.23828125</v>
      </c>
      <c r="K631" s="24">
        <f t="shared" si="42"/>
        <v>1.167662593661464</v>
      </c>
      <c r="L631" s="24">
        <f t="shared" si="39"/>
        <v>1.4540275316301774</v>
      </c>
      <c r="M631" s="24">
        <f t="shared" si="40"/>
        <v>1.3108450626458206</v>
      </c>
      <c r="N631" s="24">
        <f t="shared" si="41"/>
        <v>0.14318246898435671</v>
      </c>
      <c r="O631"/>
      <c r="P631"/>
      <c r="Q631"/>
      <c r="R631"/>
      <c r="S631"/>
      <c r="T631"/>
      <c r="U631"/>
      <c r="V631"/>
      <c r="W631"/>
      <c r="X631"/>
      <c r="Y631"/>
      <c r="Z631"/>
      <c r="AA631"/>
      <c r="AB631"/>
      <c r="AC631"/>
      <c r="AD631"/>
      <c r="AE631"/>
      <c r="AF631"/>
      <c r="AG631"/>
      <c r="AH631"/>
      <c r="AI631"/>
      <c r="AJ631"/>
      <c r="AK631"/>
      <c r="AL631"/>
      <c r="AM631"/>
    </row>
    <row r="632" spans="1:39" x14ac:dyDescent="0.2">
      <c r="A632" s="3" t="s">
        <v>111</v>
      </c>
      <c r="B632" s="3" t="s">
        <v>1315</v>
      </c>
      <c r="C632" s="3">
        <v>51.3</v>
      </c>
      <c r="D632" s="3">
        <v>32</v>
      </c>
      <c r="E632" s="3">
        <v>13</v>
      </c>
      <c r="F632" s="3">
        <v>28</v>
      </c>
      <c r="G632" s="5">
        <v>2204566.4042968801</v>
      </c>
      <c r="H632" s="5">
        <v>1854686.6152343799</v>
      </c>
      <c r="I632" s="5">
        <v>3671892.2246093801</v>
      </c>
      <c r="J632" s="5">
        <v>2563796.2817382799</v>
      </c>
      <c r="K632" s="19">
        <f t="shared" si="42"/>
        <v>1.1886463115593711</v>
      </c>
      <c r="L632" s="19">
        <f t="shared" si="39"/>
        <v>1.4322090451429315</v>
      </c>
      <c r="M632" s="19">
        <f t="shared" si="40"/>
        <v>1.3104276783511513</v>
      </c>
      <c r="N632" s="19">
        <f t="shared" si="41"/>
        <v>0.1217813667917802</v>
      </c>
    </row>
    <row r="633" spans="1:39" x14ac:dyDescent="0.2">
      <c r="A633" s="3" t="s">
        <v>1316</v>
      </c>
      <c r="B633" s="3" t="s">
        <v>1317</v>
      </c>
      <c r="C633" s="3">
        <v>54.8</v>
      </c>
      <c r="D633" s="3">
        <v>5</v>
      </c>
      <c r="E633" s="3">
        <v>3</v>
      </c>
      <c r="F633" s="3">
        <v>8</v>
      </c>
      <c r="G633" s="5">
        <v>78232.9306640625</v>
      </c>
      <c r="H633" s="5">
        <v>58365.3369140625</v>
      </c>
      <c r="I633" s="5">
        <v>152442.76953125</v>
      </c>
      <c r="J633" s="5">
        <v>119117.03515625</v>
      </c>
      <c r="K633" s="19">
        <f t="shared" si="42"/>
        <v>1.3404005665083913</v>
      </c>
      <c r="L633" s="19">
        <f t="shared" si="39"/>
        <v>1.2797730344050744</v>
      </c>
      <c r="M633" s="19">
        <f t="shared" si="40"/>
        <v>1.310086800456733</v>
      </c>
      <c r="N633" s="19">
        <f t="shared" si="41"/>
        <v>3.0313766051658475E-2</v>
      </c>
    </row>
    <row r="634" spans="1:39" x14ac:dyDescent="0.2">
      <c r="A634" s="3" t="s">
        <v>1318</v>
      </c>
      <c r="B634" s="3" t="s">
        <v>1319</v>
      </c>
      <c r="C634" s="3">
        <v>47.4</v>
      </c>
      <c r="D634" s="3">
        <v>14</v>
      </c>
      <c r="E634" s="3">
        <v>5</v>
      </c>
      <c r="F634" s="3">
        <v>14</v>
      </c>
      <c r="G634" s="5">
        <v>287544.29589843802</v>
      </c>
      <c r="H634" s="5">
        <v>226534.65722656299</v>
      </c>
      <c r="I634" s="5">
        <v>378771.408203125</v>
      </c>
      <c r="J634" s="5">
        <v>280468.63769531302</v>
      </c>
      <c r="K634" s="19">
        <f t="shared" si="42"/>
        <v>1.2693170193859467</v>
      </c>
      <c r="L634" s="19">
        <f t="shared" si="39"/>
        <v>1.350494698143766</v>
      </c>
      <c r="M634" s="19">
        <f t="shared" si="40"/>
        <v>1.3099058587648562</v>
      </c>
      <c r="N634" s="19">
        <f t="shared" si="41"/>
        <v>4.0588839378909669E-2</v>
      </c>
    </row>
    <row r="635" spans="1:39" x14ac:dyDescent="0.2">
      <c r="A635" s="3" t="s">
        <v>1320</v>
      </c>
      <c r="B635" s="3" t="s">
        <v>1321</v>
      </c>
      <c r="C635" s="3">
        <v>93.4</v>
      </c>
      <c r="D635" s="3">
        <v>3</v>
      </c>
      <c r="E635" s="3">
        <v>2</v>
      </c>
      <c r="F635" s="3">
        <v>3</v>
      </c>
      <c r="G635" s="5">
        <v>51072.1357421875</v>
      </c>
      <c r="H635" s="5">
        <v>34029.6484375</v>
      </c>
      <c r="I635" s="5">
        <v>89037.681640625</v>
      </c>
      <c r="J635" s="5">
        <v>79826.1279296875</v>
      </c>
      <c r="K635" s="19">
        <f t="shared" si="42"/>
        <v>1.5008129113055138</v>
      </c>
      <c r="L635" s="19">
        <f t="shared" si="39"/>
        <v>1.1153952214624669</v>
      </c>
      <c r="M635" s="19">
        <f t="shared" si="40"/>
        <v>1.3081040663839905</v>
      </c>
      <c r="N635" s="19">
        <f t="shared" si="41"/>
        <v>0.1927088449215234</v>
      </c>
    </row>
    <row r="636" spans="1:39" x14ac:dyDescent="0.2">
      <c r="A636" s="3" t="s">
        <v>1322</v>
      </c>
      <c r="B636" s="3" t="s">
        <v>1323</v>
      </c>
      <c r="C636" s="3">
        <v>43.8</v>
      </c>
      <c r="D636" s="3">
        <v>7</v>
      </c>
      <c r="E636" s="3">
        <v>6</v>
      </c>
      <c r="F636" s="3">
        <v>18</v>
      </c>
      <c r="G636" s="5">
        <v>185912.0390625</v>
      </c>
      <c r="H636" s="5">
        <v>141709.181640625</v>
      </c>
      <c r="I636" s="5">
        <v>440182.623046875</v>
      </c>
      <c r="J636" s="5">
        <v>337543.87109375</v>
      </c>
      <c r="K636" s="19">
        <f t="shared" si="42"/>
        <v>1.3119265590988565</v>
      </c>
      <c r="L636" s="19">
        <f t="shared" si="39"/>
        <v>1.3040752943329785</v>
      </c>
      <c r="M636" s="19">
        <f t="shared" si="40"/>
        <v>1.3080009267159176</v>
      </c>
      <c r="N636" s="19">
        <f t="shared" si="41"/>
        <v>3.9256323829389705E-3</v>
      </c>
    </row>
    <row r="637" spans="1:39" x14ac:dyDescent="0.2">
      <c r="A637" s="3" t="s">
        <v>1324</v>
      </c>
      <c r="B637" s="3" t="s">
        <v>1325</v>
      </c>
      <c r="C637" s="3">
        <v>37</v>
      </c>
      <c r="D637" s="3">
        <v>8</v>
      </c>
      <c r="E637" s="3">
        <v>2</v>
      </c>
      <c r="F637" s="3">
        <v>19</v>
      </c>
      <c r="G637" s="5">
        <v>123381.3359375</v>
      </c>
      <c r="H637" s="5">
        <v>88570.546875</v>
      </c>
      <c r="I637" s="5">
        <v>116447.78515625</v>
      </c>
      <c r="J637" s="5">
        <v>95477.015625</v>
      </c>
      <c r="K637" s="19">
        <f t="shared" si="42"/>
        <v>1.3930289502629878</v>
      </c>
      <c r="L637" s="19">
        <f t="shared" si="39"/>
        <v>1.2196420719057222</v>
      </c>
      <c r="M637" s="19">
        <f t="shared" si="40"/>
        <v>1.3063355110843551</v>
      </c>
      <c r="N637" s="19">
        <f t="shared" si="41"/>
        <v>8.6693439178632814E-2</v>
      </c>
    </row>
    <row r="638" spans="1:39" x14ac:dyDescent="0.2">
      <c r="A638" s="3" t="s">
        <v>1326</v>
      </c>
      <c r="B638" s="3" t="s">
        <v>1327</v>
      </c>
      <c r="C638" s="3">
        <v>28</v>
      </c>
      <c r="D638" s="3">
        <v>11</v>
      </c>
      <c r="E638" s="3">
        <v>4</v>
      </c>
      <c r="F638" s="3">
        <v>17</v>
      </c>
      <c r="G638" s="5">
        <v>116665.23828125</v>
      </c>
      <c r="H638" s="5">
        <v>89223.208984375</v>
      </c>
      <c r="I638" s="5">
        <v>399972.80078125</v>
      </c>
      <c r="J638" s="5">
        <v>306887.255859375</v>
      </c>
      <c r="K638" s="19">
        <f t="shared" si="42"/>
        <v>1.3075660426165654</v>
      </c>
      <c r="L638" s="19">
        <f t="shared" si="39"/>
        <v>1.3033216373264116</v>
      </c>
      <c r="M638" s="19">
        <f t="shared" si="40"/>
        <v>1.3054438399714885</v>
      </c>
      <c r="N638" s="19">
        <f t="shared" si="41"/>
        <v>2.1222026450768983E-3</v>
      </c>
    </row>
    <row r="639" spans="1:39" x14ac:dyDescent="0.2">
      <c r="A639" s="3" t="s">
        <v>1328</v>
      </c>
      <c r="B639" s="3" t="s">
        <v>1329</v>
      </c>
      <c r="C639" s="3">
        <v>12.7</v>
      </c>
      <c r="D639" s="3">
        <v>8</v>
      </c>
      <c r="E639" s="3">
        <v>3</v>
      </c>
      <c r="F639" s="3">
        <v>28</v>
      </c>
      <c r="G639" s="5">
        <v>279580.35546875</v>
      </c>
      <c r="H639" s="5">
        <v>224425.150390625</v>
      </c>
      <c r="I639" s="5">
        <v>944653.15625</v>
      </c>
      <c r="J639" s="5">
        <v>694822.515625</v>
      </c>
      <c r="K639" s="19">
        <f t="shared" si="42"/>
        <v>1.245762139324065</v>
      </c>
      <c r="L639" s="19">
        <f t="shared" si="39"/>
        <v>1.3595603697446028</v>
      </c>
      <c r="M639" s="19">
        <f t="shared" si="40"/>
        <v>1.3026612545343339</v>
      </c>
      <c r="N639" s="19">
        <f t="shared" si="41"/>
        <v>5.6899115210268914E-2</v>
      </c>
    </row>
    <row r="640" spans="1:39" x14ac:dyDescent="0.2">
      <c r="A640" s="3" t="s">
        <v>1330</v>
      </c>
      <c r="B640" s="3" t="s">
        <v>1331</v>
      </c>
      <c r="C640" s="3">
        <v>23.9</v>
      </c>
      <c r="D640" s="3">
        <v>4</v>
      </c>
      <c r="E640" s="3">
        <v>2</v>
      </c>
      <c r="F640" s="3">
        <v>16</v>
      </c>
      <c r="G640" s="5">
        <v>44379.4482421875</v>
      </c>
      <c r="H640" s="5">
        <v>34293.5908203125</v>
      </c>
      <c r="I640" s="5">
        <v>95232.9296875</v>
      </c>
      <c r="J640" s="5">
        <v>72732.05078125</v>
      </c>
      <c r="K640" s="19">
        <f t="shared" si="42"/>
        <v>1.2941032764612397</v>
      </c>
      <c r="L640" s="19">
        <f t="shared" si="39"/>
        <v>1.3093667601086072</v>
      </c>
      <c r="M640" s="19">
        <f t="shared" si="40"/>
        <v>1.3017350182849234</v>
      </c>
      <c r="N640" s="19">
        <f t="shared" si="41"/>
        <v>7.6317418236837575E-3</v>
      </c>
    </row>
    <row r="641" spans="1:14" x14ac:dyDescent="0.2">
      <c r="A641" s="3" t="s">
        <v>1332</v>
      </c>
      <c r="B641" s="3" t="s">
        <v>1333</v>
      </c>
      <c r="C641" s="3">
        <v>84.6</v>
      </c>
      <c r="D641" s="3">
        <v>36</v>
      </c>
      <c r="E641" s="3">
        <v>8</v>
      </c>
      <c r="F641" s="3">
        <v>23</v>
      </c>
      <c r="G641" s="5">
        <v>277589.97167968802</v>
      </c>
      <c r="H641" s="5">
        <v>201190.16162109401</v>
      </c>
      <c r="I641" s="5">
        <v>1018061.53125</v>
      </c>
      <c r="J641" s="5">
        <v>836890.982421875</v>
      </c>
      <c r="K641" s="19">
        <f t="shared" si="42"/>
        <v>1.3797392946205764</v>
      </c>
      <c r="L641" s="19">
        <f t="shared" si="39"/>
        <v>1.2164804647599814</v>
      </c>
      <c r="M641" s="19">
        <f t="shared" si="40"/>
        <v>1.298109879690279</v>
      </c>
      <c r="N641" s="19">
        <f t="shared" si="41"/>
        <v>8.1629414930297517E-2</v>
      </c>
    </row>
    <row r="642" spans="1:14" x14ac:dyDescent="0.2">
      <c r="A642" s="3" t="s">
        <v>14</v>
      </c>
      <c r="B642" s="3" t="s">
        <v>1334</v>
      </c>
      <c r="C642" s="3">
        <v>47.1</v>
      </c>
      <c r="D642" s="3">
        <v>55</v>
      </c>
      <c r="E642" s="3">
        <v>15</v>
      </c>
      <c r="F642" s="3">
        <v>48</v>
      </c>
      <c r="G642" s="5">
        <v>2472011.1865234398</v>
      </c>
      <c r="H642" s="5">
        <v>2076075.4003906299</v>
      </c>
      <c r="I642" s="5">
        <v>5971903.97265625</v>
      </c>
      <c r="J642" s="5">
        <v>4250984.59765625</v>
      </c>
      <c r="K642" s="19">
        <f t="shared" si="42"/>
        <v>1.1907135868274878</v>
      </c>
      <c r="L642" s="19">
        <f t="shared" si="39"/>
        <v>1.4048284192675777</v>
      </c>
      <c r="M642" s="19">
        <f t="shared" si="40"/>
        <v>1.2977710030475329</v>
      </c>
      <c r="N642" s="19">
        <f t="shared" si="41"/>
        <v>0.10705741622004494</v>
      </c>
    </row>
    <row r="643" spans="1:14" x14ac:dyDescent="0.2">
      <c r="A643" s="3" t="s">
        <v>1335</v>
      </c>
      <c r="B643" s="3" t="s">
        <v>1336</v>
      </c>
      <c r="C643" s="3">
        <v>97.1</v>
      </c>
      <c r="D643" s="3">
        <v>10</v>
      </c>
      <c r="E643" s="3">
        <v>4</v>
      </c>
      <c r="F643" s="3">
        <v>6</v>
      </c>
      <c r="G643" s="5">
        <v>251690.02734375</v>
      </c>
      <c r="H643" s="5">
        <v>197408.24609375</v>
      </c>
      <c r="I643" s="5">
        <v>504743.953125</v>
      </c>
      <c r="J643" s="5">
        <v>382357.0703125</v>
      </c>
      <c r="K643" s="19">
        <f t="shared" si="42"/>
        <v>1.2749722077173076</v>
      </c>
      <c r="L643" s="19">
        <f t="shared" si="39"/>
        <v>1.3200853137421347</v>
      </c>
      <c r="M643" s="19">
        <f t="shared" si="40"/>
        <v>1.2975287607297212</v>
      </c>
      <c r="N643" s="19">
        <f t="shared" si="41"/>
        <v>2.2556553012413549E-2</v>
      </c>
    </row>
    <row r="644" spans="1:14" x14ac:dyDescent="0.2">
      <c r="A644" s="3" t="s">
        <v>1337</v>
      </c>
      <c r="B644" s="3" t="s">
        <v>1338</v>
      </c>
      <c r="C644" s="3">
        <v>73.099999999999994</v>
      </c>
      <c r="D644" s="3">
        <v>17</v>
      </c>
      <c r="E644" s="3">
        <v>8</v>
      </c>
      <c r="F644" s="3">
        <v>22</v>
      </c>
      <c r="G644" s="5">
        <v>239173.38769531299</v>
      </c>
      <c r="H644" s="5">
        <v>161810.04003906299</v>
      </c>
      <c r="I644" s="5">
        <v>475149.220703125</v>
      </c>
      <c r="J644" s="5">
        <v>425969.689453125</v>
      </c>
      <c r="K644" s="19">
        <f t="shared" si="42"/>
        <v>1.478112159403542</v>
      </c>
      <c r="L644" s="19">
        <f t="shared" si="39"/>
        <v>1.1154531237026242</v>
      </c>
      <c r="M644" s="19">
        <f t="shared" si="40"/>
        <v>1.296782641553083</v>
      </c>
      <c r="N644" s="19">
        <f t="shared" si="41"/>
        <v>0.18132951785045892</v>
      </c>
    </row>
    <row r="645" spans="1:14" x14ac:dyDescent="0.2">
      <c r="A645" s="3" t="s">
        <v>1339</v>
      </c>
      <c r="B645" s="3" t="s">
        <v>1340</v>
      </c>
      <c r="C645" s="3">
        <v>31.6</v>
      </c>
      <c r="D645" s="3">
        <v>5</v>
      </c>
      <c r="E645" s="3">
        <v>2</v>
      </c>
      <c r="F645" s="3">
        <v>7</v>
      </c>
      <c r="G645" s="5">
        <v>50187.9697265625</v>
      </c>
      <c r="H645" s="5">
        <v>49653.40625</v>
      </c>
      <c r="I645" s="5">
        <v>104474.712890625</v>
      </c>
      <c r="J645" s="5">
        <v>66045.44140625</v>
      </c>
      <c r="K645" s="19">
        <f t="shared" si="42"/>
        <v>1.0107658973861939</v>
      </c>
      <c r="L645" s="19">
        <f t="shared" si="39"/>
        <v>1.581861074226061</v>
      </c>
      <c r="M645" s="19">
        <f t="shared" si="40"/>
        <v>1.2963134858061274</v>
      </c>
      <c r="N645" s="19">
        <f t="shared" si="41"/>
        <v>0.28554758841993355</v>
      </c>
    </row>
    <row r="646" spans="1:14" x14ac:dyDescent="0.2">
      <c r="A646" s="3" t="s">
        <v>143</v>
      </c>
      <c r="B646" s="3" t="s">
        <v>1341</v>
      </c>
      <c r="C646" s="3">
        <v>57.9</v>
      </c>
      <c r="D646" s="3">
        <v>13</v>
      </c>
      <c r="E646" s="3">
        <v>6</v>
      </c>
      <c r="F646" s="3">
        <v>17</v>
      </c>
      <c r="G646" s="5">
        <v>214712.822265625</v>
      </c>
      <c r="H646" s="5">
        <v>168046.654296875</v>
      </c>
      <c r="I646" s="5">
        <v>380560.24707031302</v>
      </c>
      <c r="J646" s="5">
        <v>289643.86425781302</v>
      </c>
      <c r="K646" s="19">
        <f t="shared" si="42"/>
        <v>1.2776976915369496</v>
      </c>
      <c r="L646" s="19">
        <f t="shared" si="39"/>
        <v>1.3138902425758794</v>
      </c>
      <c r="M646" s="19">
        <f t="shared" si="40"/>
        <v>1.2957939670564145</v>
      </c>
      <c r="N646" s="19">
        <f t="shared" si="41"/>
        <v>1.8096275519464911E-2</v>
      </c>
    </row>
    <row r="647" spans="1:14" x14ac:dyDescent="0.2">
      <c r="A647" s="3" t="s">
        <v>1342</v>
      </c>
      <c r="B647" s="3" t="s">
        <v>1343</v>
      </c>
      <c r="C647" s="3">
        <v>50.1</v>
      </c>
      <c r="D647" s="3">
        <v>2</v>
      </c>
      <c r="E647" s="3">
        <v>2</v>
      </c>
      <c r="F647" s="3">
        <v>7</v>
      </c>
      <c r="G647" s="5">
        <v>16486.673828125</v>
      </c>
      <c r="H647" s="5">
        <v>12505.2275390625</v>
      </c>
      <c r="I647" s="5">
        <v>32928.23828125</v>
      </c>
      <c r="J647" s="5">
        <v>25912.052734375</v>
      </c>
      <c r="K647" s="19">
        <f t="shared" si="42"/>
        <v>1.3183825545457435</v>
      </c>
      <c r="L647" s="19">
        <f t="shared" si="39"/>
        <v>1.2707691906464558</v>
      </c>
      <c r="M647" s="19">
        <f t="shared" si="40"/>
        <v>1.2945758725960996</v>
      </c>
      <c r="N647" s="19">
        <f t="shared" si="41"/>
        <v>2.380668194964386E-2</v>
      </c>
    </row>
    <row r="648" spans="1:14" x14ac:dyDescent="0.2">
      <c r="A648" s="3" t="s">
        <v>1344</v>
      </c>
      <c r="B648" s="3" t="s">
        <v>1345</v>
      </c>
      <c r="C648" s="3">
        <v>26.7</v>
      </c>
      <c r="D648" s="3">
        <v>7</v>
      </c>
      <c r="E648" s="3">
        <v>5</v>
      </c>
      <c r="F648" s="3">
        <v>26</v>
      </c>
      <c r="G648" s="5">
        <v>451228.8671875</v>
      </c>
      <c r="H648" s="5">
        <v>272512.48535156302</v>
      </c>
      <c r="I648" s="5">
        <v>264479.1328125</v>
      </c>
      <c r="J648" s="5">
        <v>283833.626953125</v>
      </c>
      <c r="K648" s="19">
        <f t="shared" si="42"/>
        <v>1.6558098855741543</v>
      </c>
      <c r="L648" s="19">
        <f t="shared" si="39"/>
        <v>0.93181042588790441</v>
      </c>
      <c r="M648" s="19">
        <f t="shared" si="40"/>
        <v>1.2938101557310293</v>
      </c>
      <c r="N648" s="19">
        <f t="shared" si="41"/>
        <v>0.36199972984312495</v>
      </c>
    </row>
    <row r="649" spans="1:14" x14ac:dyDescent="0.2">
      <c r="A649" s="3" t="s">
        <v>1346</v>
      </c>
      <c r="B649" s="3" t="s">
        <v>1347</v>
      </c>
      <c r="C649" s="3">
        <v>47.5</v>
      </c>
      <c r="D649" s="3">
        <v>6</v>
      </c>
      <c r="E649" s="3">
        <v>3</v>
      </c>
      <c r="F649" s="3">
        <v>8</v>
      </c>
      <c r="G649" s="5">
        <v>119285.09765625</v>
      </c>
      <c r="H649" s="5">
        <v>100139.306640625</v>
      </c>
      <c r="I649" s="5">
        <v>263876.29296875</v>
      </c>
      <c r="J649" s="5">
        <v>189406.8125</v>
      </c>
      <c r="K649" s="19">
        <f t="shared" si="42"/>
        <v>1.1911915676062594</v>
      </c>
      <c r="L649" s="19">
        <f t="shared" si="39"/>
        <v>1.3931721329651223</v>
      </c>
      <c r="M649" s="19">
        <f t="shared" si="40"/>
        <v>1.292181850285691</v>
      </c>
      <c r="N649" s="19">
        <f t="shared" si="41"/>
        <v>0.10099028267943144</v>
      </c>
    </row>
    <row r="650" spans="1:14" x14ac:dyDescent="0.2">
      <c r="A650" s="3" t="s">
        <v>1348</v>
      </c>
      <c r="B650" s="3" t="s">
        <v>1349</v>
      </c>
      <c r="C650" s="3">
        <v>28</v>
      </c>
      <c r="D650" s="3">
        <v>3</v>
      </c>
      <c r="E650" s="3">
        <v>2</v>
      </c>
      <c r="F650" s="3">
        <v>8</v>
      </c>
      <c r="G650" s="5">
        <v>45015.2734375</v>
      </c>
      <c r="H650" s="5">
        <v>30170.2705078125</v>
      </c>
      <c r="I650" s="5">
        <v>82892.419921875</v>
      </c>
      <c r="J650" s="5">
        <v>75980.53125</v>
      </c>
      <c r="K650" s="19">
        <f t="shared" si="42"/>
        <v>1.4920407633018549</v>
      </c>
      <c r="L650" s="19">
        <f t="shared" si="39"/>
        <v>1.0909692069555648</v>
      </c>
      <c r="M650" s="19">
        <f t="shared" si="40"/>
        <v>1.2915049851287099</v>
      </c>
      <c r="N650" s="19">
        <f t="shared" si="41"/>
        <v>0.20053577817314505</v>
      </c>
    </row>
    <row r="651" spans="1:14" x14ac:dyDescent="0.2">
      <c r="A651" s="3" t="s">
        <v>1350</v>
      </c>
      <c r="B651" s="3" t="s">
        <v>1351</v>
      </c>
      <c r="C651" s="3">
        <v>44.9</v>
      </c>
      <c r="D651" s="3">
        <v>2</v>
      </c>
      <c r="E651" s="3">
        <v>2</v>
      </c>
      <c r="F651" s="3">
        <v>5</v>
      </c>
      <c r="G651" s="5">
        <v>44782.920410156301</v>
      </c>
      <c r="H651" s="5">
        <v>28057.650878906301</v>
      </c>
      <c r="I651" s="5">
        <v>65357.755859375</v>
      </c>
      <c r="J651" s="5">
        <v>66266.5634765625</v>
      </c>
      <c r="K651" s="19">
        <f t="shared" si="42"/>
        <v>1.5961037010345023</v>
      </c>
      <c r="L651" s="19">
        <f t="shared" si="39"/>
        <v>0.98628557798219108</v>
      </c>
      <c r="M651" s="19">
        <f t="shared" si="40"/>
        <v>1.2911946395083467</v>
      </c>
      <c r="N651" s="19">
        <f t="shared" si="41"/>
        <v>0.3049090615261556</v>
      </c>
    </row>
    <row r="652" spans="1:14" x14ac:dyDescent="0.2">
      <c r="A652" s="3" t="s">
        <v>1352</v>
      </c>
      <c r="B652" s="3" t="s">
        <v>1353</v>
      </c>
      <c r="C652" s="3">
        <v>58</v>
      </c>
      <c r="D652" s="3">
        <v>2</v>
      </c>
      <c r="E652" s="3">
        <v>1</v>
      </c>
      <c r="F652" s="3">
        <v>4</v>
      </c>
      <c r="G652" s="5">
        <v>225760.21875</v>
      </c>
      <c r="H652" s="5">
        <v>183645.515625</v>
      </c>
      <c r="I652" s="5">
        <v>372801.875</v>
      </c>
      <c r="J652" s="5">
        <v>275574.5</v>
      </c>
      <c r="K652" s="19">
        <f t="shared" si="42"/>
        <v>1.2293260632129852</v>
      </c>
      <c r="L652" s="19">
        <f t="shared" si="39"/>
        <v>1.3528170240715305</v>
      </c>
      <c r="M652" s="19">
        <f t="shared" si="40"/>
        <v>1.291071543642258</v>
      </c>
      <c r="N652" s="19">
        <f t="shared" si="41"/>
        <v>6.1745480429272637E-2</v>
      </c>
    </row>
    <row r="653" spans="1:14" x14ac:dyDescent="0.2">
      <c r="A653" s="3" t="s">
        <v>54</v>
      </c>
      <c r="B653" s="3" t="s">
        <v>1354</v>
      </c>
      <c r="C653" s="3">
        <v>22.8</v>
      </c>
      <c r="D653" s="3">
        <v>9</v>
      </c>
      <c r="E653" s="3">
        <v>3</v>
      </c>
      <c r="F653" s="3">
        <v>18</v>
      </c>
      <c r="G653" s="5">
        <v>213504.58203125</v>
      </c>
      <c r="H653" s="5">
        <v>201991.890625</v>
      </c>
      <c r="I653" s="5">
        <v>387555.0546875</v>
      </c>
      <c r="J653" s="5">
        <v>254289.3046875</v>
      </c>
      <c r="K653" s="19">
        <f t="shared" si="42"/>
        <v>1.0569958099338921</v>
      </c>
      <c r="L653" s="19">
        <f t="shared" si="39"/>
        <v>1.5240713924786271</v>
      </c>
      <c r="M653" s="19">
        <f t="shared" si="40"/>
        <v>1.2905336012062596</v>
      </c>
      <c r="N653" s="19">
        <f t="shared" si="41"/>
        <v>0.23353779127236751</v>
      </c>
    </row>
    <row r="654" spans="1:14" x14ac:dyDescent="0.2">
      <c r="A654" s="3" t="s">
        <v>128</v>
      </c>
      <c r="B654" s="3" t="s">
        <v>1355</v>
      </c>
      <c r="C654" s="3">
        <v>55.2</v>
      </c>
      <c r="D654" s="3">
        <v>2</v>
      </c>
      <c r="E654" s="3">
        <v>2</v>
      </c>
      <c r="F654" s="3">
        <v>4</v>
      </c>
      <c r="G654" s="5">
        <v>94197.724609375</v>
      </c>
      <c r="H654" s="5">
        <v>71946.173828125</v>
      </c>
      <c r="I654" s="5">
        <v>131048.33203125</v>
      </c>
      <c r="J654" s="5">
        <v>103061.458984375</v>
      </c>
      <c r="K654" s="19">
        <f t="shared" si="42"/>
        <v>1.3092805301141877</v>
      </c>
      <c r="L654" s="19">
        <f t="shared" si="39"/>
        <v>1.2715551800127149</v>
      </c>
      <c r="M654" s="19">
        <f t="shared" si="40"/>
        <v>1.2904178550634513</v>
      </c>
      <c r="N654" s="19">
        <f t="shared" si="41"/>
        <v>1.8862675050736355E-2</v>
      </c>
    </row>
    <row r="655" spans="1:14" x14ac:dyDescent="0.2">
      <c r="A655" s="3" t="s">
        <v>1356</v>
      </c>
      <c r="B655" s="3" t="s">
        <v>1357</v>
      </c>
      <c r="C655" s="3">
        <v>27.8</v>
      </c>
      <c r="D655" s="3">
        <v>19</v>
      </c>
      <c r="E655" s="3">
        <v>9</v>
      </c>
      <c r="F655" s="3">
        <v>37</v>
      </c>
      <c r="G655" s="5">
        <v>892662.10253906297</v>
      </c>
      <c r="H655" s="5">
        <v>660353.01904296898</v>
      </c>
      <c r="I655" s="5">
        <v>2316943.3769531301</v>
      </c>
      <c r="J655" s="5">
        <v>1888245.39453125</v>
      </c>
      <c r="K655" s="19">
        <f t="shared" si="42"/>
        <v>1.3517952925130454</v>
      </c>
      <c r="L655" s="19">
        <f t="shared" si="39"/>
        <v>1.2270351002382838</v>
      </c>
      <c r="M655" s="19">
        <f t="shared" si="40"/>
        <v>1.2894151963756646</v>
      </c>
      <c r="N655" s="19">
        <f t="shared" si="41"/>
        <v>6.2380096137380825E-2</v>
      </c>
    </row>
    <row r="656" spans="1:14" x14ac:dyDescent="0.2">
      <c r="A656" s="4" t="s">
        <v>1358</v>
      </c>
      <c r="B656" s="4" t="s">
        <v>1359</v>
      </c>
      <c r="C656" s="4">
        <v>21.4</v>
      </c>
      <c r="D656" s="4">
        <v>19</v>
      </c>
      <c r="E656" s="4">
        <v>1</v>
      </c>
      <c r="F656" s="4">
        <v>26</v>
      </c>
      <c r="G656" s="7">
        <v>730590.921875</v>
      </c>
      <c r="H656" s="7">
        <v>530210.9375</v>
      </c>
      <c r="I656" s="7">
        <v>646586.53125</v>
      </c>
      <c r="J656" s="7">
        <v>538954.625</v>
      </c>
      <c r="K656" s="19">
        <f t="shared" si="42"/>
        <v>1.377925029837771</v>
      </c>
      <c r="L656" s="19">
        <f t="shared" ref="L656:L719" si="43">I656/J656</f>
        <v>1.1997049496513736</v>
      </c>
      <c r="M656" s="19">
        <f t="shared" ref="M656:M719" si="44">AVERAGE(K656,L656)</f>
        <v>1.2888149897445724</v>
      </c>
      <c r="N656" s="19">
        <f t="shared" ref="N656:N719" si="45">AVEDEV(K656:L656)</f>
        <v>8.9110040093198672E-2</v>
      </c>
    </row>
    <row r="657" spans="1:39" x14ac:dyDescent="0.2">
      <c r="A657" s="3" t="s">
        <v>118</v>
      </c>
      <c r="B657" s="3" t="s">
        <v>1360</v>
      </c>
      <c r="C657" s="3">
        <v>32.799999999999997</v>
      </c>
      <c r="D657" s="3">
        <v>20</v>
      </c>
      <c r="E657" s="3">
        <v>8</v>
      </c>
      <c r="F657" s="3">
        <v>38</v>
      </c>
      <c r="G657" s="5">
        <v>519588.66943359398</v>
      </c>
      <c r="H657" s="5">
        <v>435970.1875</v>
      </c>
      <c r="I657" s="5">
        <v>1476901.71875</v>
      </c>
      <c r="J657" s="5">
        <v>1068425.2753906299</v>
      </c>
      <c r="K657" s="19">
        <f t="shared" si="42"/>
        <v>1.1917986236928046</v>
      </c>
      <c r="L657" s="19">
        <f t="shared" si="43"/>
        <v>1.3823163423478781</v>
      </c>
      <c r="M657" s="19">
        <f t="shared" si="44"/>
        <v>1.2870574830203414</v>
      </c>
      <c r="N657" s="19">
        <f t="shared" si="45"/>
        <v>9.5258859327536749E-2</v>
      </c>
    </row>
    <row r="658" spans="1:39" x14ac:dyDescent="0.2">
      <c r="A658" s="3" t="s">
        <v>1361</v>
      </c>
      <c r="B658" s="3" t="s">
        <v>1362</v>
      </c>
      <c r="C658" s="3">
        <v>228.9</v>
      </c>
      <c r="D658" s="3">
        <v>143</v>
      </c>
      <c r="E658" s="3">
        <v>47</v>
      </c>
      <c r="F658" s="3">
        <v>37</v>
      </c>
      <c r="G658" s="5">
        <v>7429160.1083984403</v>
      </c>
      <c r="H658" s="5">
        <v>4686072.8442382803</v>
      </c>
      <c r="I658" s="5">
        <v>3757475.20068359</v>
      </c>
      <c r="J658" s="5">
        <v>3810947.3574218801</v>
      </c>
      <c r="K658" s="19">
        <f t="shared" si="42"/>
        <v>1.5853701714289181</v>
      </c>
      <c r="L658" s="19">
        <f t="shared" si="43"/>
        <v>0.98596880205281445</v>
      </c>
      <c r="M658" s="19">
        <f t="shared" si="44"/>
        <v>1.2856694867408662</v>
      </c>
      <c r="N658" s="19">
        <f t="shared" si="45"/>
        <v>0.29970068468805183</v>
      </c>
    </row>
    <row r="659" spans="1:39" x14ac:dyDescent="0.2">
      <c r="A659" s="3" t="s">
        <v>24</v>
      </c>
      <c r="B659" s="3" t="s">
        <v>1363</v>
      </c>
      <c r="C659" s="3">
        <v>29.6</v>
      </c>
      <c r="D659" s="3">
        <v>18</v>
      </c>
      <c r="E659" s="3">
        <v>6</v>
      </c>
      <c r="F659" s="3">
        <v>28</v>
      </c>
      <c r="G659" s="5">
        <v>729875.974609375</v>
      </c>
      <c r="H659" s="5">
        <v>586939.48925781297</v>
      </c>
      <c r="I659" s="5">
        <v>1045701.06640625</v>
      </c>
      <c r="J659" s="5">
        <v>788414.548828125</v>
      </c>
      <c r="K659" s="19">
        <f t="shared" ref="K659:K722" si="46">G659/H659</f>
        <v>1.2435284862708857</v>
      </c>
      <c r="L659" s="19">
        <f t="shared" si="43"/>
        <v>1.3263340560629528</v>
      </c>
      <c r="M659" s="19">
        <f t="shared" si="44"/>
        <v>1.2849312711669194</v>
      </c>
      <c r="N659" s="19">
        <f t="shared" si="45"/>
        <v>4.1402784896033551E-2</v>
      </c>
    </row>
    <row r="660" spans="1:39" x14ac:dyDescent="0.2">
      <c r="A660" s="3" t="s">
        <v>1364</v>
      </c>
      <c r="B660" s="3" t="s">
        <v>1365</v>
      </c>
      <c r="C660" s="3">
        <v>22.8</v>
      </c>
      <c r="D660" s="3">
        <v>9</v>
      </c>
      <c r="E660" s="3">
        <v>3</v>
      </c>
      <c r="F660" s="3">
        <v>26</v>
      </c>
      <c r="G660" s="5">
        <v>62581.9111328125</v>
      </c>
      <c r="H660" s="5">
        <v>48201.248046875</v>
      </c>
      <c r="I660" s="5">
        <v>101446.8828125</v>
      </c>
      <c r="J660" s="5">
        <v>79836.4453125</v>
      </c>
      <c r="K660" s="19">
        <f t="shared" si="46"/>
        <v>1.2983462808256026</v>
      </c>
      <c r="L660" s="19">
        <f t="shared" si="43"/>
        <v>1.2706838639347142</v>
      </c>
      <c r="M660" s="19">
        <f t="shared" si="44"/>
        <v>1.2845150723801584</v>
      </c>
      <c r="N660" s="19">
        <f t="shared" si="45"/>
        <v>1.3831208445444165E-2</v>
      </c>
    </row>
    <row r="661" spans="1:39" x14ac:dyDescent="0.2">
      <c r="A661" s="3" t="s">
        <v>1366</v>
      </c>
      <c r="B661" s="3" t="s">
        <v>1367</v>
      </c>
      <c r="C661" s="3">
        <v>65.7</v>
      </c>
      <c r="D661" s="3">
        <v>3</v>
      </c>
      <c r="E661" s="3">
        <v>2</v>
      </c>
      <c r="F661" s="3">
        <v>3</v>
      </c>
      <c r="G661" s="5">
        <v>13477.8234863281</v>
      </c>
      <c r="H661" s="5">
        <v>12604.952636718799</v>
      </c>
      <c r="I661" s="5">
        <v>32686.380859375</v>
      </c>
      <c r="J661" s="5">
        <v>21804.607910156301</v>
      </c>
      <c r="K661" s="19">
        <f t="shared" si="46"/>
        <v>1.0692482450958671</v>
      </c>
      <c r="L661" s="19">
        <f t="shared" si="43"/>
        <v>1.499058409766227</v>
      </c>
      <c r="M661" s="19">
        <f t="shared" si="44"/>
        <v>1.284153327431047</v>
      </c>
      <c r="N661" s="19">
        <f t="shared" si="45"/>
        <v>0.21490508233517991</v>
      </c>
    </row>
    <row r="662" spans="1:39" x14ac:dyDescent="0.2">
      <c r="A662" s="3" t="s">
        <v>1368</v>
      </c>
      <c r="B662" s="3" t="s">
        <v>1369</v>
      </c>
      <c r="C662" s="3">
        <v>56.3</v>
      </c>
      <c r="D662" s="3">
        <v>4</v>
      </c>
      <c r="E662" s="3">
        <v>2</v>
      </c>
      <c r="F662" s="3">
        <v>7</v>
      </c>
      <c r="G662" s="5">
        <v>38847.2265625</v>
      </c>
      <c r="H662" s="5">
        <v>41399.9072265625</v>
      </c>
      <c r="I662" s="5">
        <v>130902.37890625</v>
      </c>
      <c r="J662" s="5">
        <v>80330.42578125</v>
      </c>
      <c r="K662" s="19">
        <f t="shared" si="46"/>
        <v>0.93834090858965302</v>
      </c>
      <c r="L662" s="19">
        <f t="shared" si="43"/>
        <v>1.6295491730955576</v>
      </c>
      <c r="M662" s="19">
        <f t="shared" si="44"/>
        <v>1.2839450408426054</v>
      </c>
      <c r="N662" s="19">
        <f t="shared" si="45"/>
        <v>0.34560413225295228</v>
      </c>
    </row>
    <row r="663" spans="1:39" x14ac:dyDescent="0.2">
      <c r="A663" s="3" t="s">
        <v>1370</v>
      </c>
      <c r="B663" s="3" t="s">
        <v>1371</v>
      </c>
      <c r="C663" s="3">
        <v>66.7</v>
      </c>
      <c r="D663" s="3">
        <v>5</v>
      </c>
      <c r="E663" s="3">
        <v>2</v>
      </c>
      <c r="F663" s="3">
        <v>5</v>
      </c>
      <c r="G663" s="5">
        <v>60790.9580078125</v>
      </c>
      <c r="H663" s="5">
        <v>50138.962890625</v>
      </c>
      <c r="I663" s="5">
        <v>82755.94140625</v>
      </c>
      <c r="J663" s="5">
        <v>61191.361328125</v>
      </c>
      <c r="K663" s="19">
        <f t="shared" si="46"/>
        <v>1.2124494505485517</v>
      </c>
      <c r="L663" s="19">
        <f t="shared" si="43"/>
        <v>1.3524121642349114</v>
      </c>
      <c r="M663" s="19">
        <f t="shared" si="44"/>
        <v>1.2824308073917314</v>
      </c>
      <c r="N663" s="19">
        <f t="shared" si="45"/>
        <v>6.9981356843179854E-2</v>
      </c>
    </row>
    <row r="664" spans="1:39" x14ac:dyDescent="0.2">
      <c r="A664" s="3" t="s">
        <v>1372</v>
      </c>
      <c r="B664" s="3" t="s">
        <v>1373</v>
      </c>
      <c r="C664" s="3">
        <v>53.2</v>
      </c>
      <c r="D664" s="3">
        <v>40</v>
      </c>
      <c r="E664" s="3">
        <v>13</v>
      </c>
      <c r="F664" s="3">
        <v>27</v>
      </c>
      <c r="G664" s="5">
        <v>2582668.06640625</v>
      </c>
      <c r="H664" s="5">
        <v>1699835.2734375</v>
      </c>
      <c r="I664" s="5">
        <v>1609128.26171875</v>
      </c>
      <c r="J664" s="5">
        <v>1542675.80078125</v>
      </c>
      <c r="K664" s="19">
        <f t="shared" si="46"/>
        <v>1.5193637329242129</v>
      </c>
      <c r="L664" s="19">
        <f t="shared" si="43"/>
        <v>1.043076102512172</v>
      </c>
      <c r="M664" s="19">
        <f t="shared" si="44"/>
        <v>1.2812199177181924</v>
      </c>
      <c r="N664" s="19">
        <f t="shared" si="45"/>
        <v>0.23814381520602046</v>
      </c>
    </row>
    <row r="665" spans="1:39" x14ac:dyDescent="0.2">
      <c r="A665" s="3" t="s">
        <v>1374</v>
      </c>
      <c r="B665" s="3" t="s">
        <v>1375</v>
      </c>
      <c r="C665" s="3">
        <v>7.9</v>
      </c>
      <c r="D665" s="3">
        <v>6</v>
      </c>
      <c r="E665" s="3">
        <v>3</v>
      </c>
      <c r="F665" s="3">
        <v>52</v>
      </c>
      <c r="G665" s="5">
        <v>105777.44628906299</v>
      </c>
      <c r="H665" s="5">
        <v>89490.4755859375</v>
      </c>
      <c r="I665" s="5">
        <v>466293.46484375</v>
      </c>
      <c r="J665" s="5">
        <v>337983.71386718802</v>
      </c>
      <c r="K665" s="19">
        <f t="shared" si="46"/>
        <v>1.181996694022317</v>
      </c>
      <c r="L665" s="19">
        <f t="shared" si="43"/>
        <v>1.3796329400267546</v>
      </c>
      <c r="M665" s="19">
        <f t="shared" si="44"/>
        <v>1.2808148170245359</v>
      </c>
      <c r="N665" s="19">
        <f t="shared" si="45"/>
        <v>9.8818123002218816E-2</v>
      </c>
    </row>
    <row r="666" spans="1:39" x14ac:dyDescent="0.2">
      <c r="A666" s="3" t="s">
        <v>171</v>
      </c>
      <c r="B666" s="3" t="s">
        <v>1376</v>
      </c>
      <c r="C666" s="3">
        <v>102.5</v>
      </c>
      <c r="D666" s="3">
        <v>17</v>
      </c>
      <c r="E666" s="3">
        <v>9</v>
      </c>
      <c r="F666" s="3">
        <v>13</v>
      </c>
      <c r="G666" s="5">
        <v>314121.763671875</v>
      </c>
      <c r="H666" s="5">
        <v>264268.357421875</v>
      </c>
      <c r="I666" s="5">
        <v>679288.83203125</v>
      </c>
      <c r="J666" s="5">
        <v>496487.109375</v>
      </c>
      <c r="K666" s="19">
        <f t="shared" si="46"/>
        <v>1.1886468994485579</v>
      </c>
      <c r="L666" s="19">
        <f t="shared" si="43"/>
        <v>1.368190269605124</v>
      </c>
      <c r="M666" s="19">
        <f t="shared" si="44"/>
        <v>1.278418584526841</v>
      </c>
      <c r="N666" s="19">
        <f t="shared" si="45"/>
        <v>8.9771685078283037E-2</v>
      </c>
    </row>
    <row r="667" spans="1:39" x14ac:dyDescent="0.2">
      <c r="A667" s="3" t="s">
        <v>1377</v>
      </c>
      <c r="B667" s="3" t="s">
        <v>1378</v>
      </c>
      <c r="C667" s="3">
        <v>61.5</v>
      </c>
      <c r="D667" s="3">
        <v>2</v>
      </c>
      <c r="E667" s="3">
        <v>2</v>
      </c>
      <c r="F667" s="3">
        <v>5</v>
      </c>
      <c r="G667" s="5">
        <v>10993.8505859375</v>
      </c>
      <c r="H667" s="5">
        <v>7130.9677734375</v>
      </c>
      <c r="I667" s="5">
        <v>10834.9365234375</v>
      </c>
      <c r="J667" s="5">
        <v>10676.2607421875</v>
      </c>
      <c r="K667" s="19">
        <f t="shared" si="46"/>
        <v>1.5417052685175561</v>
      </c>
      <c r="L667" s="19">
        <f t="shared" si="43"/>
        <v>1.0148624865092504</v>
      </c>
      <c r="M667" s="19">
        <f t="shared" si="44"/>
        <v>1.2782838775134033</v>
      </c>
      <c r="N667" s="19">
        <f t="shared" si="45"/>
        <v>0.26342139100415285</v>
      </c>
    </row>
    <row r="668" spans="1:39" x14ac:dyDescent="0.2">
      <c r="A668" s="3" t="s">
        <v>142</v>
      </c>
      <c r="B668" s="3" t="s">
        <v>1379</v>
      </c>
      <c r="C668" s="3">
        <v>49.9</v>
      </c>
      <c r="D668" s="3">
        <v>11</v>
      </c>
      <c r="E668" s="3">
        <v>5</v>
      </c>
      <c r="F668" s="3">
        <v>16</v>
      </c>
      <c r="G668" s="5">
        <v>142245.470703125</v>
      </c>
      <c r="H668" s="5">
        <v>124801.94921875</v>
      </c>
      <c r="I668" s="5">
        <v>271394.01171875</v>
      </c>
      <c r="J668" s="5">
        <v>191909.05078125</v>
      </c>
      <c r="K668" s="19">
        <f t="shared" si="46"/>
        <v>1.1397696237404145</v>
      </c>
      <c r="L668" s="19">
        <f t="shared" si="43"/>
        <v>1.4141803662407875</v>
      </c>
      <c r="M668" s="19">
        <f t="shared" si="44"/>
        <v>1.2769749949906011</v>
      </c>
      <c r="N668" s="19">
        <f t="shared" si="45"/>
        <v>0.1372053712501865</v>
      </c>
    </row>
    <row r="669" spans="1:39" x14ac:dyDescent="0.2">
      <c r="A669" s="3" t="s">
        <v>1380</v>
      </c>
      <c r="B669" s="3" t="s">
        <v>1381</v>
      </c>
      <c r="C669" s="3">
        <v>105.3</v>
      </c>
      <c r="D669" s="3">
        <v>6</v>
      </c>
      <c r="E669" s="3">
        <v>2</v>
      </c>
      <c r="F669" s="3">
        <v>3</v>
      </c>
      <c r="G669" s="5">
        <v>67550.73046875</v>
      </c>
      <c r="H669" s="5">
        <v>47875.791015625</v>
      </c>
      <c r="I669" s="5">
        <v>132561.19140625</v>
      </c>
      <c r="J669" s="5">
        <v>116172.2890625</v>
      </c>
      <c r="K669" s="19">
        <f t="shared" si="46"/>
        <v>1.4109580026929223</v>
      </c>
      <c r="L669" s="19">
        <f t="shared" si="43"/>
        <v>1.1410741104957729</v>
      </c>
      <c r="M669" s="19">
        <f t="shared" si="44"/>
        <v>1.2760160565943477</v>
      </c>
      <c r="N669" s="19">
        <f t="shared" si="45"/>
        <v>0.13494194609857468</v>
      </c>
    </row>
    <row r="670" spans="1:39" x14ac:dyDescent="0.2">
      <c r="A670" s="3" t="s">
        <v>1382</v>
      </c>
      <c r="B670" s="3" t="s">
        <v>1383</v>
      </c>
      <c r="C670" s="3">
        <v>227.7</v>
      </c>
      <c r="D670" s="3">
        <v>40</v>
      </c>
      <c r="E670" s="3">
        <v>6</v>
      </c>
      <c r="F670" s="3">
        <v>9</v>
      </c>
      <c r="G670" s="5">
        <v>104490.74121093799</v>
      </c>
      <c r="H670" s="5">
        <v>70190.4072265625</v>
      </c>
      <c r="I670" s="5">
        <v>54827.3720703125</v>
      </c>
      <c r="J670" s="5">
        <v>51666.703125</v>
      </c>
      <c r="K670" s="19">
        <f t="shared" si="46"/>
        <v>1.4886755233326963</v>
      </c>
      <c r="L670" s="19">
        <f t="shared" si="43"/>
        <v>1.0611741944839352</v>
      </c>
      <c r="M670" s="19">
        <f t="shared" si="44"/>
        <v>1.2749248589083158</v>
      </c>
      <c r="N670" s="19">
        <f t="shared" si="45"/>
        <v>0.21375066442438051</v>
      </c>
    </row>
    <row r="671" spans="1:39" s="1" customFormat="1" x14ac:dyDescent="0.2">
      <c r="A671" s="4" t="s">
        <v>1384</v>
      </c>
      <c r="B671" s="4" t="s">
        <v>1385</v>
      </c>
      <c r="C671" s="4">
        <v>36.200000000000003</v>
      </c>
      <c r="D671" s="4">
        <v>7</v>
      </c>
      <c r="E671" s="4">
        <v>1</v>
      </c>
      <c r="F671" s="4">
        <v>7</v>
      </c>
      <c r="G671" s="7">
        <v>61547.37109375</v>
      </c>
      <c r="H671" s="7">
        <v>40639.85546875</v>
      </c>
      <c r="I671" s="7">
        <v>69971.3359375</v>
      </c>
      <c r="J671" s="7">
        <v>67668.296875</v>
      </c>
      <c r="K671" s="19">
        <f t="shared" si="46"/>
        <v>1.514458414870024</v>
      </c>
      <c r="L671" s="19">
        <f t="shared" si="43"/>
        <v>1.0340342400925839</v>
      </c>
      <c r="M671" s="19">
        <f t="shared" si="44"/>
        <v>1.2742463274813041</v>
      </c>
      <c r="N671" s="19">
        <f t="shared" si="45"/>
        <v>0.24021208738872002</v>
      </c>
      <c r="O671"/>
      <c r="P671"/>
      <c r="Q671"/>
      <c r="R671"/>
      <c r="S671"/>
      <c r="T671"/>
      <c r="U671"/>
      <c r="V671"/>
      <c r="W671"/>
      <c r="X671"/>
      <c r="Y671"/>
      <c r="Z671"/>
      <c r="AA671"/>
      <c r="AB671"/>
      <c r="AC671"/>
      <c r="AD671"/>
      <c r="AE671"/>
      <c r="AF671"/>
      <c r="AG671"/>
      <c r="AH671"/>
      <c r="AI671"/>
      <c r="AJ671"/>
      <c r="AK671"/>
      <c r="AL671"/>
      <c r="AM671"/>
    </row>
    <row r="672" spans="1:39" x14ac:dyDescent="0.2">
      <c r="A672" s="3" t="s">
        <v>1386</v>
      </c>
      <c r="B672" s="3" t="s">
        <v>1387</v>
      </c>
      <c r="C672" s="3">
        <v>33.299999999999997</v>
      </c>
      <c r="D672" s="3">
        <v>7</v>
      </c>
      <c r="E672" s="3">
        <v>2</v>
      </c>
      <c r="F672" s="3">
        <v>13</v>
      </c>
      <c r="G672" s="5">
        <v>144954.23925781299</v>
      </c>
      <c r="H672" s="5">
        <v>121936.810546875</v>
      </c>
      <c r="I672" s="5">
        <v>383038.4140625</v>
      </c>
      <c r="J672" s="5">
        <v>282937.201171875</v>
      </c>
      <c r="K672" s="19">
        <f t="shared" si="46"/>
        <v>1.1887652187039091</v>
      </c>
      <c r="L672" s="19">
        <f t="shared" si="43"/>
        <v>1.3537930412686059</v>
      </c>
      <c r="M672" s="19">
        <f t="shared" si="44"/>
        <v>1.2712791299862576</v>
      </c>
      <c r="N672" s="19">
        <f t="shared" si="45"/>
        <v>8.2513911282348418E-2</v>
      </c>
    </row>
    <row r="673" spans="1:39" x14ac:dyDescent="0.2">
      <c r="A673" s="3" t="s">
        <v>1388</v>
      </c>
      <c r="B673" s="3" t="s">
        <v>1389</v>
      </c>
      <c r="C673" s="3">
        <v>166.5</v>
      </c>
      <c r="D673" s="3">
        <v>10</v>
      </c>
      <c r="E673" s="3">
        <v>4</v>
      </c>
      <c r="F673" s="3">
        <v>4</v>
      </c>
      <c r="G673" s="5">
        <v>77965.564453125</v>
      </c>
      <c r="H673" s="5">
        <v>91981.765625</v>
      </c>
      <c r="I673" s="5">
        <v>131630.625</v>
      </c>
      <c r="J673" s="5">
        <v>77671.587890625</v>
      </c>
      <c r="K673" s="19">
        <f t="shared" si="46"/>
        <v>0.84761978554513095</v>
      </c>
      <c r="L673" s="19">
        <f t="shared" si="43"/>
        <v>1.6947075317342377</v>
      </c>
      <c r="M673" s="19">
        <f t="shared" si="44"/>
        <v>1.2711636586396844</v>
      </c>
      <c r="N673" s="19">
        <f t="shared" si="45"/>
        <v>0.42354387309455338</v>
      </c>
    </row>
    <row r="674" spans="1:39" x14ac:dyDescent="0.2">
      <c r="A674" s="3" t="s">
        <v>1390</v>
      </c>
      <c r="B674" s="3" t="s">
        <v>1391</v>
      </c>
      <c r="C674" s="3">
        <v>20.100000000000001</v>
      </c>
      <c r="D674" s="3">
        <v>6</v>
      </c>
      <c r="E674" s="3">
        <v>5</v>
      </c>
      <c r="F674" s="3">
        <v>29</v>
      </c>
      <c r="G674" s="5">
        <v>155453.462890625</v>
      </c>
      <c r="H674" s="5">
        <v>127259.494140625</v>
      </c>
      <c r="I674" s="5">
        <v>307055.96484375</v>
      </c>
      <c r="J674" s="5">
        <v>232541.25390625</v>
      </c>
      <c r="K674" s="19">
        <f t="shared" si="46"/>
        <v>1.2215470754491995</v>
      </c>
      <c r="L674" s="19">
        <f t="shared" si="43"/>
        <v>1.3204365233514261</v>
      </c>
      <c r="M674" s="19">
        <f t="shared" si="44"/>
        <v>1.2709917994003128</v>
      </c>
      <c r="N674" s="19">
        <f t="shared" si="45"/>
        <v>4.9444723951113323E-2</v>
      </c>
    </row>
    <row r="675" spans="1:39" x14ac:dyDescent="0.2">
      <c r="A675" s="3" t="s">
        <v>90</v>
      </c>
      <c r="B675" s="3" t="s">
        <v>1392</v>
      </c>
      <c r="C675" s="3">
        <v>73.900000000000006</v>
      </c>
      <c r="D675" s="3">
        <v>6</v>
      </c>
      <c r="E675" s="3">
        <v>2</v>
      </c>
      <c r="F675" s="3">
        <v>3</v>
      </c>
      <c r="G675" s="5">
        <v>97805.6171875</v>
      </c>
      <c r="H675" s="5">
        <v>75499.1953125</v>
      </c>
      <c r="I675" s="5">
        <v>98721.3671875</v>
      </c>
      <c r="J675" s="5">
        <v>79216.34375</v>
      </c>
      <c r="K675" s="19">
        <f t="shared" si="46"/>
        <v>1.2954524453230409</v>
      </c>
      <c r="L675" s="19">
        <f t="shared" si="43"/>
        <v>1.2462247373983353</v>
      </c>
      <c r="M675" s="19">
        <f t="shared" si="44"/>
        <v>1.2708385913606881</v>
      </c>
      <c r="N675" s="19">
        <f t="shared" si="45"/>
        <v>2.4613853962352827E-2</v>
      </c>
    </row>
    <row r="676" spans="1:39" x14ac:dyDescent="0.2">
      <c r="A676" s="4" t="s">
        <v>1393</v>
      </c>
      <c r="B676" s="4" t="s">
        <v>1394</v>
      </c>
      <c r="C676" s="4">
        <v>30.8</v>
      </c>
      <c r="D676" s="4">
        <v>3</v>
      </c>
      <c r="E676" s="4">
        <v>2</v>
      </c>
      <c r="F676" s="4">
        <v>10</v>
      </c>
      <c r="G676" s="7">
        <v>20221.0419921875</v>
      </c>
      <c r="H676" s="7">
        <v>20412.6962890625</v>
      </c>
      <c r="I676" s="7">
        <v>49662.423828125</v>
      </c>
      <c r="J676" s="7">
        <v>32040.2041015625</v>
      </c>
      <c r="K676" s="19">
        <f t="shared" si="46"/>
        <v>0.99061102491503328</v>
      </c>
      <c r="L676" s="19">
        <f t="shared" si="43"/>
        <v>1.550003354245272</v>
      </c>
      <c r="M676" s="19">
        <f t="shared" si="44"/>
        <v>1.2703071895801528</v>
      </c>
      <c r="N676" s="19">
        <f t="shared" si="45"/>
        <v>0.27969616466511937</v>
      </c>
    </row>
    <row r="677" spans="1:39" x14ac:dyDescent="0.2">
      <c r="A677" s="3" t="s">
        <v>1395</v>
      </c>
      <c r="B677" s="3" t="s">
        <v>1396</v>
      </c>
      <c r="C677" s="3">
        <v>27.7</v>
      </c>
      <c r="D677" s="3">
        <v>11</v>
      </c>
      <c r="E677" s="3">
        <v>4</v>
      </c>
      <c r="F677" s="3">
        <v>18</v>
      </c>
      <c r="G677" s="5">
        <v>336246.77050781302</v>
      </c>
      <c r="H677" s="5">
        <v>451354.623046875</v>
      </c>
      <c r="I677" s="5">
        <v>1520562.25390625</v>
      </c>
      <c r="J677" s="5">
        <v>848507.140625</v>
      </c>
      <c r="K677" s="19">
        <f t="shared" si="46"/>
        <v>0.7449724747205978</v>
      </c>
      <c r="L677" s="19">
        <f t="shared" si="43"/>
        <v>1.7920441456582468</v>
      </c>
      <c r="M677" s="19">
        <f t="shared" si="44"/>
        <v>1.2685083101894223</v>
      </c>
      <c r="N677" s="19">
        <f t="shared" si="45"/>
        <v>0.52353583546882443</v>
      </c>
    </row>
    <row r="678" spans="1:39" s="1" customFormat="1" x14ac:dyDescent="0.2">
      <c r="A678" s="3" t="s">
        <v>1397</v>
      </c>
      <c r="B678" s="3" t="s">
        <v>1398</v>
      </c>
      <c r="C678" s="3">
        <v>40.200000000000003</v>
      </c>
      <c r="D678" s="3">
        <v>7</v>
      </c>
      <c r="E678" s="3">
        <v>4</v>
      </c>
      <c r="F678" s="3">
        <v>11</v>
      </c>
      <c r="G678" s="5">
        <v>107545.71875</v>
      </c>
      <c r="H678" s="5">
        <v>75587.113525390596</v>
      </c>
      <c r="I678" s="5">
        <v>428458.3125</v>
      </c>
      <c r="J678" s="5">
        <v>384757.3828125</v>
      </c>
      <c r="K678" s="19">
        <f t="shared" si="46"/>
        <v>1.4228049429864011</v>
      </c>
      <c r="L678" s="19">
        <f t="shared" si="43"/>
        <v>1.1135804838052876</v>
      </c>
      <c r="M678" s="19">
        <f t="shared" si="44"/>
        <v>1.2681927133958444</v>
      </c>
      <c r="N678" s="19">
        <f t="shared" si="45"/>
        <v>0.15461222959055676</v>
      </c>
      <c r="O678"/>
      <c r="P678"/>
      <c r="Q678"/>
      <c r="R678"/>
      <c r="S678"/>
      <c r="T678"/>
      <c r="U678"/>
      <c r="V678"/>
      <c r="W678"/>
      <c r="X678"/>
      <c r="Y678"/>
      <c r="Z678"/>
      <c r="AA678"/>
      <c r="AB678"/>
      <c r="AC678"/>
      <c r="AD678"/>
      <c r="AE678"/>
      <c r="AF678"/>
      <c r="AG678"/>
      <c r="AH678"/>
      <c r="AI678"/>
      <c r="AJ678"/>
      <c r="AK678"/>
      <c r="AL678"/>
      <c r="AM678"/>
    </row>
    <row r="679" spans="1:39" x14ac:dyDescent="0.2">
      <c r="A679" s="3" t="s">
        <v>1399</v>
      </c>
      <c r="B679" s="3" t="s">
        <v>1400</v>
      </c>
      <c r="C679" s="3">
        <v>58.2</v>
      </c>
      <c r="D679" s="3">
        <v>5</v>
      </c>
      <c r="E679" s="3">
        <v>3</v>
      </c>
      <c r="F679" s="3">
        <v>7</v>
      </c>
      <c r="G679" s="5">
        <v>53826.0498046875</v>
      </c>
      <c r="H679" s="5">
        <v>65446.421875</v>
      </c>
      <c r="I679" s="5">
        <v>137209.265625</v>
      </c>
      <c r="J679" s="5">
        <v>80088.732421875</v>
      </c>
      <c r="K679" s="19">
        <f t="shared" si="46"/>
        <v>0.82244450135857794</v>
      </c>
      <c r="L679" s="19">
        <f t="shared" si="43"/>
        <v>1.7132155981972241</v>
      </c>
      <c r="M679" s="19">
        <f t="shared" si="44"/>
        <v>1.2678300497779009</v>
      </c>
      <c r="N679" s="19">
        <f t="shared" si="45"/>
        <v>0.4453855484193231</v>
      </c>
    </row>
    <row r="680" spans="1:39" x14ac:dyDescent="0.2">
      <c r="A680" s="3" t="s">
        <v>109</v>
      </c>
      <c r="B680" s="3" t="s">
        <v>1401</v>
      </c>
      <c r="C680" s="3">
        <v>29.8</v>
      </c>
      <c r="D680" s="3">
        <v>36</v>
      </c>
      <c r="E680" s="3">
        <v>11</v>
      </c>
      <c r="F680" s="3">
        <v>47</v>
      </c>
      <c r="G680" s="5">
        <v>2591032.28125</v>
      </c>
      <c r="H680" s="5">
        <v>2418872.70703125</v>
      </c>
      <c r="I680" s="5">
        <v>4372845.8125</v>
      </c>
      <c r="J680" s="5">
        <v>2987880.45703125</v>
      </c>
      <c r="K680" s="19">
        <f t="shared" si="46"/>
        <v>1.0711734742048689</v>
      </c>
      <c r="L680" s="19">
        <f t="shared" si="43"/>
        <v>1.4635276997811513</v>
      </c>
      <c r="M680" s="19">
        <f t="shared" si="44"/>
        <v>1.2673505869930102</v>
      </c>
      <c r="N680" s="19">
        <f t="shared" si="45"/>
        <v>0.19617711278814121</v>
      </c>
    </row>
    <row r="681" spans="1:39" x14ac:dyDescent="0.2">
      <c r="A681" s="3" t="s">
        <v>1402</v>
      </c>
      <c r="B681" s="3" t="s">
        <v>1403</v>
      </c>
      <c r="C681" s="3">
        <v>25</v>
      </c>
      <c r="D681" s="3">
        <v>7</v>
      </c>
      <c r="E681" s="3">
        <v>3</v>
      </c>
      <c r="F681" s="3">
        <v>19</v>
      </c>
      <c r="G681" s="5">
        <v>42686.669921875</v>
      </c>
      <c r="H681" s="5">
        <v>47189.4921875</v>
      </c>
      <c r="I681" s="5">
        <v>237250.91015625</v>
      </c>
      <c r="J681" s="5">
        <v>145749.572265625</v>
      </c>
      <c r="K681" s="19">
        <f t="shared" si="46"/>
        <v>0.90457998048095656</v>
      </c>
      <c r="L681" s="19">
        <f t="shared" si="43"/>
        <v>1.6277983287928013</v>
      </c>
      <c r="M681" s="19">
        <f t="shared" si="44"/>
        <v>1.2661891546368789</v>
      </c>
      <c r="N681" s="19">
        <f t="shared" si="45"/>
        <v>0.36160917415592236</v>
      </c>
    </row>
    <row r="682" spans="1:39" x14ac:dyDescent="0.2">
      <c r="A682" s="3" t="s">
        <v>1404</v>
      </c>
      <c r="B682" s="3" t="s">
        <v>1405</v>
      </c>
      <c r="C682" s="3">
        <v>19.100000000000001</v>
      </c>
      <c r="D682" s="3">
        <v>5</v>
      </c>
      <c r="E682" s="3">
        <v>2</v>
      </c>
      <c r="F682" s="3">
        <v>19</v>
      </c>
      <c r="G682" s="5">
        <v>231966.9453125</v>
      </c>
      <c r="H682" s="5">
        <v>180647.9375</v>
      </c>
      <c r="I682" s="5">
        <v>178623.859375</v>
      </c>
      <c r="J682" s="5">
        <v>143383.970703125</v>
      </c>
      <c r="K682" s="19">
        <f t="shared" si="46"/>
        <v>1.2840829988025741</v>
      </c>
      <c r="L682" s="19">
        <f t="shared" si="43"/>
        <v>1.2457728607951499</v>
      </c>
      <c r="M682" s="19">
        <f t="shared" si="44"/>
        <v>1.264927929798862</v>
      </c>
      <c r="N682" s="19">
        <f t="shared" si="45"/>
        <v>1.9155069003712111E-2</v>
      </c>
    </row>
    <row r="683" spans="1:39" x14ac:dyDescent="0.2">
      <c r="A683" s="3" t="s">
        <v>1406</v>
      </c>
      <c r="B683" s="3" t="s">
        <v>1407</v>
      </c>
      <c r="C683" s="3">
        <v>12.5</v>
      </c>
      <c r="D683" s="3">
        <v>8</v>
      </c>
      <c r="E683" s="3">
        <v>3</v>
      </c>
      <c r="F683" s="3">
        <v>29</v>
      </c>
      <c r="G683" s="5">
        <v>171703.224609375</v>
      </c>
      <c r="H683" s="5">
        <v>147793.23046875</v>
      </c>
      <c r="I683" s="5">
        <v>521304</v>
      </c>
      <c r="J683" s="5">
        <v>381156.3125</v>
      </c>
      <c r="K683" s="19">
        <f t="shared" si="46"/>
        <v>1.1617800359650481</v>
      </c>
      <c r="L683" s="19">
        <f t="shared" si="43"/>
        <v>1.3676908473082157</v>
      </c>
      <c r="M683" s="19">
        <f t="shared" si="44"/>
        <v>1.2647354416366319</v>
      </c>
      <c r="N683" s="19">
        <f t="shared" si="45"/>
        <v>0.10295540567158379</v>
      </c>
    </row>
    <row r="684" spans="1:39" x14ac:dyDescent="0.2">
      <c r="A684" s="3" t="s">
        <v>1408</v>
      </c>
      <c r="B684" s="3" t="s">
        <v>1409</v>
      </c>
      <c r="C684" s="3">
        <v>42.6</v>
      </c>
      <c r="D684" s="3">
        <v>4</v>
      </c>
      <c r="E684" s="3">
        <v>2</v>
      </c>
      <c r="F684" s="3">
        <v>6</v>
      </c>
      <c r="G684" s="5">
        <v>40577.29296875</v>
      </c>
      <c r="H684" s="5">
        <v>31915.37890625</v>
      </c>
      <c r="I684" s="5">
        <v>57334.0859375</v>
      </c>
      <c r="J684" s="5">
        <v>45597.02734375</v>
      </c>
      <c r="K684" s="19">
        <f t="shared" si="46"/>
        <v>1.2714025137518807</v>
      </c>
      <c r="L684" s="19">
        <f t="shared" si="43"/>
        <v>1.2574084162387573</v>
      </c>
      <c r="M684" s="19">
        <f t="shared" si="44"/>
        <v>1.2644054649953191</v>
      </c>
      <c r="N684" s="19">
        <f t="shared" si="45"/>
        <v>6.9970487565617079E-3</v>
      </c>
    </row>
    <row r="685" spans="1:39" x14ac:dyDescent="0.2">
      <c r="A685" s="3" t="s">
        <v>176</v>
      </c>
      <c r="B685" s="3" t="s">
        <v>1410</v>
      </c>
      <c r="C685" s="3">
        <v>66.400000000000006</v>
      </c>
      <c r="D685" s="3">
        <v>11</v>
      </c>
      <c r="E685" s="3">
        <v>5</v>
      </c>
      <c r="F685" s="3">
        <v>10</v>
      </c>
      <c r="G685" s="5">
        <v>135812.15234375</v>
      </c>
      <c r="H685" s="5">
        <v>109695.510009766</v>
      </c>
      <c r="I685" s="5">
        <v>206586.806640625</v>
      </c>
      <c r="J685" s="5">
        <v>160102.94042968799</v>
      </c>
      <c r="K685" s="19">
        <f t="shared" si="46"/>
        <v>1.2380830567418746</v>
      </c>
      <c r="L685" s="19">
        <f t="shared" si="43"/>
        <v>1.290337367234996</v>
      </c>
      <c r="M685" s="19">
        <f t="shared" si="44"/>
        <v>1.2642102119884353</v>
      </c>
      <c r="N685" s="19">
        <f t="shared" si="45"/>
        <v>2.6127155246560729E-2</v>
      </c>
    </row>
    <row r="686" spans="1:39" x14ac:dyDescent="0.2">
      <c r="A686" s="3" t="s">
        <v>21</v>
      </c>
      <c r="B686" s="3" t="s">
        <v>1411</v>
      </c>
      <c r="C686" s="3">
        <v>121.6</v>
      </c>
      <c r="D686" s="3">
        <v>116</v>
      </c>
      <c r="E686" s="3">
        <v>32</v>
      </c>
      <c r="F686" s="3">
        <v>32</v>
      </c>
      <c r="G686" s="5">
        <v>16785682.011718798</v>
      </c>
      <c r="H686" s="5">
        <v>10731045.7773438</v>
      </c>
      <c r="I686" s="5">
        <v>8298603.3886718797</v>
      </c>
      <c r="J686" s="5">
        <v>8610583.09375</v>
      </c>
      <c r="K686" s="19">
        <f t="shared" si="46"/>
        <v>1.5642167930322324</v>
      </c>
      <c r="L686" s="19">
        <f t="shared" si="43"/>
        <v>0.96376787707854872</v>
      </c>
      <c r="M686" s="19">
        <f t="shared" si="44"/>
        <v>1.2639923350553905</v>
      </c>
      <c r="N686" s="19">
        <f t="shared" si="45"/>
        <v>0.30022445797684183</v>
      </c>
    </row>
    <row r="687" spans="1:39" x14ac:dyDescent="0.2">
      <c r="A687" s="3" t="s">
        <v>1412</v>
      </c>
      <c r="B687" s="3" t="s">
        <v>1413</v>
      </c>
      <c r="C687" s="3">
        <v>88.5</v>
      </c>
      <c r="D687" s="3">
        <v>6</v>
      </c>
      <c r="E687" s="3">
        <v>4</v>
      </c>
      <c r="F687" s="3">
        <v>6</v>
      </c>
      <c r="G687" s="5">
        <v>80933.654296875</v>
      </c>
      <c r="H687" s="5">
        <v>85242.6044921875</v>
      </c>
      <c r="I687" s="5">
        <v>231843.587890625</v>
      </c>
      <c r="J687" s="5">
        <v>146883.396484375</v>
      </c>
      <c r="K687" s="19">
        <f t="shared" si="46"/>
        <v>0.94945074448414568</v>
      </c>
      <c r="L687" s="19">
        <f t="shared" si="43"/>
        <v>1.5784193002051652</v>
      </c>
      <c r="M687" s="19">
        <f t="shared" si="44"/>
        <v>1.2639350223446555</v>
      </c>
      <c r="N687" s="19">
        <f t="shared" si="45"/>
        <v>0.31448427786050975</v>
      </c>
    </row>
    <row r="688" spans="1:39" x14ac:dyDescent="0.2">
      <c r="A688" s="3" t="s">
        <v>25</v>
      </c>
      <c r="B688" s="3" t="s">
        <v>1414</v>
      </c>
      <c r="C688" s="3">
        <v>131.9</v>
      </c>
      <c r="D688" s="3">
        <v>16</v>
      </c>
      <c r="E688" s="3">
        <v>9</v>
      </c>
      <c r="F688" s="3">
        <v>9</v>
      </c>
      <c r="G688" s="5">
        <v>962647.4765625</v>
      </c>
      <c r="H688" s="5">
        <v>600871.052734375</v>
      </c>
      <c r="I688" s="5">
        <v>544011.845703125</v>
      </c>
      <c r="J688" s="5">
        <v>587704.494140625</v>
      </c>
      <c r="K688" s="19">
        <f t="shared" si="46"/>
        <v>1.6020866243793812</v>
      </c>
      <c r="L688" s="19">
        <f t="shared" si="43"/>
        <v>0.92565541207679569</v>
      </c>
      <c r="M688" s="19">
        <f t="shared" si="44"/>
        <v>1.2638710182280883</v>
      </c>
      <c r="N688" s="19">
        <f t="shared" si="45"/>
        <v>0.33821560615129276</v>
      </c>
    </row>
    <row r="689" spans="1:39" s="1" customFormat="1" x14ac:dyDescent="0.2">
      <c r="A689" s="3" t="s">
        <v>114</v>
      </c>
      <c r="B689" s="3" t="s">
        <v>1415</v>
      </c>
      <c r="C689" s="3">
        <v>121.8</v>
      </c>
      <c r="D689" s="3">
        <v>31</v>
      </c>
      <c r="E689" s="3">
        <v>14</v>
      </c>
      <c r="F689" s="3">
        <v>15</v>
      </c>
      <c r="G689" s="5">
        <v>1174915.4370117199</v>
      </c>
      <c r="H689" s="5">
        <v>821281.94165039097</v>
      </c>
      <c r="I689" s="5">
        <v>791106.33349609398</v>
      </c>
      <c r="J689" s="5">
        <v>721579.49267578102</v>
      </c>
      <c r="K689" s="19">
        <f t="shared" si="46"/>
        <v>1.4305872044997017</v>
      </c>
      <c r="L689" s="19">
        <f t="shared" si="43"/>
        <v>1.0963536817856223</v>
      </c>
      <c r="M689" s="19">
        <f t="shared" si="44"/>
        <v>1.263470443142662</v>
      </c>
      <c r="N689" s="19">
        <f t="shared" si="45"/>
        <v>0.16711676135703968</v>
      </c>
      <c r="O689"/>
      <c r="P689"/>
      <c r="Q689"/>
      <c r="R689"/>
      <c r="S689"/>
      <c r="T689"/>
      <c r="U689"/>
      <c r="V689"/>
      <c r="W689"/>
      <c r="X689"/>
      <c r="Y689"/>
      <c r="Z689"/>
      <c r="AA689"/>
      <c r="AB689"/>
      <c r="AC689"/>
      <c r="AD689"/>
      <c r="AE689"/>
      <c r="AF689"/>
      <c r="AG689"/>
      <c r="AH689"/>
      <c r="AI689"/>
      <c r="AJ689"/>
      <c r="AK689"/>
      <c r="AL689"/>
      <c r="AM689"/>
    </row>
    <row r="690" spans="1:39" x14ac:dyDescent="0.2">
      <c r="A690" s="3" t="s">
        <v>89</v>
      </c>
      <c r="B690" s="3" t="s">
        <v>1416</v>
      </c>
      <c r="C690" s="3">
        <v>120.9</v>
      </c>
      <c r="D690" s="3">
        <v>4</v>
      </c>
      <c r="E690" s="3">
        <v>2</v>
      </c>
      <c r="F690" s="3">
        <v>3</v>
      </c>
      <c r="G690" s="5">
        <v>29047.6640625</v>
      </c>
      <c r="H690" s="5">
        <v>19507.341308593801</v>
      </c>
      <c r="I690" s="5">
        <v>30436.416015625</v>
      </c>
      <c r="J690" s="5">
        <v>29337.9814453125</v>
      </c>
      <c r="K690" s="19">
        <f t="shared" si="46"/>
        <v>1.4890631994890706</v>
      </c>
      <c r="L690" s="19">
        <f t="shared" si="43"/>
        <v>1.0374407002867609</v>
      </c>
      <c r="M690" s="19">
        <f t="shared" si="44"/>
        <v>1.2632519498879158</v>
      </c>
      <c r="N690" s="19">
        <f t="shared" si="45"/>
        <v>0.22581124960115484</v>
      </c>
    </row>
    <row r="691" spans="1:39" x14ac:dyDescent="0.2">
      <c r="A691" s="3" t="s">
        <v>1417</v>
      </c>
      <c r="B691" s="3" t="s">
        <v>1418</v>
      </c>
      <c r="C691" s="3">
        <v>52.2</v>
      </c>
      <c r="D691" s="3">
        <v>2</v>
      </c>
      <c r="E691" s="3">
        <v>2</v>
      </c>
      <c r="F691" s="3">
        <v>4</v>
      </c>
      <c r="G691" s="5">
        <v>143605.64453125</v>
      </c>
      <c r="H691" s="5">
        <v>120418.6328125</v>
      </c>
      <c r="I691" s="5">
        <v>148839.0078125</v>
      </c>
      <c r="J691" s="5">
        <v>111866.83984375</v>
      </c>
      <c r="K691" s="19">
        <f t="shared" si="46"/>
        <v>1.1925533547192297</v>
      </c>
      <c r="L691" s="19">
        <f t="shared" si="43"/>
        <v>1.3305015858174851</v>
      </c>
      <c r="M691" s="19">
        <f t="shared" si="44"/>
        <v>1.2615274702683574</v>
      </c>
      <c r="N691" s="19">
        <f t="shared" si="45"/>
        <v>6.897411554912769E-2</v>
      </c>
    </row>
    <row r="692" spans="1:39" x14ac:dyDescent="0.2">
      <c r="A692" s="3" t="s">
        <v>1419</v>
      </c>
      <c r="B692" s="3" t="s">
        <v>1420</v>
      </c>
      <c r="C692" s="3">
        <v>11.8</v>
      </c>
      <c r="D692" s="3">
        <v>4</v>
      </c>
      <c r="E692" s="3">
        <v>2</v>
      </c>
      <c r="F692" s="3">
        <v>11</v>
      </c>
      <c r="G692" s="5">
        <v>40080.349121093801</v>
      </c>
      <c r="H692" s="5">
        <v>35908.726074218801</v>
      </c>
      <c r="I692" s="5">
        <v>121610.36328125</v>
      </c>
      <c r="J692" s="5">
        <v>86568.3955078125</v>
      </c>
      <c r="K692" s="19">
        <f t="shared" si="46"/>
        <v>1.1161729613646774</v>
      </c>
      <c r="L692" s="19">
        <f t="shared" si="43"/>
        <v>1.4047893872570976</v>
      </c>
      <c r="M692" s="19">
        <f t="shared" si="44"/>
        <v>1.2604811743108875</v>
      </c>
      <c r="N692" s="19">
        <f t="shared" si="45"/>
        <v>0.1443082129462101</v>
      </c>
    </row>
    <row r="693" spans="1:39" x14ac:dyDescent="0.2">
      <c r="A693" s="3" t="s">
        <v>20</v>
      </c>
      <c r="B693" s="3" t="s">
        <v>1421</v>
      </c>
      <c r="C693" s="3">
        <v>59.7</v>
      </c>
      <c r="D693" s="3">
        <v>133</v>
      </c>
      <c r="E693" s="3">
        <v>26</v>
      </c>
      <c r="F693" s="3">
        <v>52</v>
      </c>
      <c r="G693" s="5">
        <v>17374576.159179699</v>
      </c>
      <c r="H693" s="5">
        <v>16416254.759765601</v>
      </c>
      <c r="I693" s="5">
        <v>32628018.755371101</v>
      </c>
      <c r="J693" s="5">
        <v>22343327.144531298</v>
      </c>
      <c r="K693" s="19">
        <f t="shared" si="46"/>
        <v>1.058376372286987</v>
      </c>
      <c r="L693" s="19">
        <f t="shared" si="43"/>
        <v>1.4603026015020804</v>
      </c>
      <c r="M693" s="19">
        <f t="shared" si="44"/>
        <v>1.2593394868945338</v>
      </c>
      <c r="N693" s="19">
        <f t="shared" si="45"/>
        <v>0.20096311460754668</v>
      </c>
    </row>
    <row r="694" spans="1:39" x14ac:dyDescent="0.2">
      <c r="A694" s="3" t="s">
        <v>1422</v>
      </c>
      <c r="B694" s="3" t="s">
        <v>1423</v>
      </c>
      <c r="C694" s="3">
        <v>50.8</v>
      </c>
      <c r="D694" s="3">
        <v>6</v>
      </c>
      <c r="E694" s="3">
        <v>3</v>
      </c>
      <c r="F694" s="3">
        <v>7</v>
      </c>
      <c r="G694" s="5">
        <v>121373.138671875</v>
      </c>
      <c r="H694" s="5">
        <v>118829.099609375</v>
      </c>
      <c r="I694" s="5">
        <v>224542.828125</v>
      </c>
      <c r="J694" s="5">
        <v>150050.470703125</v>
      </c>
      <c r="K694" s="19">
        <f t="shared" si="46"/>
        <v>1.0214092261143355</v>
      </c>
      <c r="L694" s="19">
        <f t="shared" si="43"/>
        <v>1.4964486753877513</v>
      </c>
      <c r="M694" s="19">
        <f t="shared" si="44"/>
        <v>1.2589289507510433</v>
      </c>
      <c r="N694" s="19">
        <f t="shared" si="45"/>
        <v>0.2375197246367079</v>
      </c>
    </row>
    <row r="695" spans="1:39" x14ac:dyDescent="0.2">
      <c r="A695" s="3" t="s">
        <v>1424</v>
      </c>
      <c r="B695" s="3" t="s">
        <v>1425</v>
      </c>
      <c r="C695" s="3">
        <v>15.7</v>
      </c>
      <c r="D695" s="3">
        <v>26</v>
      </c>
      <c r="E695" s="3">
        <v>7</v>
      </c>
      <c r="F695" s="3">
        <v>42</v>
      </c>
      <c r="G695" s="5">
        <v>882440.529296875</v>
      </c>
      <c r="H695" s="5">
        <v>822164.703125</v>
      </c>
      <c r="I695" s="5">
        <v>1657670.1796875</v>
      </c>
      <c r="J695" s="5">
        <v>1147556.484375</v>
      </c>
      <c r="K695" s="19">
        <f t="shared" si="46"/>
        <v>1.0733135659348669</v>
      </c>
      <c r="L695" s="19">
        <f t="shared" si="43"/>
        <v>1.4445216442572986</v>
      </c>
      <c r="M695" s="19">
        <f t="shared" si="44"/>
        <v>1.2589176050960829</v>
      </c>
      <c r="N695" s="19">
        <f t="shared" si="45"/>
        <v>0.18560403916121582</v>
      </c>
    </row>
    <row r="696" spans="1:39" x14ac:dyDescent="0.2">
      <c r="A696" s="3" t="s">
        <v>1426</v>
      </c>
      <c r="B696" s="3" t="s">
        <v>1427</v>
      </c>
      <c r="C696" s="3">
        <v>101.5</v>
      </c>
      <c r="D696" s="3">
        <v>14</v>
      </c>
      <c r="E696" s="3">
        <v>9</v>
      </c>
      <c r="F696" s="3">
        <v>11</v>
      </c>
      <c r="G696" s="5">
        <v>249148.859375</v>
      </c>
      <c r="H696" s="5">
        <v>184900.65917968799</v>
      </c>
      <c r="I696" s="5">
        <v>396606.642578125</v>
      </c>
      <c r="J696" s="5">
        <v>340816.12207031302</v>
      </c>
      <c r="K696" s="19">
        <f t="shared" si="46"/>
        <v>1.3474741543937661</v>
      </c>
      <c r="L696" s="19">
        <f t="shared" si="43"/>
        <v>1.1636968350232622</v>
      </c>
      <c r="M696" s="19">
        <f t="shared" si="44"/>
        <v>1.2555854947085141</v>
      </c>
      <c r="N696" s="19">
        <f t="shared" si="45"/>
        <v>9.188865968525195E-2</v>
      </c>
    </row>
    <row r="697" spans="1:39" x14ac:dyDescent="0.2">
      <c r="A697" s="3" t="s">
        <v>37</v>
      </c>
      <c r="B697" s="3" t="s">
        <v>1428</v>
      </c>
      <c r="C697" s="3">
        <v>56.5</v>
      </c>
      <c r="D697" s="3">
        <v>151</v>
      </c>
      <c r="E697" s="3">
        <v>22</v>
      </c>
      <c r="F697" s="3">
        <v>59</v>
      </c>
      <c r="G697" s="5">
        <v>9150992.5004882794</v>
      </c>
      <c r="H697" s="5">
        <v>9474300.74755859</v>
      </c>
      <c r="I697" s="5">
        <v>22172839.521484401</v>
      </c>
      <c r="J697" s="5">
        <v>14349224.404296899</v>
      </c>
      <c r="K697" s="19">
        <f t="shared" si="46"/>
        <v>0.96587523916700413</v>
      </c>
      <c r="L697" s="19">
        <f t="shared" si="43"/>
        <v>1.5452291285405437</v>
      </c>
      <c r="M697" s="19">
        <f t="shared" si="44"/>
        <v>1.255552183853774</v>
      </c>
      <c r="N697" s="19">
        <f t="shared" si="45"/>
        <v>0.2896769446867698</v>
      </c>
    </row>
    <row r="698" spans="1:39" x14ac:dyDescent="0.2">
      <c r="A698" s="3" t="s">
        <v>1429</v>
      </c>
      <c r="B698" s="3" t="s">
        <v>1430</v>
      </c>
      <c r="C698" s="3">
        <v>140.9</v>
      </c>
      <c r="D698" s="3">
        <v>8</v>
      </c>
      <c r="E698" s="3">
        <v>4</v>
      </c>
      <c r="F698" s="3">
        <v>4</v>
      </c>
      <c r="G698" s="5">
        <v>112286.0078125</v>
      </c>
      <c r="H698" s="5">
        <v>90876.4091796875</v>
      </c>
      <c r="I698" s="5">
        <v>147565.021484375</v>
      </c>
      <c r="J698" s="5">
        <v>115848.28808593799</v>
      </c>
      <c r="K698" s="19">
        <f t="shared" si="46"/>
        <v>1.2355902794363263</v>
      </c>
      <c r="L698" s="19">
        <f t="shared" si="43"/>
        <v>1.2737781793970839</v>
      </c>
      <c r="M698" s="19">
        <f t="shared" si="44"/>
        <v>1.2546842294167051</v>
      </c>
      <c r="N698" s="19">
        <f t="shared" si="45"/>
        <v>1.9093949980378833E-2</v>
      </c>
    </row>
    <row r="699" spans="1:39" x14ac:dyDescent="0.2">
      <c r="A699" s="3" t="s">
        <v>1431</v>
      </c>
      <c r="B699" s="3" t="s">
        <v>1432</v>
      </c>
      <c r="C699" s="3">
        <v>42.6</v>
      </c>
      <c r="D699" s="3">
        <v>29</v>
      </c>
      <c r="E699" s="3">
        <v>9</v>
      </c>
      <c r="F699" s="3">
        <v>35</v>
      </c>
      <c r="G699" s="5">
        <v>547911.419921875</v>
      </c>
      <c r="H699" s="5">
        <v>558924.923828125</v>
      </c>
      <c r="I699" s="5">
        <v>1729177.71484375</v>
      </c>
      <c r="J699" s="5">
        <v>1131190.4394531299</v>
      </c>
      <c r="K699" s="19">
        <f t="shared" si="46"/>
        <v>0.98029519987976643</v>
      </c>
      <c r="L699" s="19">
        <f t="shared" si="43"/>
        <v>1.5286353690186023</v>
      </c>
      <c r="M699" s="19">
        <f t="shared" si="44"/>
        <v>1.2544652844491844</v>
      </c>
      <c r="N699" s="19">
        <f t="shared" si="45"/>
        <v>0.27417008456941794</v>
      </c>
    </row>
    <row r="700" spans="1:39" x14ac:dyDescent="0.2">
      <c r="A700" s="3" t="s">
        <v>1433</v>
      </c>
      <c r="B700" s="3" t="s">
        <v>1434</v>
      </c>
      <c r="C700" s="3">
        <v>79.599999999999994</v>
      </c>
      <c r="D700" s="3">
        <v>17</v>
      </c>
      <c r="E700" s="3">
        <v>11</v>
      </c>
      <c r="F700" s="3">
        <v>23</v>
      </c>
      <c r="G700" s="5">
        <v>309408.38671875</v>
      </c>
      <c r="H700" s="5">
        <v>288697.51269531302</v>
      </c>
      <c r="I700" s="5">
        <v>768298.44921875</v>
      </c>
      <c r="J700" s="5">
        <v>535189.1640625</v>
      </c>
      <c r="K700" s="19">
        <f t="shared" si="46"/>
        <v>1.0717390109463636</v>
      </c>
      <c r="L700" s="19">
        <f t="shared" si="43"/>
        <v>1.4355642841995717</v>
      </c>
      <c r="M700" s="19">
        <f t="shared" si="44"/>
        <v>1.2536516475729678</v>
      </c>
      <c r="N700" s="19">
        <f t="shared" si="45"/>
        <v>0.18191263662660406</v>
      </c>
    </row>
    <row r="701" spans="1:39" x14ac:dyDescent="0.2">
      <c r="A701" s="3" t="s">
        <v>30</v>
      </c>
      <c r="B701" s="3" t="s">
        <v>1435</v>
      </c>
      <c r="C701" s="3">
        <v>61</v>
      </c>
      <c r="D701" s="3">
        <v>103</v>
      </c>
      <c r="E701" s="3">
        <v>28</v>
      </c>
      <c r="F701" s="3">
        <v>53</v>
      </c>
      <c r="G701" s="5">
        <v>8632023.35546875</v>
      </c>
      <c r="H701" s="5">
        <v>6675459.07568359</v>
      </c>
      <c r="I701" s="5">
        <v>20623122.4379883</v>
      </c>
      <c r="J701" s="5">
        <v>16992935.520507801</v>
      </c>
      <c r="K701" s="19">
        <f t="shared" si="46"/>
        <v>1.2930980862293431</v>
      </c>
      <c r="L701" s="19">
        <f t="shared" si="43"/>
        <v>1.2136291821445113</v>
      </c>
      <c r="M701" s="19">
        <f t="shared" si="44"/>
        <v>1.2533636341869272</v>
      </c>
      <c r="N701" s="19">
        <f t="shared" si="45"/>
        <v>3.973445204241588E-2</v>
      </c>
    </row>
    <row r="702" spans="1:39" x14ac:dyDescent="0.2">
      <c r="A702" s="3" t="s">
        <v>73</v>
      </c>
      <c r="B702" s="3" t="s">
        <v>1436</v>
      </c>
      <c r="C702" s="3">
        <v>17.2</v>
      </c>
      <c r="D702" s="3">
        <v>8</v>
      </c>
      <c r="E702" s="3">
        <v>5</v>
      </c>
      <c r="F702" s="3">
        <v>33</v>
      </c>
      <c r="G702" s="5">
        <v>488008.4765625</v>
      </c>
      <c r="H702" s="5">
        <v>445816.3203125</v>
      </c>
      <c r="I702" s="5">
        <v>1065789.421875</v>
      </c>
      <c r="J702" s="5">
        <v>756154.1796875</v>
      </c>
      <c r="K702" s="19">
        <f t="shared" si="46"/>
        <v>1.0946402236248887</v>
      </c>
      <c r="L702" s="19">
        <f t="shared" si="43"/>
        <v>1.4094869148451505</v>
      </c>
      <c r="M702" s="19">
        <f t="shared" si="44"/>
        <v>1.2520635692350197</v>
      </c>
      <c r="N702" s="19">
        <f t="shared" si="45"/>
        <v>0.15742334561013094</v>
      </c>
    </row>
    <row r="703" spans="1:39" x14ac:dyDescent="0.2">
      <c r="A703" s="3" t="s">
        <v>121</v>
      </c>
      <c r="B703" s="3" t="s">
        <v>1437</v>
      </c>
      <c r="C703" s="3">
        <v>59.7</v>
      </c>
      <c r="D703" s="3">
        <v>9</v>
      </c>
      <c r="E703" s="3">
        <v>4</v>
      </c>
      <c r="F703" s="3">
        <v>8</v>
      </c>
      <c r="G703" s="5">
        <v>172398.943359375</v>
      </c>
      <c r="H703" s="5">
        <v>129411.162109375</v>
      </c>
      <c r="I703" s="5">
        <v>196248.525390625</v>
      </c>
      <c r="J703" s="5">
        <v>167460.359375</v>
      </c>
      <c r="K703" s="19">
        <f t="shared" si="46"/>
        <v>1.3321798564305283</v>
      </c>
      <c r="L703" s="19">
        <f t="shared" si="43"/>
        <v>1.1719103322306781</v>
      </c>
      <c r="M703" s="19">
        <f t="shared" si="44"/>
        <v>1.2520450943306032</v>
      </c>
      <c r="N703" s="19">
        <f t="shared" si="45"/>
        <v>8.0134762099925094E-2</v>
      </c>
    </row>
    <row r="704" spans="1:39" x14ac:dyDescent="0.2">
      <c r="A704" s="3" t="s">
        <v>137</v>
      </c>
      <c r="B704" s="3" t="s">
        <v>1438</v>
      </c>
      <c r="C704" s="3">
        <v>57.8</v>
      </c>
      <c r="D704" s="3">
        <v>8</v>
      </c>
      <c r="E704" s="3">
        <v>3</v>
      </c>
      <c r="F704" s="3">
        <v>9</v>
      </c>
      <c r="G704" s="5">
        <v>31981.564453125</v>
      </c>
      <c r="H704" s="5">
        <v>32571.8232421875</v>
      </c>
      <c r="I704" s="5">
        <v>55621.876953125</v>
      </c>
      <c r="J704" s="5">
        <v>36683.46484375</v>
      </c>
      <c r="K704" s="19">
        <f t="shared" si="46"/>
        <v>0.98187823921695649</v>
      </c>
      <c r="L704" s="19">
        <f t="shared" si="43"/>
        <v>1.5162656305788318</v>
      </c>
      <c r="M704" s="19">
        <f t="shared" si="44"/>
        <v>1.249071934897894</v>
      </c>
      <c r="N704" s="19">
        <f t="shared" si="45"/>
        <v>0.26719369568093765</v>
      </c>
    </row>
    <row r="705" spans="1:39" x14ac:dyDescent="0.2">
      <c r="A705" s="3" t="s">
        <v>1439</v>
      </c>
      <c r="B705" s="3" t="s">
        <v>1440</v>
      </c>
      <c r="C705" s="3">
        <v>69.900000000000006</v>
      </c>
      <c r="D705" s="3">
        <v>5</v>
      </c>
      <c r="E705" s="3">
        <v>2</v>
      </c>
      <c r="F705" s="3">
        <v>4</v>
      </c>
      <c r="G705" s="5">
        <v>52444.716796875</v>
      </c>
      <c r="H705" s="5">
        <v>43858.2109375</v>
      </c>
      <c r="I705" s="5">
        <v>80347.392578125</v>
      </c>
      <c r="J705" s="5">
        <v>61742.51171875</v>
      </c>
      <c r="K705" s="19">
        <f t="shared" si="46"/>
        <v>1.1957787533014326</v>
      </c>
      <c r="L705" s="19">
        <f t="shared" si="43"/>
        <v>1.3013301587749475</v>
      </c>
      <c r="M705" s="19">
        <f t="shared" si="44"/>
        <v>1.24855445603819</v>
      </c>
      <c r="N705" s="19">
        <f t="shared" si="45"/>
        <v>5.2775702736757468E-2</v>
      </c>
    </row>
    <row r="706" spans="1:39" x14ac:dyDescent="0.2">
      <c r="A706" s="3" t="s">
        <v>1441</v>
      </c>
      <c r="B706" s="3" t="s">
        <v>1442</v>
      </c>
      <c r="C706" s="3">
        <v>7.8</v>
      </c>
      <c r="D706" s="3">
        <v>13</v>
      </c>
      <c r="E706" s="3">
        <v>3</v>
      </c>
      <c r="F706" s="3">
        <v>46</v>
      </c>
      <c r="G706" s="5">
        <v>213870.5703125</v>
      </c>
      <c r="H706" s="5">
        <v>226003.482421875</v>
      </c>
      <c r="I706" s="5">
        <v>805664.5625</v>
      </c>
      <c r="J706" s="5">
        <v>519690.33984375</v>
      </c>
      <c r="K706" s="19">
        <f t="shared" si="46"/>
        <v>0.94631537541210631</v>
      </c>
      <c r="L706" s="19">
        <f t="shared" si="43"/>
        <v>1.550278118970291</v>
      </c>
      <c r="M706" s="19">
        <f t="shared" si="44"/>
        <v>1.2482967471911985</v>
      </c>
      <c r="N706" s="19">
        <f t="shared" si="45"/>
        <v>0.30198137177909234</v>
      </c>
    </row>
    <row r="707" spans="1:39" x14ac:dyDescent="0.2">
      <c r="A707" s="3" t="s">
        <v>1443</v>
      </c>
      <c r="B707" s="3" t="s">
        <v>1444</v>
      </c>
      <c r="C707" s="3">
        <v>37.1</v>
      </c>
      <c r="D707" s="3">
        <v>7</v>
      </c>
      <c r="E707" s="3">
        <v>4</v>
      </c>
      <c r="F707" s="3">
        <v>12</v>
      </c>
      <c r="G707" s="5">
        <v>170106.91796875</v>
      </c>
      <c r="H707" s="5">
        <v>119755.044921875</v>
      </c>
      <c r="I707" s="5">
        <v>365846.58984375</v>
      </c>
      <c r="J707" s="5">
        <v>340223.58984375</v>
      </c>
      <c r="K707" s="19">
        <f t="shared" si="46"/>
        <v>1.4204572181466193</v>
      </c>
      <c r="L707" s="19">
        <f t="shared" si="43"/>
        <v>1.0753122380836895</v>
      </c>
      <c r="M707" s="19">
        <f t="shared" si="44"/>
        <v>1.2478847281151544</v>
      </c>
      <c r="N707" s="19">
        <f t="shared" si="45"/>
        <v>0.17257249003146491</v>
      </c>
    </row>
    <row r="708" spans="1:39" x14ac:dyDescent="0.2">
      <c r="A708" s="3" t="s">
        <v>1445</v>
      </c>
      <c r="B708" s="3" t="s">
        <v>1446</v>
      </c>
      <c r="C708" s="3">
        <v>40.299999999999997</v>
      </c>
      <c r="D708" s="3">
        <v>6</v>
      </c>
      <c r="E708" s="3">
        <v>3</v>
      </c>
      <c r="F708" s="3">
        <v>10</v>
      </c>
      <c r="G708" s="5">
        <v>76291.95703125</v>
      </c>
      <c r="H708" s="5">
        <v>68272.048828125</v>
      </c>
      <c r="I708" s="5">
        <v>116821.03125</v>
      </c>
      <c r="J708" s="5">
        <v>85003.34765625</v>
      </c>
      <c r="K708" s="19">
        <f t="shared" si="46"/>
        <v>1.117469862715196</v>
      </c>
      <c r="L708" s="19">
        <f t="shared" si="43"/>
        <v>1.3743109474043234</v>
      </c>
      <c r="M708" s="19">
        <f t="shared" si="44"/>
        <v>1.2458904050597597</v>
      </c>
      <c r="N708" s="19">
        <f t="shared" si="45"/>
        <v>0.12842054234456368</v>
      </c>
    </row>
    <row r="709" spans="1:39" x14ac:dyDescent="0.2">
      <c r="A709" s="3" t="s">
        <v>1447</v>
      </c>
      <c r="B709" s="3" t="s">
        <v>1448</v>
      </c>
      <c r="C709" s="3">
        <v>233</v>
      </c>
      <c r="D709" s="3">
        <v>109</v>
      </c>
      <c r="E709" s="3">
        <v>36</v>
      </c>
      <c r="F709" s="3">
        <v>21</v>
      </c>
      <c r="G709" s="5">
        <v>8079011.6953125</v>
      </c>
      <c r="H709" s="5">
        <v>5366336.0136718797</v>
      </c>
      <c r="I709" s="5">
        <v>3856027.08984375</v>
      </c>
      <c r="J709" s="5">
        <v>3917025.7792968801</v>
      </c>
      <c r="K709" s="19">
        <f t="shared" si="46"/>
        <v>1.5054986632833842</v>
      </c>
      <c r="L709" s="19">
        <f t="shared" si="43"/>
        <v>0.98442729435799636</v>
      </c>
      <c r="M709" s="19">
        <f t="shared" si="44"/>
        <v>1.2449629788206904</v>
      </c>
      <c r="N709" s="19">
        <f t="shared" si="45"/>
        <v>0.26053568446269393</v>
      </c>
    </row>
    <row r="710" spans="1:39" x14ac:dyDescent="0.2">
      <c r="A710" s="3" t="s">
        <v>1449</v>
      </c>
      <c r="B710" s="3" t="s">
        <v>1450</v>
      </c>
      <c r="C710" s="3">
        <v>76.599999999999994</v>
      </c>
      <c r="D710" s="3">
        <v>3</v>
      </c>
      <c r="E710" s="3">
        <v>2</v>
      </c>
      <c r="F710" s="3">
        <v>4</v>
      </c>
      <c r="G710" s="5">
        <v>49434.642578125</v>
      </c>
      <c r="H710" s="5">
        <v>35809.4931640625</v>
      </c>
      <c r="I710" s="5">
        <v>21540.6591796875</v>
      </c>
      <c r="J710" s="5">
        <v>19419.435058593801</v>
      </c>
      <c r="K710" s="19">
        <f t="shared" si="46"/>
        <v>1.3804898704273301</v>
      </c>
      <c r="L710" s="19">
        <f t="shared" si="43"/>
        <v>1.1092320201227985</v>
      </c>
      <c r="M710" s="19">
        <f t="shared" si="44"/>
        <v>1.2448609452750643</v>
      </c>
      <c r="N710" s="19">
        <f t="shared" si="45"/>
        <v>0.13562892515226577</v>
      </c>
    </row>
    <row r="711" spans="1:39" x14ac:dyDescent="0.2">
      <c r="A711" s="3" t="s">
        <v>6</v>
      </c>
      <c r="B711" s="3" t="s">
        <v>1451</v>
      </c>
      <c r="C711" s="3">
        <v>69.3</v>
      </c>
      <c r="D711" s="3">
        <v>42</v>
      </c>
      <c r="E711" s="3">
        <v>6</v>
      </c>
      <c r="F711" s="3">
        <v>8</v>
      </c>
      <c r="G711" s="5">
        <v>22230802.355468798</v>
      </c>
      <c r="H711" s="5">
        <v>25552327.9462891</v>
      </c>
      <c r="I711" s="5">
        <v>44893213.7265625</v>
      </c>
      <c r="J711" s="5">
        <v>27753706.822265599</v>
      </c>
      <c r="K711" s="19">
        <f t="shared" si="46"/>
        <v>0.87001084215097213</v>
      </c>
      <c r="L711" s="19">
        <f t="shared" si="43"/>
        <v>1.6175573956321616</v>
      </c>
      <c r="M711" s="19">
        <f t="shared" si="44"/>
        <v>1.2437841188915668</v>
      </c>
      <c r="N711" s="19">
        <f t="shared" si="45"/>
        <v>0.37377327674059474</v>
      </c>
    </row>
    <row r="712" spans="1:39" x14ac:dyDescent="0.2">
      <c r="A712" s="3" t="s">
        <v>1452</v>
      </c>
      <c r="B712" s="3" t="s">
        <v>1453</v>
      </c>
      <c r="C712" s="3">
        <v>25.2</v>
      </c>
      <c r="D712" s="3">
        <v>8</v>
      </c>
      <c r="E712" s="3">
        <v>3</v>
      </c>
      <c r="F712" s="3">
        <v>12</v>
      </c>
      <c r="G712" s="5">
        <v>166296.76953125</v>
      </c>
      <c r="H712" s="5">
        <v>128858.29296875</v>
      </c>
      <c r="I712" s="5">
        <v>196539.1484375</v>
      </c>
      <c r="J712" s="5">
        <v>164515.740234375</v>
      </c>
      <c r="K712" s="19">
        <f t="shared" si="46"/>
        <v>1.2905399078317712</v>
      </c>
      <c r="L712" s="19">
        <f t="shared" si="43"/>
        <v>1.1946525490965381</v>
      </c>
      <c r="M712" s="19">
        <f t="shared" si="44"/>
        <v>1.2425962284641545</v>
      </c>
      <c r="N712" s="19">
        <f t="shared" si="45"/>
        <v>4.7943679367616565E-2</v>
      </c>
    </row>
    <row r="713" spans="1:39" x14ac:dyDescent="0.2">
      <c r="A713" s="3" t="s">
        <v>1454</v>
      </c>
      <c r="B713" s="3" t="s">
        <v>1455</v>
      </c>
      <c r="C713" s="3">
        <v>17.2</v>
      </c>
      <c r="D713" s="3">
        <v>5</v>
      </c>
      <c r="E713" s="3">
        <v>3</v>
      </c>
      <c r="F713" s="3">
        <v>28</v>
      </c>
      <c r="G713" s="5">
        <v>200902.671875</v>
      </c>
      <c r="H713" s="5">
        <v>160100.49658203099</v>
      </c>
      <c r="I713" s="5">
        <v>476785.33203125</v>
      </c>
      <c r="J713" s="5">
        <v>387841.04785156302</v>
      </c>
      <c r="K713" s="19">
        <f t="shared" si="46"/>
        <v>1.2548535211573384</v>
      </c>
      <c r="L713" s="19">
        <f t="shared" si="43"/>
        <v>1.2293317962923003</v>
      </c>
      <c r="M713" s="19">
        <f t="shared" si="44"/>
        <v>1.2420926587248193</v>
      </c>
      <c r="N713" s="19">
        <f t="shared" si="45"/>
        <v>1.276086243251906E-2</v>
      </c>
    </row>
    <row r="714" spans="1:39" x14ac:dyDescent="0.2">
      <c r="A714" s="3" t="s">
        <v>1456</v>
      </c>
      <c r="B714" s="3" t="s">
        <v>1457</v>
      </c>
      <c r="C714" s="3">
        <v>83.3</v>
      </c>
      <c r="D714" s="3">
        <v>6</v>
      </c>
      <c r="E714" s="3">
        <v>4</v>
      </c>
      <c r="F714" s="3">
        <v>8</v>
      </c>
      <c r="G714" s="5">
        <v>40627.28515625</v>
      </c>
      <c r="H714" s="5">
        <v>36464.9091796875</v>
      </c>
      <c r="I714" s="5">
        <v>146633.8046875</v>
      </c>
      <c r="J714" s="5">
        <v>107574.47363281299</v>
      </c>
      <c r="K714" s="19">
        <f t="shared" si="46"/>
        <v>1.1141474384606755</v>
      </c>
      <c r="L714" s="19">
        <f t="shared" si="43"/>
        <v>1.363091072962247</v>
      </c>
      <c r="M714" s="19">
        <f t="shared" si="44"/>
        <v>1.2386192557114613</v>
      </c>
      <c r="N714" s="19">
        <f t="shared" si="45"/>
        <v>0.12447181725078571</v>
      </c>
    </row>
    <row r="715" spans="1:39" s="1" customFormat="1" x14ac:dyDescent="0.2">
      <c r="A715" s="3" t="s">
        <v>1458</v>
      </c>
      <c r="B715" s="3" t="s">
        <v>1459</v>
      </c>
      <c r="C715" s="3">
        <v>23.5</v>
      </c>
      <c r="D715" s="3">
        <v>8</v>
      </c>
      <c r="E715" s="3">
        <v>4</v>
      </c>
      <c r="F715" s="3">
        <v>26</v>
      </c>
      <c r="G715" s="5">
        <v>145930.38330078099</v>
      </c>
      <c r="H715" s="5">
        <v>106202.3515625</v>
      </c>
      <c r="I715" s="5">
        <v>282889.25390625</v>
      </c>
      <c r="J715" s="5">
        <v>256506.20556640599</v>
      </c>
      <c r="K715" s="19">
        <f t="shared" si="46"/>
        <v>1.3740786447172131</v>
      </c>
      <c r="L715" s="19">
        <f t="shared" si="43"/>
        <v>1.1028553998589863</v>
      </c>
      <c r="M715" s="19">
        <f t="shared" si="44"/>
        <v>1.2384670222880998</v>
      </c>
      <c r="N715" s="19">
        <f t="shared" si="45"/>
        <v>0.1356116224291134</v>
      </c>
      <c r="O715"/>
      <c r="P715"/>
      <c r="Q715"/>
      <c r="R715"/>
      <c r="S715"/>
      <c r="T715"/>
      <c r="U715"/>
      <c r="V715"/>
      <c r="W715"/>
      <c r="X715"/>
      <c r="Y715"/>
      <c r="Z715"/>
      <c r="AA715"/>
      <c r="AB715"/>
      <c r="AC715"/>
      <c r="AD715"/>
      <c r="AE715"/>
      <c r="AF715"/>
      <c r="AG715"/>
      <c r="AH715"/>
      <c r="AI715"/>
      <c r="AJ715"/>
      <c r="AK715"/>
      <c r="AL715"/>
      <c r="AM715"/>
    </row>
    <row r="716" spans="1:39" x14ac:dyDescent="0.2">
      <c r="A716" s="3" t="s">
        <v>1460</v>
      </c>
      <c r="B716" s="3" t="s">
        <v>1461</v>
      </c>
      <c r="C716" s="3">
        <v>49.2</v>
      </c>
      <c r="D716" s="3">
        <v>3</v>
      </c>
      <c r="E716" s="3">
        <v>2</v>
      </c>
      <c r="F716" s="3">
        <v>6</v>
      </c>
      <c r="G716" s="5">
        <v>23603.916015625</v>
      </c>
      <c r="H716" s="5">
        <v>19206.091796875</v>
      </c>
      <c r="I716" s="5">
        <v>29568.8671875</v>
      </c>
      <c r="J716" s="5">
        <v>23702.029296875</v>
      </c>
      <c r="K716" s="19">
        <f t="shared" si="46"/>
        <v>1.2289806934831773</v>
      </c>
      <c r="L716" s="19">
        <f t="shared" si="43"/>
        <v>1.2475247084180474</v>
      </c>
      <c r="M716" s="19">
        <f t="shared" si="44"/>
        <v>1.2382527009506124</v>
      </c>
      <c r="N716" s="19">
        <f t="shared" si="45"/>
        <v>9.2720074674350617E-3</v>
      </c>
    </row>
    <row r="717" spans="1:39" x14ac:dyDescent="0.2">
      <c r="A717" s="3" t="s">
        <v>1462</v>
      </c>
      <c r="B717" s="3" t="s">
        <v>1463</v>
      </c>
      <c r="C717" s="3">
        <v>7.7</v>
      </c>
      <c r="D717" s="3">
        <v>4</v>
      </c>
      <c r="E717" s="3">
        <v>2</v>
      </c>
      <c r="F717" s="3">
        <v>37</v>
      </c>
      <c r="G717" s="5">
        <v>11134.3359375</v>
      </c>
      <c r="H717" s="5">
        <v>14074.2626953125</v>
      </c>
      <c r="I717" s="5">
        <v>137861.2265625</v>
      </c>
      <c r="J717" s="5">
        <v>82005.1015625</v>
      </c>
      <c r="K717" s="19">
        <f t="shared" si="46"/>
        <v>0.79111326671544535</v>
      </c>
      <c r="L717" s="19">
        <f t="shared" si="43"/>
        <v>1.6811298801627528</v>
      </c>
      <c r="M717" s="19">
        <f t="shared" si="44"/>
        <v>1.2361215734390991</v>
      </c>
      <c r="N717" s="19">
        <f t="shared" si="45"/>
        <v>0.44500830672365371</v>
      </c>
    </row>
    <row r="718" spans="1:39" x14ac:dyDescent="0.2">
      <c r="A718" s="3" t="s">
        <v>1464</v>
      </c>
      <c r="B718" s="3" t="s">
        <v>1465</v>
      </c>
      <c r="C718" s="3">
        <v>55</v>
      </c>
      <c r="D718" s="3">
        <v>7</v>
      </c>
      <c r="E718" s="3">
        <v>3</v>
      </c>
      <c r="F718" s="3">
        <v>9</v>
      </c>
      <c r="G718" s="5">
        <v>77834.22265625</v>
      </c>
      <c r="H718" s="5">
        <v>75708.7470703125</v>
      </c>
      <c r="I718" s="5">
        <v>219024.93359375</v>
      </c>
      <c r="J718" s="5">
        <v>152067.0859375</v>
      </c>
      <c r="K718" s="19">
        <f t="shared" si="46"/>
        <v>1.028074372753303</v>
      </c>
      <c r="L718" s="19">
        <f t="shared" si="43"/>
        <v>1.4403178192272972</v>
      </c>
      <c r="M718" s="19">
        <f t="shared" si="44"/>
        <v>1.2341960959903</v>
      </c>
      <c r="N718" s="19">
        <f t="shared" si="45"/>
        <v>0.20612172323699707</v>
      </c>
    </row>
    <row r="719" spans="1:39" s="1" customFormat="1" x14ac:dyDescent="0.2">
      <c r="A719" s="3" t="s">
        <v>1466</v>
      </c>
      <c r="B719" s="3" t="s">
        <v>1467</v>
      </c>
      <c r="C719" s="3">
        <v>32.700000000000003</v>
      </c>
      <c r="D719" s="3">
        <v>5</v>
      </c>
      <c r="E719" s="3">
        <v>2</v>
      </c>
      <c r="F719" s="3">
        <v>9</v>
      </c>
      <c r="G719" s="5">
        <v>143734.60839843799</v>
      </c>
      <c r="H719" s="5">
        <v>122939.93359375</v>
      </c>
      <c r="I719" s="5">
        <v>184247.375</v>
      </c>
      <c r="J719" s="5">
        <v>141840.2890625</v>
      </c>
      <c r="K719" s="19">
        <f t="shared" si="46"/>
        <v>1.1691449978605255</v>
      </c>
      <c r="L719" s="19">
        <f t="shared" si="43"/>
        <v>1.2989777179515891</v>
      </c>
      <c r="M719" s="19">
        <f t="shared" si="44"/>
        <v>1.2340613579060573</v>
      </c>
      <c r="N719" s="19">
        <f t="shared" si="45"/>
        <v>6.4916360045531807E-2</v>
      </c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</row>
    <row r="720" spans="1:39" x14ac:dyDescent="0.2">
      <c r="A720" s="3" t="s">
        <v>1468</v>
      </c>
      <c r="B720" s="3" t="s">
        <v>1469</v>
      </c>
      <c r="C720" s="3">
        <v>44.2</v>
      </c>
      <c r="D720" s="3">
        <v>12</v>
      </c>
      <c r="E720" s="3">
        <v>5</v>
      </c>
      <c r="F720" s="3">
        <v>18</v>
      </c>
      <c r="G720" s="5">
        <v>121823.04003906299</v>
      </c>
      <c r="H720" s="5">
        <v>148554.21875</v>
      </c>
      <c r="I720" s="5">
        <v>206958.716796875</v>
      </c>
      <c r="J720" s="5">
        <v>125742.490234375</v>
      </c>
      <c r="K720" s="19">
        <f t="shared" si="46"/>
        <v>0.82005776116043827</v>
      </c>
      <c r="L720" s="19">
        <f t="shared" ref="L720:L783" si="47">I720/J720</f>
        <v>1.645893257013749</v>
      </c>
      <c r="M720" s="19">
        <f t="shared" ref="M720:M783" si="48">AVERAGE(K720,L720)</f>
        <v>1.2329755090870935</v>
      </c>
      <c r="N720" s="19">
        <f t="shared" ref="N720:N783" si="49">AVEDEV(K720:L720)</f>
        <v>0.41291774792665537</v>
      </c>
    </row>
    <row r="721" spans="1:14" x14ac:dyDescent="0.2">
      <c r="A721" s="3" t="s">
        <v>1470</v>
      </c>
      <c r="B721" s="3" t="s">
        <v>1471</v>
      </c>
      <c r="C721" s="3">
        <v>25.1</v>
      </c>
      <c r="D721" s="3">
        <v>2</v>
      </c>
      <c r="E721" s="3">
        <v>2</v>
      </c>
      <c r="F721" s="3">
        <v>12</v>
      </c>
      <c r="G721" s="5">
        <v>28126.7890625</v>
      </c>
      <c r="H721" s="5">
        <v>21120.427734375</v>
      </c>
      <c r="I721" s="5">
        <v>56305.5859375</v>
      </c>
      <c r="J721" s="5">
        <v>49771.703125</v>
      </c>
      <c r="K721" s="19">
        <f t="shared" si="46"/>
        <v>1.3317338747227003</v>
      </c>
      <c r="L721" s="19">
        <f t="shared" si="47"/>
        <v>1.1312770590970207</v>
      </c>
      <c r="M721" s="19">
        <f t="shared" si="48"/>
        <v>1.2315054669098604</v>
      </c>
      <c r="N721" s="19">
        <f t="shared" si="49"/>
        <v>0.10022840781283981</v>
      </c>
    </row>
    <row r="722" spans="1:14" x14ac:dyDescent="0.2">
      <c r="A722" s="3" t="s">
        <v>1472</v>
      </c>
      <c r="B722" s="3" t="s">
        <v>1473</v>
      </c>
      <c r="C722" s="3">
        <v>46.9</v>
      </c>
      <c r="D722" s="3">
        <v>7</v>
      </c>
      <c r="E722" s="3">
        <v>4</v>
      </c>
      <c r="F722" s="3">
        <v>11</v>
      </c>
      <c r="G722" s="5">
        <v>128672.87988281299</v>
      </c>
      <c r="H722" s="5">
        <v>110352.55371093799</v>
      </c>
      <c r="I722" s="5">
        <v>302440.275390625</v>
      </c>
      <c r="J722" s="5">
        <v>233425.353515625</v>
      </c>
      <c r="K722" s="19">
        <f t="shared" si="46"/>
        <v>1.1660163318002048</v>
      </c>
      <c r="L722" s="19">
        <f t="shared" si="47"/>
        <v>1.2956616358744437</v>
      </c>
      <c r="M722" s="19">
        <f t="shared" si="48"/>
        <v>1.2308389838373244</v>
      </c>
      <c r="N722" s="19">
        <f t="shared" si="49"/>
        <v>6.4822652037119455E-2</v>
      </c>
    </row>
    <row r="723" spans="1:14" x14ac:dyDescent="0.2">
      <c r="A723" s="3" t="s">
        <v>1474</v>
      </c>
      <c r="B723" s="3" t="s">
        <v>1475</v>
      </c>
      <c r="C723" s="3">
        <v>28.2</v>
      </c>
      <c r="D723" s="3">
        <v>7</v>
      </c>
      <c r="E723" s="3">
        <v>2</v>
      </c>
      <c r="F723" s="3">
        <v>20</v>
      </c>
      <c r="G723" s="5">
        <v>49884.26953125</v>
      </c>
      <c r="H723" s="5">
        <v>46389.0126953125</v>
      </c>
      <c r="I723" s="5">
        <v>129138.37109375</v>
      </c>
      <c r="J723" s="5">
        <v>93180.974609375</v>
      </c>
      <c r="K723" s="19">
        <f t="shared" ref="K723:K786" si="50">G723/H723</f>
        <v>1.0753466528571041</v>
      </c>
      <c r="L723" s="19">
        <f t="shared" si="47"/>
        <v>1.3858877483854661</v>
      </c>
      <c r="M723" s="19">
        <f t="shared" si="48"/>
        <v>1.230617200621285</v>
      </c>
      <c r="N723" s="19">
        <f t="shared" si="49"/>
        <v>0.15527054776418103</v>
      </c>
    </row>
    <row r="724" spans="1:14" x14ac:dyDescent="0.2">
      <c r="A724" s="3" t="s">
        <v>1476</v>
      </c>
      <c r="B724" s="3" t="s">
        <v>1477</v>
      </c>
      <c r="C724" s="3">
        <v>40.799999999999997</v>
      </c>
      <c r="D724" s="3">
        <v>19</v>
      </c>
      <c r="E724" s="3">
        <v>3</v>
      </c>
      <c r="F724" s="3">
        <v>22</v>
      </c>
      <c r="G724" s="5">
        <v>647836.5625</v>
      </c>
      <c r="H724" s="5">
        <v>572033.015625</v>
      </c>
      <c r="I724" s="5">
        <v>1559245.15625</v>
      </c>
      <c r="J724" s="5">
        <v>1176114.640625</v>
      </c>
      <c r="K724" s="19">
        <f t="shared" si="50"/>
        <v>1.1325160345721959</v>
      </c>
      <c r="L724" s="19">
        <f t="shared" si="47"/>
        <v>1.3257594985990484</v>
      </c>
      <c r="M724" s="19">
        <f t="shared" si="48"/>
        <v>1.2291377665856222</v>
      </c>
      <c r="N724" s="19">
        <f t="shared" si="49"/>
        <v>9.6621732013426276E-2</v>
      </c>
    </row>
    <row r="725" spans="1:14" x14ac:dyDescent="0.2">
      <c r="A725" s="3" t="s">
        <v>1478</v>
      </c>
      <c r="B725" s="3" t="s">
        <v>1479</v>
      </c>
      <c r="C725" s="3">
        <v>31.3</v>
      </c>
      <c r="D725" s="3">
        <v>30</v>
      </c>
      <c r="E725" s="3">
        <v>11</v>
      </c>
      <c r="F725" s="3">
        <v>43</v>
      </c>
      <c r="G725" s="5">
        <v>2940048.47509766</v>
      </c>
      <c r="H725" s="5">
        <v>2404535.4760742201</v>
      </c>
      <c r="I725" s="5">
        <v>2360497.9003906301</v>
      </c>
      <c r="J725" s="5">
        <v>1913847.8671875</v>
      </c>
      <c r="K725" s="19">
        <f t="shared" si="50"/>
        <v>1.2227095438399389</v>
      </c>
      <c r="L725" s="19">
        <f t="shared" si="47"/>
        <v>1.2333780238548981</v>
      </c>
      <c r="M725" s="19">
        <f t="shared" si="48"/>
        <v>1.2280437838474185</v>
      </c>
      <c r="N725" s="19">
        <f t="shared" si="49"/>
        <v>5.3342400074796181E-3</v>
      </c>
    </row>
    <row r="726" spans="1:14" x14ac:dyDescent="0.2">
      <c r="A726" s="4" t="s">
        <v>1480</v>
      </c>
      <c r="B726" s="4" t="s">
        <v>1481</v>
      </c>
      <c r="C726" s="4">
        <v>14</v>
      </c>
      <c r="D726" s="4">
        <v>20</v>
      </c>
      <c r="E726" s="4">
        <v>3</v>
      </c>
      <c r="F726" s="4">
        <v>58</v>
      </c>
      <c r="G726" s="7">
        <v>9475260.671875</v>
      </c>
      <c r="H726" s="7">
        <v>8298522.625</v>
      </c>
      <c r="I726" s="7">
        <v>9665156.375</v>
      </c>
      <c r="J726" s="7">
        <v>7380443.4921875</v>
      </c>
      <c r="K726" s="19">
        <f t="shared" si="50"/>
        <v>1.1418009084327827</v>
      </c>
      <c r="L726" s="19">
        <f t="shared" si="47"/>
        <v>1.3095630886180434</v>
      </c>
      <c r="M726" s="19">
        <f t="shared" si="48"/>
        <v>1.225681998525413</v>
      </c>
      <c r="N726" s="19">
        <f t="shared" si="49"/>
        <v>8.3881090092630339E-2</v>
      </c>
    </row>
    <row r="727" spans="1:14" x14ac:dyDescent="0.2">
      <c r="A727" s="3" t="s">
        <v>1482</v>
      </c>
      <c r="B727" s="3" t="s">
        <v>1483</v>
      </c>
      <c r="C727" s="3">
        <v>35.9</v>
      </c>
      <c r="D727" s="3">
        <v>3</v>
      </c>
      <c r="E727" s="3">
        <v>2</v>
      </c>
      <c r="F727" s="3">
        <v>8</v>
      </c>
      <c r="G727" s="5">
        <v>23163.169921875</v>
      </c>
      <c r="H727" s="5">
        <v>19135.322265625</v>
      </c>
      <c r="I727" s="5">
        <v>72334.271484375</v>
      </c>
      <c r="J727" s="5">
        <v>58293.5009765625</v>
      </c>
      <c r="K727" s="19">
        <f t="shared" si="50"/>
        <v>1.2104928048944172</v>
      </c>
      <c r="L727" s="19">
        <f t="shared" si="47"/>
        <v>1.2408633942479752</v>
      </c>
      <c r="M727" s="19">
        <f t="shared" si="48"/>
        <v>1.2256780995711962</v>
      </c>
      <c r="N727" s="19">
        <f t="shared" si="49"/>
        <v>1.5185294676778982E-2</v>
      </c>
    </row>
    <row r="728" spans="1:14" x14ac:dyDescent="0.2">
      <c r="A728" s="3" t="s">
        <v>1484</v>
      </c>
      <c r="B728" s="3" t="s">
        <v>1485</v>
      </c>
      <c r="C728" s="3">
        <v>18</v>
      </c>
      <c r="D728" s="3">
        <v>5</v>
      </c>
      <c r="E728" s="3">
        <v>2</v>
      </c>
      <c r="F728" s="3">
        <v>18</v>
      </c>
      <c r="G728" s="5">
        <v>19283.6640625</v>
      </c>
      <c r="H728" s="5">
        <v>19109.391113281301</v>
      </c>
      <c r="I728" s="5">
        <v>58539.9921875</v>
      </c>
      <c r="J728" s="5">
        <v>40629.755859375</v>
      </c>
      <c r="K728" s="19">
        <f t="shared" si="50"/>
        <v>1.0091197541661898</v>
      </c>
      <c r="L728" s="19">
        <f t="shared" si="47"/>
        <v>1.440815750656113</v>
      </c>
      <c r="M728" s="19">
        <f t="shared" si="48"/>
        <v>1.2249677524111515</v>
      </c>
      <c r="N728" s="19">
        <f t="shared" si="49"/>
        <v>0.21584799824496159</v>
      </c>
    </row>
    <row r="729" spans="1:14" x14ac:dyDescent="0.2">
      <c r="A729" s="3" t="s">
        <v>1486</v>
      </c>
      <c r="B729" s="3" t="s">
        <v>1487</v>
      </c>
      <c r="C729" s="3">
        <v>8</v>
      </c>
      <c r="D729" s="3">
        <v>8</v>
      </c>
      <c r="E729" s="3">
        <v>3</v>
      </c>
      <c r="F729" s="3">
        <v>47</v>
      </c>
      <c r="G729" s="5">
        <v>494262.0703125</v>
      </c>
      <c r="H729" s="5">
        <v>353589.8125</v>
      </c>
      <c r="I729" s="5">
        <v>431385.8671875</v>
      </c>
      <c r="J729" s="5">
        <v>410573.21875</v>
      </c>
      <c r="K729" s="19">
        <f t="shared" si="50"/>
        <v>1.3978402455033967</v>
      </c>
      <c r="L729" s="19">
        <f t="shared" si="47"/>
        <v>1.0506916853974659</v>
      </c>
      <c r="M729" s="19">
        <f t="shared" si="48"/>
        <v>1.2242659654504313</v>
      </c>
      <c r="N729" s="19">
        <f t="shared" si="49"/>
        <v>0.17357428005296538</v>
      </c>
    </row>
    <row r="730" spans="1:14" x14ac:dyDescent="0.2">
      <c r="A730" s="3" t="s">
        <v>1488</v>
      </c>
      <c r="B730" s="3" t="s">
        <v>1489</v>
      </c>
      <c r="C730" s="3">
        <v>11</v>
      </c>
      <c r="D730" s="3">
        <v>8</v>
      </c>
      <c r="E730" s="3">
        <v>4</v>
      </c>
      <c r="F730" s="3">
        <v>60</v>
      </c>
      <c r="G730" s="5">
        <v>427626.1328125</v>
      </c>
      <c r="H730" s="5">
        <v>286795.0078125</v>
      </c>
      <c r="I730" s="5">
        <v>260999.673828125</v>
      </c>
      <c r="J730" s="5">
        <v>272983.80859375</v>
      </c>
      <c r="K730" s="19">
        <f t="shared" si="50"/>
        <v>1.4910515216920099</v>
      </c>
      <c r="L730" s="19">
        <f t="shared" si="47"/>
        <v>0.95609946675093982</v>
      </c>
      <c r="M730" s="19">
        <f t="shared" si="48"/>
        <v>1.2235754942214749</v>
      </c>
      <c r="N730" s="19">
        <f t="shared" si="49"/>
        <v>0.26747602747053506</v>
      </c>
    </row>
    <row r="731" spans="1:14" x14ac:dyDescent="0.2">
      <c r="A731" s="3" t="s">
        <v>1490</v>
      </c>
      <c r="B731" s="3" t="s">
        <v>1491</v>
      </c>
      <c r="C731" s="3">
        <v>53.8</v>
      </c>
      <c r="D731" s="3">
        <v>3</v>
      </c>
      <c r="E731" s="3">
        <v>3</v>
      </c>
      <c r="F731" s="3">
        <v>7</v>
      </c>
      <c r="G731" s="5">
        <v>40303.8408203125</v>
      </c>
      <c r="H731" s="5">
        <v>40281.634765625</v>
      </c>
      <c r="I731" s="5">
        <v>114519.236328125</v>
      </c>
      <c r="J731" s="5">
        <v>79371.130859375</v>
      </c>
      <c r="K731" s="19">
        <f t="shared" si="50"/>
        <v>1.0005512699476251</v>
      </c>
      <c r="L731" s="19">
        <f t="shared" si="47"/>
        <v>1.4428323634574804</v>
      </c>
      <c r="M731" s="19">
        <f t="shared" si="48"/>
        <v>1.2216918167025528</v>
      </c>
      <c r="N731" s="19">
        <f t="shared" si="49"/>
        <v>0.22114054675492767</v>
      </c>
    </row>
    <row r="732" spans="1:14" x14ac:dyDescent="0.2">
      <c r="A732" s="3" t="s">
        <v>1492</v>
      </c>
      <c r="B732" s="3" t="s">
        <v>1493</v>
      </c>
      <c r="C732" s="3">
        <v>25.7</v>
      </c>
      <c r="D732" s="3">
        <v>3</v>
      </c>
      <c r="E732" s="3">
        <v>2</v>
      </c>
      <c r="F732" s="3">
        <v>13</v>
      </c>
      <c r="G732" s="5">
        <v>13731.4443359375</v>
      </c>
      <c r="H732" s="5">
        <v>16851.060546875</v>
      </c>
      <c r="I732" s="5">
        <v>52631.28515625</v>
      </c>
      <c r="J732" s="5">
        <v>32319.47265625</v>
      </c>
      <c r="K732" s="19">
        <f t="shared" si="50"/>
        <v>0.81487122414286095</v>
      </c>
      <c r="L732" s="19">
        <f t="shared" si="47"/>
        <v>1.6284697994932187</v>
      </c>
      <c r="M732" s="19">
        <f t="shared" si="48"/>
        <v>1.2216705118180398</v>
      </c>
      <c r="N732" s="19">
        <f t="shared" si="49"/>
        <v>0.40679928767517887</v>
      </c>
    </row>
    <row r="733" spans="1:14" x14ac:dyDescent="0.2">
      <c r="A733" s="4" t="s">
        <v>1494</v>
      </c>
      <c r="B733" s="4" t="s">
        <v>1495</v>
      </c>
      <c r="C733" s="4">
        <v>13.9</v>
      </c>
      <c r="D733" s="4">
        <v>30</v>
      </c>
      <c r="E733" s="4">
        <v>2</v>
      </c>
      <c r="F733" s="4">
        <v>48</v>
      </c>
      <c r="G733" s="7">
        <v>5445593.31884766</v>
      </c>
      <c r="H733" s="7">
        <v>5283594.5058593797</v>
      </c>
      <c r="I733" s="7">
        <v>5067365.203125</v>
      </c>
      <c r="J733" s="7">
        <v>3588458.7099609398</v>
      </c>
      <c r="K733" s="19">
        <f t="shared" si="50"/>
        <v>1.0306607202366926</v>
      </c>
      <c r="L733" s="19">
        <f t="shared" si="47"/>
        <v>1.4121286080452513</v>
      </c>
      <c r="M733" s="19">
        <f t="shared" si="48"/>
        <v>1.2213946641409721</v>
      </c>
      <c r="N733" s="19">
        <f t="shared" si="49"/>
        <v>0.19073394390427933</v>
      </c>
    </row>
    <row r="734" spans="1:14" x14ac:dyDescent="0.2">
      <c r="A734" s="3" t="s">
        <v>1496</v>
      </c>
      <c r="B734" s="3" t="s">
        <v>1497</v>
      </c>
      <c r="C734" s="3">
        <v>76</v>
      </c>
      <c r="D734" s="3">
        <v>4</v>
      </c>
      <c r="E734" s="3">
        <v>2</v>
      </c>
      <c r="F734" s="3">
        <v>4</v>
      </c>
      <c r="G734" s="5">
        <v>15253.3310546875</v>
      </c>
      <c r="H734" s="5">
        <v>14752.525390625</v>
      </c>
      <c r="I734" s="5">
        <v>54588.16015625</v>
      </c>
      <c r="J734" s="5">
        <v>38805.28515625</v>
      </c>
      <c r="K734" s="19">
        <f t="shared" si="50"/>
        <v>1.0339471141924457</v>
      </c>
      <c r="L734" s="19">
        <f t="shared" si="47"/>
        <v>1.406719727388938</v>
      </c>
      <c r="M734" s="19">
        <f t="shared" si="48"/>
        <v>1.2203334207906917</v>
      </c>
      <c r="N734" s="19">
        <f t="shared" si="49"/>
        <v>0.18638630659824618</v>
      </c>
    </row>
    <row r="735" spans="1:14" x14ac:dyDescent="0.2">
      <c r="A735" s="3" t="s">
        <v>1498</v>
      </c>
      <c r="B735" s="3" t="s">
        <v>1499</v>
      </c>
      <c r="C735" s="3">
        <v>23.7</v>
      </c>
      <c r="D735" s="3">
        <v>29</v>
      </c>
      <c r="E735" s="3">
        <v>9</v>
      </c>
      <c r="F735" s="3">
        <v>40</v>
      </c>
      <c r="G735" s="5">
        <v>1535321.60546875</v>
      </c>
      <c r="H735" s="5">
        <v>1528949.6972656299</v>
      </c>
      <c r="I735" s="5">
        <v>4643204.44140625</v>
      </c>
      <c r="J735" s="5">
        <v>3236450.8935546898</v>
      </c>
      <c r="K735" s="19">
        <f t="shared" si="50"/>
        <v>1.0041675067626592</v>
      </c>
      <c r="L735" s="19">
        <f t="shared" si="47"/>
        <v>1.4346593210028535</v>
      </c>
      <c r="M735" s="19">
        <f t="shared" si="48"/>
        <v>1.2194134138827564</v>
      </c>
      <c r="N735" s="19">
        <f t="shared" si="49"/>
        <v>0.21524590712009717</v>
      </c>
    </row>
    <row r="736" spans="1:14" x14ac:dyDescent="0.2">
      <c r="A736" s="3" t="s">
        <v>1500</v>
      </c>
      <c r="B736" s="3" t="s">
        <v>1501</v>
      </c>
      <c r="C736" s="3">
        <v>29.6</v>
      </c>
      <c r="D736" s="3">
        <v>10</v>
      </c>
      <c r="E736" s="3">
        <v>6</v>
      </c>
      <c r="F736" s="3">
        <v>32</v>
      </c>
      <c r="G736" s="5">
        <v>203164.36767578099</v>
      </c>
      <c r="H736" s="5">
        <v>231570.599609375</v>
      </c>
      <c r="I736" s="5">
        <v>991490.845703125</v>
      </c>
      <c r="J736" s="5">
        <v>635020.28515625</v>
      </c>
      <c r="K736" s="19">
        <f t="shared" si="50"/>
        <v>0.87733230392152073</v>
      </c>
      <c r="L736" s="19">
        <f t="shared" si="47"/>
        <v>1.5613530289968038</v>
      </c>
      <c r="M736" s="19">
        <f t="shared" si="48"/>
        <v>1.2193426664591622</v>
      </c>
      <c r="N736" s="19">
        <f t="shared" si="49"/>
        <v>0.34201036253764155</v>
      </c>
    </row>
    <row r="737" spans="1:39" x14ac:dyDescent="0.2">
      <c r="A737" s="3" t="s">
        <v>1502</v>
      </c>
      <c r="B737" s="3" t="s">
        <v>1503</v>
      </c>
      <c r="C737" s="3">
        <v>138.30000000000001</v>
      </c>
      <c r="D737" s="3">
        <v>15</v>
      </c>
      <c r="E737" s="3">
        <v>7</v>
      </c>
      <c r="F737" s="3">
        <v>7</v>
      </c>
      <c r="G737" s="5">
        <v>260314.734375</v>
      </c>
      <c r="H737" s="5">
        <v>175917.8125</v>
      </c>
      <c r="I737" s="5">
        <v>162875.400390625</v>
      </c>
      <c r="J737" s="5">
        <v>170371.775390625</v>
      </c>
      <c r="K737" s="19">
        <f t="shared" si="50"/>
        <v>1.4797519971151301</v>
      </c>
      <c r="L737" s="19">
        <f t="shared" si="47"/>
        <v>0.95599990090604814</v>
      </c>
      <c r="M737" s="19">
        <f t="shared" si="48"/>
        <v>1.217875949010589</v>
      </c>
      <c r="N737" s="19">
        <f t="shared" si="49"/>
        <v>0.26187604810454096</v>
      </c>
    </row>
    <row r="738" spans="1:39" x14ac:dyDescent="0.2">
      <c r="A738" s="3" t="s">
        <v>1504</v>
      </c>
      <c r="B738" s="3" t="s">
        <v>1505</v>
      </c>
      <c r="C738" s="3">
        <v>596</v>
      </c>
      <c r="D738" s="3">
        <v>28</v>
      </c>
      <c r="E738" s="3">
        <v>14</v>
      </c>
      <c r="F738" s="3">
        <v>5</v>
      </c>
      <c r="G738" s="5">
        <v>602209.80859375</v>
      </c>
      <c r="H738" s="5">
        <v>453578.94140625</v>
      </c>
      <c r="I738" s="5">
        <v>405039.587890625</v>
      </c>
      <c r="J738" s="5">
        <v>365792.73730468802</v>
      </c>
      <c r="K738" s="19">
        <f t="shared" si="50"/>
        <v>1.3276846732052714</v>
      </c>
      <c r="L738" s="19">
        <f t="shared" si="47"/>
        <v>1.107292591086209</v>
      </c>
      <c r="M738" s="19">
        <f t="shared" si="48"/>
        <v>1.2174886321457401</v>
      </c>
      <c r="N738" s="19">
        <f t="shared" si="49"/>
        <v>0.11019604105953118</v>
      </c>
    </row>
    <row r="739" spans="1:39" x14ac:dyDescent="0.2">
      <c r="A739" s="3" t="s">
        <v>1506</v>
      </c>
      <c r="B739" s="3" t="s">
        <v>1507</v>
      </c>
      <c r="C739" s="3">
        <v>27.2</v>
      </c>
      <c r="D739" s="3">
        <v>4</v>
      </c>
      <c r="E739" s="3">
        <v>2</v>
      </c>
      <c r="F739" s="3">
        <v>16</v>
      </c>
      <c r="G739" s="5">
        <v>90779.6025390625</v>
      </c>
      <c r="H739" s="5">
        <v>71361.09375</v>
      </c>
      <c r="I739" s="5">
        <v>233810.556640625</v>
      </c>
      <c r="J739" s="5">
        <v>201618.12109375</v>
      </c>
      <c r="K739" s="19">
        <f t="shared" si="50"/>
        <v>1.2721161878080449</v>
      </c>
      <c r="L739" s="19">
        <f t="shared" si="47"/>
        <v>1.1596703479441013</v>
      </c>
      <c r="M739" s="19">
        <f t="shared" si="48"/>
        <v>1.2158932678760732</v>
      </c>
      <c r="N739" s="19">
        <f t="shared" si="49"/>
        <v>5.6222919931971815E-2</v>
      </c>
    </row>
    <row r="740" spans="1:39" x14ac:dyDescent="0.2">
      <c r="A740" s="3" t="s">
        <v>1508</v>
      </c>
      <c r="B740" s="3" t="s">
        <v>1509</v>
      </c>
      <c r="C740" s="3">
        <v>54.2</v>
      </c>
      <c r="D740" s="3">
        <v>9</v>
      </c>
      <c r="E740" s="3">
        <v>3</v>
      </c>
      <c r="F740" s="3">
        <v>6</v>
      </c>
      <c r="G740" s="5">
        <v>233962.19921875</v>
      </c>
      <c r="H740" s="5">
        <v>188436.10253906299</v>
      </c>
      <c r="I740" s="5">
        <v>250608.23828125</v>
      </c>
      <c r="J740" s="5">
        <v>210849.521484375</v>
      </c>
      <c r="K740" s="19">
        <f t="shared" si="50"/>
        <v>1.2415996513738623</v>
      </c>
      <c r="L740" s="19">
        <f t="shared" si="47"/>
        <v>1.1885644155935222</v>
      </c>
      <c r="M740" s="19">
        <f t="shared" si="48"/>
        <v>1.2150820334836923</v>
      </c>
      <c r="N740" s="19">
        <f t="shared" si="49"/>
        <v>2.6517617890170042E-2</v>
      </c>
    </row>
    <row r="741" spans="1:39" x14ac:dyDescent="0.2">
      <c r="A741" s="3" t="s">
        <v>1510</v>
      </c>
      <c r="B741" s="3" t="s">
        <v>1511</v>
      </c>
      <c r="C741" s="3">
        <v>37.299999999999997</v>
      </c>
      <c r="D741" s="3">
        <v>13</v>
      </c>
      <c r="E741" s="3">
        <v>3</v>
      </c>
      <c r="F741" s="3">
        <v>22</v>
      </c>
      <c r="G741" s="5">
        <v>1040932.95898438</v>
      </c>
      <c r="H741" s="5">
        <v>726959.31884765602</v>
      </c>
      <c r="I741" s="5">
        <v>762776.1171875</v>
      </c>
      <c r="J741" s="5">
        <v>764217.95214843797</v>
      </c>
      <c r="K741" s="19">
        <f t="shared" si="50"/>
        <v>1.4318998766456714</v>
      </c>
      <c r="L741" s="19">
        <f t="shared" si="47"/>
        <v>0.99811331969252415</v>
      </c>
      <c r="M741" s="19">
        <f t="shared" si="48"/>
        <v>1.2150065981690978</v>
      </c>
      <c r="N741" s="19">
        <f t="shared" si="49"/>
        <v>0.21689327847657364</v>
      </c>
    </row>
    <row r="742" spans="1:39" x14ac:dyDescent="0.2">
      <c r="A742" s="3" t="s">
        <v>178</v>
      </c>
      <c r="B742" s="3" t="s">
        <v>1512</v>
      </c>
      <c r="C742" s="3">
        <v>331.6</v>
      </c>
      <c r="D742" s="3">
        <v>41</v>
      </c>
      <c r="E742" s="3">
        <v>21</v>
      </c>
      <c r="F742" s="3">
        <v>9</v>
      </c>
      <c r="G742" s="5">
        <v>1495251.7158203099</v>
      </c>
      <c r="H742" s="5">
        <v>1165420.6279296901</v>
      </c>
      <c r="I742" s="5">
        <v>791116.38525390602</v>
      </c>
      <c r="J742" s="5">
        <v>692615.56542968797</v>
      </c>
      <c r="K742" s="19">
        <f t="shared" si="50"/>
        <v>1.2830146300709881</v>
      </c>
      <c r="L742" s="19">
        <f t="shared" si="47"/>
        <v>1.1422157178392456</v>
      </c>
      <c r="M742" s="19">
        <f t="shared" si="48"/>
        <v>1.212615173955117</v>
      </c>
      <c r="N742" s="19">
        <f t="shared" si="49"/>
        <v>7.0399456115871284E-2</v>
      </c>
    </row>
    <row r="743" spans="1:39" x14ac:dyDescent="0.2">
      <c r="A743" s="3" t="s">
        <v>1513</v>
      </c>
      <c r="B743" s="3" t="s">
        <v>1514</v>
      </c>
      <c r="C743" s="3">
        <v>63.3</v>
      </c>
      <c r="D743" s="3">
        <v>8</v>
      </c>
      <c r="E743" s="3">
        <v>4</v>
      </c>
      <c r="F743" s="3">
        <v>9</v>
      </c>
      <c r="G743" s="5">
        <v>419454.34765625</v>
      </c>
      <c r="H743" s="5">
        <v>309502.52734375</v>
      </c>
      <c r="I743" s="5">
        <v>250107.0546875</v>
      </c>
      <c r="J743" s="5">
        <v>234790.501953125</v>
      </c>
      <c r="K743" s="19">
        <f t="shared" si="50"/>
        <v>1.3552533843782855</v>
      </c>
      <c r="L743" s="19">
        <f t="shared" si="47"/>
        <v>1.0652349758911155</v>
      </c>
      <c r="M743" s="19">
        <f t="shared" si="48"/>
        <v>1.2102441801347004</v>
      </c>
      <c r="N743" s="19">
        <f t="shared" si="49"/>
        <v>0.14500920424358499</v>
      </c>
    </row>
    <row r="744" spans="1:39" x14ac:dyDescent="0.2">
      <c r="A744" s="4" t="s">
        <v>44</v>
      </c>
      <c r="B744" s="4" t="s">
        <v>1515</v>
      </c>
      <c r="C744" s="4">
        <v>77.5</v>
      </c>
      <c r="D744" s="4">
        <v>44</v>
      </c>
      <c r="E744" s="4">
        <v>17</v>
      </c>
      <c r="F744" s="4">
        <v>29</v>
      </c>
      <c r="G744" s="7">
        <v>1675620.7675781299</v>
      </c>
      <c r="H744" s="7">
        <v>1476841.9526367199</v>
      </c>
      <c r="I744" s="7">
        <v>2367611.7001953102</v>
      </c>
      <c r="J744" s="7">
        <v>1842132.3916015599</v>
      </c>
      <c r="K744" s="19">
        <f t="shared" si="50"/>
        <v>1.1345972157592861</v>
      </c>
      <c r="L744" s="19">
        <f t="shared" si="47"/>
        <v>1.2852559951659586</v>
      </c>
      <c r="M744" s="19">
        <f t="shared" si="48"/>
        <v>1.2099266054626223</v>
      </c>
      <c r="N744" s="19">
        <f t="shared" si="49"/>
        <v>7.5329389703336247E-2</v>
      </c>
    </row>
    <row r="745" spans="1:39" x14ac:dyDescent="0.2">
      <c r="A745" s="3" t="s">
        <v>1516</v>
      </c>
      <c r="B745" s="3" t="s">
        <v>1517</v>
      </c>
      <c r="C745" s="3">
        <v>53.5</v>
      </c>
      <c r="D745" s="3">
        <v>4</v>
      </c>
      <c r="E745" s="3">
        <v>4</v>
      </c>
      <c r="F745" s="3">
        <v>13</v>
      </c>
      <c r="G745" s="5">
        <v>31977.8798828125</v>
      </c>
      <c r="H745" s="5">
        <v>44482.228027343801</v>
      </c>
      <c r="I745" s="5">
        <v>95676.404296875</v>
      </c>
      <c r="J745" s="5">
        <v>56274.8310546875</v>
      </c>
      <c r="K745" s="19">
        <f t="shared" si="50"/>
        <v>0.71889114599105253</v>
      </c>
      <c r="L745" s="19">
        <f t="shared" si="47"/>
        <v>1.70016333241227</v>
      </c>
      <c r="M745" s="19">
        <f t="shared" si="48"/>
        <v>1.2095272392016612</v>
      </c>
      <c r="N745" s="19">
        <f t="shared" si="49"/>
        <v>0.49063609321060875</v>
      </c>
    </row>
    <row r="746" spans="1:39" x14ac:dyDescent="0.2">
      <c r="A746" s="3" t="s">
        <v>1518</v>
      </c>
      <c r="B746" s="3" t="s">
        <v>1519</v>
      </c>
      <c r="C746" s="3">
        <v>60.6</v>
      </c>
      <c r="D746" s="3">
        <v>17</v>
      </c>
      <c r="E746" s="3">
        <v>8</v>
      </c>
      <c r="F746" s="3">
        <v>20</v>
      </c>
      <c r="G746" s="5">
        <v>456323.82373046898</v>
      </c>
      <c r="H746" s="5">
        <v>340218.9453125</v>
      </c>
      <c r="I746" s="5">
        <v>962704.220703125</v>
      </c>
      <c r="J746" s="5">
        <v>894681.83984375</v>
      </c>
      <c r="K746" s="19">
        <f t="shared" si="50"/>
        <v>1.3412651764919312</v>
      </c>
      <c r="L746" s="19">
        <f t="shared" si="47"/>
        <v>1.0760296876834503</v>
      </c>
      <c r="M746" s="19">
        <f t="shared" si="48"/>
        <v>1.2086474320876908</v>
      </c>
      <c r="N746" s="19">
        <f t="shared" si="49"/>
        <v>0.13261774440424046</v>
      </c>
    </row>
    <row r="747" spans="1:39" s="1" customFormat="1" x14ac:dyDescent="0.2">
      <c r="A747" s="4" t="s">
        <v>1520</v>
      </c>
      <c r="B747" s="4" t="s">
        <v>1521</v>
      </c>
      <c r="C747" s="4">
        <v>88.5</v>
      </c>
      <c r="D747" s="4">
        <v>19</v>
      </c>
      <c r="E747" s="4">
        <v>9</v>
      </c>
      <c r="F747" s="4">
        <v>17</v>
      </c>
      <c r="G747" s="7">
        <v>335286.17285156302</v>
      </c>
      <c r="H747" s="7">
        <v>288957.375</v>
      </c>
      <c r="I747" s="7">
        <v>731033.869140625</v>
      </c>
      <c r="J747" s="7">
        <v>583257.4453125</v>
      </c>
      <c r="K747" s="24">
        <f t="shared" si="50"/>
        <v>1.1603309064237002</v>
      </c>
      <c r="L747" s="24">
        <f t="shared" si="47"/>
        <v>1.2533639733461932</v>
      </c>
      <c r="M747" s="24">
        <f t="shared" si="48"/>
        <v>1.2068474398849467</v>
      </c>
      <c r="N747" s="24">
        <f t="shared" si="49"/>
        <v>4.6516533461246512E-2</v>
      </c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</row>
    <row r="748" spans="1:39" x14ac:dyDescent="0.2">
      <c r="A748" s="3" t="s">
        <v>1522</v>
      </c>
      <c r="B748" s="3" t="s">
        <v>1523</v>
      </c>
      <c r="C748" s="3">
        <v>51.7</v>
      </c>
      <c r="D748" s="3">
        <v>21</v>
      </c>
      <c r="E748" s="3">
        <v>8</v>
      </c>
      <c r="F748" s="3">
        <v>17</v>
      </c>
      <c r="G748" s="5">
        <v>2308051.66015625</v>
      </c>
      <c r="H748" s="5">
        <v>1861872.4375</v>
      </c>
      <c r="I748" s="5">
        <v>4995020.390625</v>
      </c>
      <c r="J748" s="5">
        <v>4255125.6484375</v>
      </c>
      <c r="K748" s="19">
        <f t="shared" si="50"/>
        <v>1.2396400600114958</v>
      </c>
      <c r="L748" s="19">
        <f t="shared" si="47"/>
        <v>1.173883171336948</v>
      </c>
      <c r="M748" s="19">
        <f t="shared" si="48"/>
        <v>1.206761615674222</v>
      </c>
      <c r="N748" s="19">
        <f t="shared" si="49"/>
        <v>3.2878444337273938E-2</v>
      </c>
    </row>
    <row r="749" spans="1:39" x14ac:dyDescent="0.2">
      <c r="A749" s="3" t="s">
        <v>1524</v>
      </c>
      <c r="B749" s="3" t="s">
        <v>1525</v>
      </c>
      <c r="C749" s="3">
        <v>63.1</v>
      </c>
      <c r="D749" s="3">
        <v>21</v>
      </c>
      <c r="E749" s="3">
        <v>11</v>
      </c>
      <c r="F749" s="3">
        <v>23</v>
      </c>
      <c r="G749" s="5">
        <v>1010340.95117188</v>
      </c>
      <c r="H749" s="5">
        <v>873605.525390625</v>
      </c>
      <c r="I749" s="5">
        <v>2303668.66015625</v>
      </c>
      <c r="J749" s="5">
        <v>1832902.14453125</v>
      </c>
      <c r="K749" s="19">
        <f t="shared" si="50"/>
        <v>1.1565184992621411</v>
      </c>
      <c r="L749" s="19">
        <f t="shared" si="47"/>
        <v>1.2568421434988253</v>
      </c>
      <c r="M749" s="19">
        <f t="shared" si="48"/>
        <v>1.2066803213804831</v>
      </c>
      <c r="N749" s="19">
        <f t="shared" si="49"/>
        <v>5.0161822118342081E-2</v>
      </c>
    </row>
    <row r="750" spans="1:39" x14ac:dyDescent="0.2">
      <c r="A750" s="3" t="s">
        <v>1526</v>
      </c>
      <c r="B750" s="3" t="s">
        <v>1527</v>
      </c>
      <c r="C750" s="3">
        <v>37.5</v>
      </c>
      <c r="D750" s="3">
        <v>7</v>
      </c>
      <c r="E750" s="3">
        <v>4</v>
      </c>
      <c r="F750" s="3">
        <v>11</v>
      </c>
      <c r="G750" s="5">
        <v>174398.28125</v>
      </c>
      <c r="H750" s="5">
        <v>138097.93359375</v>
      </c>
      <c r="I750" s="5">
        <v>324547.77734375</v>
      </c>
      <c r="J750" s="5">
        <v>283225.36328125</v>
      </c>
      <c r="K750" s="19">
        <f t="shared" si="50"/>
        <v>1.2628594556891535</v>
      </c>
      <c r="L750" s="19">
        <f t="shared" si="47"/>
        <v>1.1458994123399386</v>
      </c>
      <c r="M750" s="19">
        <f t="shared" si="48"/>
        <v>1.2043794340145459</v>
      </c>
      <c r="N750" s="19">
        <f t="shared" si="49"/>
        <v>5.8480021674607419E-2</v>
      </c>
    </row>
    <row r="751" spans="1:39" x14ac:dyDescent="0.2">
      <c r="A751" s="3" t="s">
        <v>1528</v>
      </c>
      <c r="B751" s="3" t="s">
        <v>1529</v>
      </c>
      <c r="C751" s="3">
        <v>160.9</v>
      </c>
      <c r="D751" s="3">
        <v>6</v>
      </c>
      <c r="E751" s="3">
        <v>3</v>
      </c>
      <c r="F751" s="3">
        <v>2</v>
      </c>
      <c r="G751" s="5">
        <v>43738.291015625</v>
      </c>
      <c r="H751" s="5">
        <v>78712.51171875</v>
      </c>
      <c r="I751" s="5">
        <v>103771.25</v>
      </c>
      <c r="J751" s="5">
        <v>56024.1484375</v>
      </c>
      <c r="K751" s="19">
        <f t="shared" si="50"/>
        <v>0.55567139277561839</v>
      </c>
      <c r="L751" s="19">
        <f t="shared" si="47"/>
        <v>1.8522593005722561</v>
      </c>
      <c r="M751" s="19">
        <f t="shared" si="48"/>
        <v>1.2039653466739373</v>
      </c>
      <c r="N751" s="19">
        <f t="shared" si="49"/>
        <v>0.64829395389831879</v>
      </c>
    </row>
    <row r="752" spans="1:39" x14ac:dyDescent="0.2">
      <c r="A752" s="3" t="s">
        <v>1530</v>
      </c>
      <c r="B752" s="3" t="s">
        <v>1531</v>
      </c>
      <c r="C752" s="3">
        <v>51.1</v>
      </c>
      <c r="D752" s="3">
        <v>6</v>
      </c>
      <c r="E752" s="3">
        <v>3</v>
      </c>
      <c r="F752" s="3">
        <v>8</v>
      </c>
      <c r="G752" s="5">
        <v>83241.24609375</v>
      </c>
      <c r="H752" s="5">
        <v>77487.921875</v>
      </c>
      <c r="I752" s="5">
        <v>114358.525390625</v>
      </c>
      <c r="J752" s="5">
        <v>85859.8984375</v>
      </c>
      <c r="K752" s="19">
        <f t="shared" si="50"/>
        <v>1.0742480128455503</v>
      </c>
      <c r="L752" s="19">
        <f t="shared" si="47"/>
        <v>1.3319201102231679</v>
      </c>
      <c r="M752" s="19">
        <f t="shared" si="48"/>
        <v>1.203084061534359</v>
      </c>
      <c r="N752" s="19">
        <f t="shared" si="49"/>
        <v>0.12883604868880882</v>
      </c>
    </row>
    <row r="753" spans="1:14" x14ac:dyDescent="0.2">
      <c r="A753" s="3" t="s">
        <v>1532</v>
      </c>
      <c r="B753" s="3" t="s">
        <v>1533</v>
      </c>
      <c r="C753" s="3">
        <v>58.8</v>
      </c>
      <c r="D753" s="3">
        <v>4</v>
      </c>
      <c r="E753" s="3">
        <v>2</v>
      </c>
      <c r="F753" s="3">
        <v>4</v>
      </c>
      <c r="G753" s="5">
        <v>29159.578125</v>
      </c>
      <c r="H753" s="5">
        <v>40202.1611328125</v>
      </c>
      <c r="I753" s="5">
        <v>66509.0703125</v>
      </c>
      <c r="J753" s="5">
        <v>39619.5673828125</v>
      </c>
      <c r="K753" s="19">
        <f t="shared" si="50"/>
        <v>0.72532364687231499</v>
      </c>
      <c r="L753" s="19">
        <f t="shared" si="47"/>
        <v>1.6786924922696791</v>
      </c>
      <c r="M753" s="19">
        <f t="shared" si="48"/>
        <v>1.2020080695709972</v>
      </c>
      <c r="N753" s="19">
        <f t="shared" si="49"/>
        <v>0.47668442269868205</v>
      </c>
    </row>
    <row r="754" spans="1:14" x14ac:dyDescent="0.2">
      <c r="A754" s="3" t="s">
        <v>1534</v>
      </c>
      <c r="B754" s="3" t="s">
        <v>1535</v>
      </c>
      <c r="C754" s="3">
        <v>117.8</v>
      </c>
      <c r="D754" s="3">
        <v>13</v>
      </c>
      <c r="E754" s="3">
        <v>7</v>
      </c>
      <c r="F754" s="3">
        <v>9</v>
      </c>
      <c r="G754" s="5">
        <v>126035.35058593799</v>
      </c>
      <c r="H754" s="5">
        <v>109988.525390625</v>
      </c>
      <c r="I754" s="5">
        <v>290301.892578125</v>
      </c>
      <c r="J754" s="5">
        <v>230930.580078125</v>
      </c>
      <c r="K754" s="19">
        <f t="shared" si="50"/>
        <v>1.1458954480780843</v>
      </c>
      <c r="L754" s="19">
        <f t="shared" si="47"/>
        <v>1.2570959310798699</v>
      </c>
      <c r="M754" s="19">
        <f t="shared" si="48"/>
        <v>1.201495689578977</v>
      </c>
      <c r="N754" s="19">
        <f t="shared" si="49"/>
        <v>5.5600241500892822E-2</v>
      </c>
    </row>
    <row r="755" spans="1:14" x14ac:dyDescent="0.2">
      <c r="A755" s="3" t="s">
        <v>1536</v>
      </c>
      <c r="B755" s="3" t="s">
        <v>1537</v>
      </c>
      <c r="C755" s="3">
        <v>24.3</v>
      </c>
      <c r="D755" s="3">
        <v>6</v>
      </c>
      <c r="E755" s="3">
        <v>3</v>
      </c>
      <c r="F755" s="3">
        <v>17</v>
      </c>
      <c r="G755" s="5">
        <v>92756.515625</v>
      </c>
      <c r="H755" s="5">
        <v>74961.9482421875</v>
      </c>
      <c r="I755" s="5">
        <v>164271.0546875</v>
      </c>
      <c r="J755" s="5">
        <v>140934.8203125</v>
      </c>
      <c r="K755" s="19">
        <f t="shared" si="50"/>
        <v>1.2373813354653178</v>
      </c>
      <c r="L755" s="19">
        <f t="shared" si="47"/>
        <v>1.1655817513603501</v>
      </c>
      <c r="M755" s="19">
        <f t="shared" si="48"/>
        <v>1.2014815434128341</v>
      </c>
      <c r="N755" s="19">
        <f t="shared" si="49"/>
        <v>3.5899792052483837E-2</v>
      </c>
    </row>
    <row r="756" spans="1:14" x14ac:dyDescent="0.2">
      <c r="A756" s="3" t="s">
        <v>172</v>
      </c>
      <c r="B756" s="3" t="s">
        <v>1538</v>
      </c>
      <c r="C756" s="3">
        <v>274.39999999999998</v>
      </c>
      <c r="D756" s="3">
        <v>323</v>
      </c>
      <c r="E756" s="3">
        <v>98</v>
      </c>
      <c r="F756" s="3">
        <v>46</v>
      </c>
      <c r="G756" s="5">
        <v>34987905.603515603</v>
      </c>
      <c r="H756" s="5">
        <v>26165834.185058601</v>
      </c>
      <c r="I756" s="5">
        <v>23849209.159179699</v>
      </c>
      <c r="J756" s="5">
        <v>22405509.293945301</v>
      </c>
      <c r="K756" s="19">
        <f t="shared" si="50"/>
        <v>1.3371599527866245</v>
      </c>
      <c r="L756" s="19">
        <f t="shared" si="47"/>
        <v>1.0644350390028641</v>
      </c>
      <c r="M756" s="19">
        <f t="shared" si="48"/>
        <v>1.2007974958947443</v>
      </c>
      <c r="N756" s="19">
        <f t="shared" si="49"/>
        <v>0.1363624568918802</v>
      </c>
    </row>
    <row r="757" spans="1:14" x14ac:dyDescent="0.2">
      <c r="A757" s="3" t="s">
        <v>1539</v>
      </c>
      <c r="B757" s="3" t="s">
        <v>1540</v>
      </c>
      <c r="C757" s="3">
        <v>24.7</v>
      </c>
      <c r="D757" s="3">
        <v>6</v>
      </c>
      <c r="E757" s="3">
        <v>4</v>
      </c>
      <c r="F757" s="3">
        <v>26</v>
      </c>
      <c r="G757" s="5">
        <v>86155.140136718794</v>
      </c>
      <c r="H757" s="5">
        <v>72215.319824218794</v>
      </c>
      <c r="I757" s="5">
        <v>207845.70800781299</v>
      </c>
      <c r="J757" s="5">
        <v>172171.28125</v>
      </c>
      <c r="K757" s="19">
        <f t="shared" si="50"/>
        <v>1.1930313449615855</v>
      </c>
      <c r="L757" s="19">
        <f t="shared" si="47"/>
        <v>1.2072031206296956</v>
      </c>
      <c r="M757" s="19">
        <f t="shared" si="48"/>
        <v>1.2001172327956406</v>
      </c>
      <c r="N757" s="19">
        <f t="shared" si="49"/>
        <v>7.0858878340550602E-3</v>
      </c>
    </row>
    <row r="758" spans="1:14" x14ac:dyDescent="0.2">
      <c r="A758" s="3" t="s">
        <v>1541</v>
      </c>
      <c r="B758" s="3" t="s">
        <v>1542</v>
      </c>
      <c r="C758" s="3">
        <v>54.6</v>
      </c>
      <c r="D758" s="3">
        <v>28</v>
      </c>
      <c r="E758" s="3">
        <v>10</v>
      </c>
      <c r="F758" s="3">
        <v>28</v>
      </c>
      <c r="G758" s="5">
        <v>589370.59741210903</v>
      </c>
      <c r="H758" s="5">
        <v>545311.81689453102</v>
      </c>
      <c r="I758" s="5">
        <v>1487974.95703125</v>
      </c>
      <c r="J758" s="5">
        <v>1128865.1826171901</v>
      </c>
      <c r="K758" s="19">
        <f t="shared" si="50"/>
        <v>1.0807955726477489</v>
      </c>
      <c r="L758" s="19">
        <f t="shared" si="47"/>
        <v>1.3181157324575203</v>
      </c>
      <c r="M758" s="19">
        <f t="shared" si="48"/>
        <v>1.1994556525526345</v>
      </c>
      <c r="N758" s="19">
        <f t="shared" si="49"/>
        <v>0.1186600799048857</v>
      </c>
    </row>
    <row r="759" spans="1:14" x14ac:dyDescent="0.2">
      <c r="A759" s="3" t="s">
        <v>1543</v>
      </c>
      <c r="B759" s="3" t="s">
        <v>1544</v>
      </c>
      <c r="C759" s="3">
        <v>54.1</v>
      </c>
      <c r="D759" s="3">
        <v>8</v>
      </c>
      <c r="E759" s="3">
        <v>3</v>
      </c>
      <c r="F759" s="3">
        <v>8</v>
      </c>
      <c r="G759" s="5">
        <v>101255.77441406299</v>
      </c>
      <c r="H759" s="5">
        <v>87532.283203125</v>
      </c>
      <c r="I759" s="5">
        <v>139634.095703125</v>
      </c>
      <c r="J759" s="5">
        <v>112536.08105468799</v>
      </c>
      <c r="K759" s="19">
        <f t="shared" si="50"/>
        <v>1.1567820546745209</v>
      </c>
      <c r="L759" s="19">
        <f t="shared" si="47"/>
        <v>1.2407940137462976</v>
      </c>
      <c r="M759" s="19">
        <f t="shared" si="48"/>
        <v>1.1987880342104091</v>
      </c>
      <c r="N759" s="19">
        <f t="shared" si="49"/>
        <v>4.200597953588836E-2</v>
      </c>
    </row>
    <row r="760" spans="1:14" x14ac:dyDescent="0.2">
      <c r="A760" s="3" t="s">
        <v>1545</v>
      </c>
      <c r="B760" s="3" t="s">
        <v>1546</v>
      </c>
      <c r="C760" s="3">
        <v>48.1</v>
      </c>
      <c r="D760" s="3">
        <v>35</v>
      </c>
      <c r="E760" s="3">
        <v>10</v>
      </c>
      <c r="F760" s="3">
        <v>29</v>
      </c>
      <c r="G760" s="5">
        <v>818935.53125</v>
      </c>
      <c r="H760" s="5">
        <v>775936.716796875</v>
      </c>
      <c r="I760" s="5">
        <v>2867791.1542968801</v>
      </c>
      <c r="J760" s="5">
        <v>2137453.6123046898</v>
      </c>
      <c r="K760" s="19">
        <f t="shared" si="50"/>
        <v>1.0554153625190303</v>
      </c>
      <c r="L760" s="19">
        <f t="shared" si="47"/>
        <v>1.3416857974310425</v>
      </c>
      <c r="M760" s="19">
        <f t="shared" si="48"/>
        <v>1.1985505799750364</v>
      </c>
      <c r="N760" s="19">
        <f t="shared" si="49"/>
        <v>0.1431352174560061</v>
      </c>
    </row>
    <row r="761" spans="1:14" x14ac:dyDescent="0.2">
      <c r="A761" s="3" t="s">
        <v>1547</v>
      </c>
      <c r="B761" s="3" t="s">
        <v>1548</v>
      </c>
      <c r="C761" s="3">
        <v>28</v>
      </c>
      <c r="D761" s="3">
        <v>4</v>
      </c>
      <c r="E761" s="3">
        <v>2</v>
      </c>
      <c r="F761" s="3">
        <v>8</v>
      </c>
      <c r="G761" s="5">
        <v>135636.859375</v>
      </c>
      <c r="H761" s="5">
        <v>100965.91796875</v>
      </c>
      <c r="I761" s="5">
        <v>201138.984375</v>
      </c>
      <c r="J761" s="5">
        <v>190979.7890625</v>
      </c>
      <c r="K761" s="19">
        <f t="shared" si="50"/>
        <v>1.3433925239701283</v>
      </c>
      <c r="L761" s="19">
        <f t="shared" si="47"/>
        <v>1.0531951331728369</v>
      </c>
      <c r="M761" s="19">
        <f t="shared" si="48"/>
        <v>1.1982938285714826</v>
      </c>
      <c r="N761" s="19">
        <f t="shared" si="49"/>
        <v>0.14509869539864573</v>
      </c>
    </row>
    <row r="762" spans="1:14" x14ac:dyDescent="0.2">
      <c r="A762" s="3" t="s">
        <v>27</v>
      </c>
      <c r="B762" s="3" t="s">
        <v>1549</v>
      </c>
      <c r="C762" s="3">
        <v>99.3</v>
      </c>
      <c r="D762" s="3">
        <v>17</v>
      </c>
      <c r="E762" s="3">
        <v>6</v>
      </c>
      <c r="F762" s="3">
        <v>9</v>
      </c>
      <c r="G762" s="5">
        <v>268568.2890625</v>
      </c>
      <c r="H762" s="5">
        <v>236321.28417968799</v>
      </c>
      <c r="I762" s="5">
        <v>300342.349609375</v>
      </c>
      <c r="J762" s="5">
        <v>238530.970703125</v>
      </c>
      <c r="K762" s="19">
        <f t="shared" si="50"/>
        <v>1.1364540862019556</v>
      </c>
      <c r="L762" s="19">
        <f t="shared" si="47"/>
        <v>1.259133557055701</v>
      </c>
      <c r="M762" s="19">
        <f t="shared" si="48"/>
        <v>1.1977938216288284</v>
      </c>
      <c r="N762" s="19">
        <f t="shared" si="49"/>
        <v>6.1339735426872655E-2</v>
      </c>
    </row>
    <row r="763" spans="1:14" x14ac:dyDescent="0.2">
      <c r="A763" s="3" t="s">
        <v>1550</v>
      </c>
      <c r="B763" s="3" t="s">
        <v>1551</v>
      </c>
      <c r="C763" s="3">
        <v>55</v>
      </c>
      <c r="D763" s="3">
        <v>18</v>
      </c>
      <c r="E763" s="3">
        <v>8</v>
      </c>
      <c r="F763" s="3">
        <v>23</v>
      </c>
      <c r="G763" s="5">
        <v>442862.072265625</v>
      </c>
      <c r="H763" s="5">
        <v>377319.28808593802</v>
      </c>
      <c r="I763" s="5">
        <v>788391.560546875</v>
      </c>
      <c r="J763" s="5">
        <v>645920.0859375</v>
      </c>
      <c r="K763" s="19">
        <f t="shared" si="50"/>
        <v>1.1737064238411237</v>
      </c>
      <c r="L763" s="19">
        <f t="shared" si="47"/>
        <v>1.2205713643392733</v>
      </c>
      <c r="M763" s="19">
        <f t="shared" si="48"/>
        <v>1.1971388940901986</v>
      </c>
      <c r="N763" s="19">
        <f t="shared" si="49"/>
        <v>2.3432470249074799E-2</v>
      </c>
    </row>
    <row r="764" spans="1:14" x14ac:dyDescent="0.2">
      <c r="A764" s="3" t="s">
        <v>1552</v>
      </c>
      <c r="B764" s="3" t="s">
        <v>1553</v>
      </c>
      <c r="C764" s="3">
        <v>85.5</v>
      </c>
      <c r="D764" s="3">
        <v>8</v>
      </c>
      <c r="E764" s="3">
        <v>4</v>
      </c>
      <c r="F764" s="3">
        <v>8</v>
      </c>
      <c r="G764" s="5">
        <v>47038.48828125</v>
      </c>
      <c r="H764" s="5">
        <v>35030.8701171875</v>
      </c>
      <c r="I764" s="5">
        <v>61823.8125</v>
      </c>
      <c r="J764" s="5">
        <v>58917.259765625</v>
      </c>
      <c r="K764" s="19">
        <f t="shared" si="50"/>
        <v>1.3427724782140396</v>
      </c>
      <c r="L764" s="19">
        <f t="shared" si="47"/>
        <v>1.0493327888285602</v>
      </c>
      <c r="M764" s="19">
        <f t="shared" si="48"/>
        <v>1.1960526335212998</v>
      </c>
      <c r="N764" s="19">
        <f t="shared" si="49"/>
        <v>0.14671984469273969</v>
      </c>
    </row>
    <row r="765" spans="1:14" x14ac:dyDescent="0.2">
      <c r="A765" s="3" t="s">
        <v>136</v>
      </c>
      <c r="B765" s="3" t="s">
        <v>1554</v>
      </c>
      <c r="C765" s="3">
        <v>47.3</v>
      </c>
      <c r="D765" s="3">
        <v>34</v>
      </c>
      <c r="E765" s="3">
        <v>14</v>
      </c>
      <c r="F765" s="3">
        <v>38</v>
      </c>
      <c r="G765" s="5">
        <v>1636699.7236328099</v>
      </c>
      <c r="H765" s="5">
        <v>1258401.4677734401</v>
      </c>
      <c r="I765" s="5">
        <v>911317.544921875</v>
      </c>
      <c r="J765" s="5">
        <v>835938.03515625</v>
      </c>
      <c r="K765" s="19">
        <f t="shared" si="50"/>
        <v>1.3006180980770103</v>
      </c>
      <c r="L765" s="19">
        <f t="shared" si="47"/>
        <v>1.0901735614309442</v>
      </c>
      <c r="M765" s="19">
        <f t="shared" si="48"/>
        <v>1.1953958297539773</v>
      </c>
      <c r="N765" s="19">
        <f t="shared" si="49"/>
        <v>0.10522226832303305</v>
      </c>
    </row>
    <row r="766" spans="1:14" x14ac:dyDescent="0.2">
      <c r="A766" s="3" t="s">
        <v>1555</v>
      </c>
      <c r="B766" s="3" t="s">
        <v>1556</v>
      </c>
      <c r="C766" s="3">
        <v>57.2</v>
      </c>
      <c r="D766" s="3">
        <v>4</v>
      </c>
      <c r="E766" s="3">
        <v>2</v>
      </c>
      <c r="F766" s="3">
        <v>4</v>
      </c>
      <c r="G766" s="5">
        <v>77555.7421875</v>
      </c>
      <c r="H766" s="5">
        <v>70845.47265625</v>
      </c>
      <c r="I766" s="5">
        <v>142143.41796875</v>
      </c>
      <c r="J766" s="5">
        <v>109826.34765625</v>
      </c>
      <c r="K766" s="19">
        <f t="shared" si="50"/>
        <v>1.0947169844403319</v>
      </c>
      <c r="L766" s="19">
        <f t="shared" si="47"/>
        <v>1.294256077909925</v>
      </c>
      <c r="M766" s="19">
        <f t="shared" si="48"/>
        <v>1.1944865311751285</v>
      </c>
      <c r="N766" s="19">
        <f t="shared" si="49"/>
        <v>9.9769546734796544E-2</v>
      </c>
    </row>
    <row r="767" spans="1:14" x14ac:dyDescent="0.2">
      <c r="A767" s="3" t="s">
        <v>139</v>
      </c>
      <c r="B767" s="3" t="s">
        <v>1557</v>
      </c>
      <c r="C767" s="3">
        <v>192.6</v>
      </c>
      <c r="D767" s="3">
        <v>12</v>
      </c>
      <c r="E767" s="3">
        <v>6</v>
      </c>
      <c r="F767" s="3">
        <v>7</v>
      </c>
      <c r="G767" s="5">
        <v>235855.265625</v>
      </c>
      <c r="H767" s="5">
        <v>171973</v>
      </c>
      <c r="I767" s="5">
        <v>155216.7109375</v>
      </c>
      <c r="J767" s="5">
        <v>152848.3828125</v>
      </c>
      <c r="K767" s="19">
        <f t="shared" si="50"/>
        <v>1.3714668327295563</v>
      </c>
      <c r="L767" s="19">
        <f t="shared" si="47"/>
        <v>1.0154946233739695</v>
      </c>
      <c r="M767" s="19">
        <f t="shared" si="48"/>
        <v>1.193480728051763</v>
      </c>
      <c r="N767" s="19">
        <f t="shared" si="49"/>
        <v>0.17798610467779341</v>
      </c>
    </row>
    <row r="768" spans="1:14" x14ac:dyDescent="0.2">
      <c r="A768" s="3" t="s">
        <v>177</v>
      </c>
      <c r="B768" s="3" t="s">
        <v>1558</v>
      </c>
      <c r="C768" s="3">
        <v>41.7</v>
      </c>
      <c r="D768" s="3">
        <v>558</v>
      </c>
      <c r="E768" s="3">
        <v>2</v>
      </c>
      <c r="F768" s="3">
        <v>60</v>
      </c>
      <c r="G768" s="5">
        <v>744127588.85693395</v>
      </c>
      <c r="H768" s="5">
        <v>597196524.02148402</v>
      </c>
      <c r="I768" s="5">
        <v>459525942.788086</v>
      </c>
      <c r="J768" s="5">
        <v>403715466.11962903</v>
      </c>
      <c r="K768" s="19">
        <f t="shared" si="50"/>
        <v>1.2460346953227814</v>
      </c>
      <c r="L768" s="19">
        <f t="shared" si="47"/>
        <v>1.1382421070088982</v>
      </c>
      <c r="M768" s="19">
        <f t="shared" si="48"/>
        <v>1.1921384011658398</v>
      </c>
      <c r="N768" s="19">
        <f t="shared" si="49"/>
        <v>5.3896294156941638E-2</v>
      </c>
    </row>
    <row r="769" spans="1:14" x14ac:dyDescent="0.2">
      <c r="A769" s="3" t="s">
        <v>1559</v>
      </c>
      <c r="B769" s="3" t="s">
        <v>1560</v>
      </c>
      <c r="C769" s="3">
        <v>87.6</v>
      </c>
      <c r="D769" s="3">
        <v>37</v>
      </c>
      <c r="E769" s="3">
        <v>16</v>
      </c>
      <c r="F769" s="3">
        <v>26</v>
      </c>
      <c r="G769" s="5">
        <v>2548921.9599609398</v>
      </c>
      <c r="H769" s="5">
        <v>2199949.8691406301</v>
      </c>
      <c r="I769" s="5">
        <v>2233415.2871093801</v>
      </c>
      <c r="J769" s="5">
        <v>1826557.1884765599</v>
      </c>
      <c r="K769" s="19">
        <f t="shared" si="50"/>
        <v>1.1586272922467225</v>
      </c>
      <c r="L769" s="19">
        <f t="shared" si="47"/>
        <v>1.2227458856473912</v>
      </c>
      <c r="M769" s="19">
        <f t="shared" si="48"/>
        <v>1.1906865889470568</v>
      </c>
      <c r="N769" s="19">
        <f t="shared" si="49"/>
        <v>3.2059296700334361E-2</v>
      </c>
    </row>
    <row r="770" spans="1:14" x14ac:dyDescent="0.2">
      <c r="A770" s="4" t="s">
        <v>107</v>
      </c>
      <c r="B770" s="4" t="s">
        <v>1561</v>
      </c>
      <c r="C770" s="4">
        <v>38.700000000000003</v>
      </c>
      <c r="D770" s="4">
        <v>17</v>
      </c>
      <c r="E770" s="4">
        <v>8</v>
      </c>
      <c r="F770" s="4">
        <v>29</v>
      </c>
      <c r="G770" s="7">
        <v>273516.79980468802</v>
      </c>
      <c r="H770" s="7">
        <v>296695.91308593802</v>
      </c>
      <c r="I770" s="7">
        <v>619599.423828125</v>
      </c>
      <c r="J770" s="7">
        <v>424760.876953125</v>
      </c>
      <c r="K770" s="19">
        <f t="shared" si="50"/>
        <v>0.92187585922514492</v>
      </c>
      <c r="L770" s="19">
        <f t="shared" si="47"/>
        <v>1.4587017247741996</v>
      </c>
      <c r="M770" s="19">
        <f t="shared" si="48"/>
        <v>1.1902887919996723</v>
      </c>
      <c r="N770" s="19">
        <f t="shared" si="49"/>
        <v>0.26841293277452732</v>
      </c>
    </row>
    <row r="771" spans="1:14" x14ac:dyDescent="0.2">
      <c r="A771" s="3" t="s">
        <v>1562</v>
      </c>
      <c r="B771" s="3" t="s">
        <v>1563</v>
      </c>
      <c r="C771" s="3">
        <v>60.8</v>
      </c>
      <c r="D771" s="3">
        <v>4</v>
      </c>
      <c r="E771" s="3">
        <v>2</v>
      </c>
      <c r="F771" s="3">
        <v>4</v>
      </c>
      <c r="G771" s="5">
        <v>185412.3046875</v>
      </c>
      <c r="H771" s="5">
        <v>121199.03515625</v>
      </c>
      <c r="I771" s="5">
        <v>101652.078125</v>
      </c>
      <c r="J771" s="5">
        <v>119562.3203125</v>
      </c>
      <c r="K771" s="19">
        <f t="shared" si="50"/>
        <v>1.5298166726200926</v>
      </c>
      <c r="L771" s="19">
        <f t="shared" si="47"/>
        <v>0.85020161752726109</v>
      </c>
      <c r="M771" s="19">
        <f t="shared" si="48"/>
        <v>1.1900091450736769</v>
      </c>
      <c r="N771" s="19">
        <f t="shared" si="49"/>
        <v>0.33980752754641574</v>
      </c>
    </row>
    <row r="772" spans="1:14" x14ac:dyDescent="0.2">
      <c r="A772" s="3" t="s">
        <v>1564</v>
      </c>
      <c r="B772" s="3" t="s">
        <v>1565</v>
      </c>
      <c r="C772" s="3">
        <v>69.2</v>
      </c>
      <c r="D772" s="3">
        <v>6</v>
      </c>
      <c r="E772" s="3">
        <v>4</v>
      </c>
      <c r="F772" s="3">
        <v>8</v>
      </c>
      <c r="G772" s="5">
        <v>184706.630859375</v>
      </c>
      <c r="H772" s="5">
        <v>184743.27734375</v>
      </c>
      <c r="I772" s="5">
        <v>384665.1171875</v>
      </c>
      <c r="J772" s="5">
        <v>278804.11328125</v>
      </c>
      <c r="K772" s="19">
        <f t="shared" si="50"/>
        <v>0.99980163562700686</v>
      </c>
      <c r="L772" s="19">
        <f t="shared" si="47"/>
        <v>1.3796967077005076</v>
      </c>
      <c r="M772" s="19">
        <f t="shared" si="48"/>
        <v>1.1897491716637572</v>
      </c>
      <c r="N772" s="19">
        <f t="shared" si="49"/>
        <v>0.18994753603675035</v>
      </c>
    </row>
    <row r="773" spans="1:14" x14ac:dyDescent="0.2">
      <c r="A773" s="3" t="s">
        <v>1566</v>
      </c>
      <c r="B773" s="3" t="s">
        <v>1567</v>
      </c>
      <c r="C773" s="3">
        <v>32.9</v>
      </c>
      <c r="D773" s="3">
        <v>26</v>
      </c>
      <c r="E773" s="3">
        <v>5</v>
      </c>
      <c r="F773" s="3">
        <v>25</v>
      </c>
      <c r="G773" s="5">
        <v>857417.21875</v>
      </c>
      <c r="H773" s="5">
        <v>764201.06640625</v>
      </c>
      <c r="I773" s="5">
        <v>713823.37890625</v>
      </c>
      <c r="J773" s="5">
        <v>570401.748046875</v>
      </c>
      <c r="K773" s="19">
        <f t="shared" si="50"/>
        <v>1.1219785687844044</v>
      </c>
      <c r="L773" s="19">
        <f t="shared" si="47"/>
        <v>1.2514396762465545</v>
      </c>
      <c r="M773" s="19">
        <f t="shared" si="48"/>
        <v>1.1867091225154796</v>
      </c>
      <c r="N773" s="19">
        <f t="shared" si="49"/>
        <v>6.4730553731075058E-2</v>
      </c>
    </row>
    <row r="774" spans="1:14" x14ac:dyDescent="0.2">
      <c r="A774" s="4" t="s">
        <v>1568</v>
      </c>
      <c r="B774" s="4" t="s">
        <v>1569</v>
      </c>
      <c r="C774" s="4">
        <v>13.9</v>
      </c>
      <c r="D774" s="4">
        <v>28</v>
      </c>
      <c r="E774" s="4">
        <v>1</v>
      </c>
      <c r="F774" s="4">
        <v>47</v>
      </c>
      <c r="G774" s="7">
        <v>371731.625</v>
      </c>
      <c r="H774" s="7">
        <v>357026.625</v>
      </c>
      <c r="I774" s="7">
        <v>447102.875</v>
      </c>
      <c r="J774" s="7">
        <v>336265.03125</v>
      </c>
      <c r="K774" s="19">
        <f t="shared" si="50"/>
        <v>1.0411874044407752</v>
      </c>
      <c r="L774" s="19">
        <f t="shared" si="47"/>
        <v>1.3296145404652451</v>
      </c>
      <c r="M774" s="19">
        <f t="shared" si="48"/>
        <v>1.1854009724530101</v>
      </c>
      <c r="N774" s="19">
        <f t="shared" si="49"/>
        <v>0.14421356801223495</v>
      </c>
    </row>
    <row r="775" spans="1:14" x14ac:dyDescent="0.2">
      <c r="A775" s="3" t="s">
        <v>95</v>
      </c>
      <c r="B775" s="3" t="s">
        <v>1570</v>
      </c>
      <c r="C775" s="3">
        <v>23.5</v>
      </c>
      <c r="D775" s="3">
        <v>24</v>
      </c>
      <c r="E775" s="3">
        <v>7</v>
      </c>
      <c r="F775" s="3">
        <v>23</v>
      </c>
      <c r="G775" s="5">
        <v>1454657.8457031299</v>
      </c>
      <c r="H775" s="5">
        <v>2278939.57421875</v>
      </c>
      <c r="I775" s="5">
        <v>4189280.015625</v>
      </c>
      <c r="J775" s="5">
        <v>2429013.09765625</v>
      </c>
      <c r="K775" s="19">
        <f t="shared" si="50"/>
        <v>0.63830470195849986</v>
      </c>
      <c r="L775" s="19">
        <f t="shared" si="47"/>
        <v>1.7246839960094196</v>
      </c>
      <c r="M775" s="19">
        <f t="shared" si="48"/>
        <v>1.1814943489839598</v>
      </c>
      <c r="N775" s="19">
        <f t="shared" si="49"/>
        <v>0.5431896470254598</v>
      </c>
    </row>
    <row r="776" spans="1:14" x14ac:dyDescent="0.2">
      <c r="A776" s="3" t="s">
        <v>1571</v>
      </c>
      <c r="B776" s="3" t="s">
        <v>1572</v>
      </c>
      <c r="C776" s="3">
        <v>46.6</v>
      </c>
      <c r="D776" s="3">
        <v>9</v>
      </c>
      <c r="E776" s="3">
        <v>2</v>
      </c>
      <c r="F776" s="3">
        <v>8</v>
      </c>
      <c r="G776" s="5">
        <v>44963.734375</v>
      </c>
      <c r="H776" s="5">
        <v>40758.572265625</v>
      </c>
      <c r="I776" s="5">
        <v>126854.23046875</v>
      </c>
      <c r="J776" s="5">
        <v>100811.984375</v>
      </c>
      <c r="K776" s="19">
        <f t="shared" si="50"/>
        <v>1.1031724585927547</v>
      </c>
      <c r="L776" s="19">
        <f t="shared" si="47"/>
        <v>1.258324903087694</v>
      </c>
      <c r="M776" s="19">
        <f t="shared" si="48"/>
        <v>1.1807486808402243</v>
      </c>
      <c r="N776" s="19">
        <f t="shared" si="49"/>
        <v>7.7576222247469628E-2</v>
      </c>
    </row>
    <row r="777" spans="1:14" x14ac:dyDescent="0.2">
      <c r="A777" s="3" t="s">
        <v>1573</v>
      </c>
      <c r="B777" s="3" t="s">
        <v>1574</v>
      </c>
      <c r="C777" s="3">
        <v>52.5</v>
      </c>
      <c r="D777" s="3">
        <v>6</v>
      </c>
      <c r="E777" s="3">
        <v>3</v>
      </c>
      <c r="F777" s="3">
        <v>8</v>
      </c>
      <c r="G777" s="5">
        <v>81155.6328125</v>
      </c>
      <c r="H777" s="5">
        <v>102069.48925781299</v>
      </c>
      <c r="I777" s="5">
        <v>199910.8984375</v>
      </c>
      <c r="J777" s="5">
        <v>128220.666015625</v>
      </c>
      <c r="K777" s="19">
        <f t="shared" si="50"/>
        <v>0.79510178215463023</v>
      </c>
      <c r="L777" s="19">
        <f t="shared" si="47"/>
        <v>1.5591160508645214</v>
      </c>
      <c r="M777" s="19">
        <f t="shared" si="48"/>
        <v>1.1771089165095758</v>
      </c>
      <c r="N777" s="19">
        <f t="shared" si="49"/>
        <v>0.3820071343549456</v>
      </c>
    </row>
    <row r="778" spans="1:14" x14ac:dyDescent="0.2">
      <c r="A778" s="3" t="s">
        <v>1575</v>
      </c>
      <c r="B778" s="3" t="s">
        <v>1576</v>
      </c>
      <c r="C778" s="3">
        <v>47.6</v>
      </c>
      <c r="D778" s="3">
        <v>6</v>
      </c>
      <c r="E778" s="3">
        <v>3</v>
      </c>
      <c r="F778" s="3">
        <v>8</v>
      </c>
      <c r="G778" s="5">
        <v>103372.5859375</v>
      </c>
      <c r="H778" s="5">
        <v>79637.291015625</v>
      </c>
      <c r="I778" s="5">
        <v>222339.328125</v>
      </c>
      <c r="J778" s="5">
        <v>211023.203125</v>
      </c>
      <c r="K778" s="19">
        <f t="shared" si="50"/>
        <v>1.298042470043564</v>
      </c>
      <c r="L778" s="19">
        <f t="shared" si="47"/>
        <v>1.053625027164889</v>
      </c>
      <c r="M778" s="19">
        <f t="shared" si="48"/>
        <v>1.1758337486042265</v>
      </c>
      <c r="N778" s="19">
        <f t="shared" si="49"/>
        <v>0.12220872143933748</v>
      </c>
    </row>
    <row r="779" spans="1:14" x14ac:dyDescent="0.2">
      <c r="A779" s="3" t="s">
        <v>1577</v>
      </c>
      <c r="B779" s="3" t="s">
        <v>1578</v>
      </c>
      <c r="C779" s="3">
        <v>35.6</v>
      </c>
      <c r="D779" s="3">
        <v>3</v>
      </c>
      <c r="E779" s="3">
        <v>2</v>
      </c>
      <c r="F779" s="3">
        <v>6</v>
      </c>
      <c r="G779" s="5">
        <v>30997.103027343801</v>
      </c>
      <c r="H779" s="5">
        <v>28441.201171875</v>
      </c>
      <c r="I779" s="5">
        <v>65356.962890625</v>
      </c>
      <c r="J779" s="5">
        <v>51940.732421875</v>
      </c>
      <c r="K779" s="19">
        <f t="shared" si="50"/>
        <v>1.0898661712641127</v>
      </c>
      <c r="L779" s="19">
        <f t="shared" si="47"/>
        <v>1.2582988310557537</v>
      </c>
      <c r="M779" s="19">
        <f t="shared" si="48"/>
        <v>1.1740825011599332</v>
      </c>
      <c r="N779" s="19">
        <f t="shared" si="49"/>
        <v>8.4216329895820508E-2</v>
      </c>
    </row>
    <row r="780" spans="1:14" x14ac:dyDescent="0.2">
      <c r="A780" s="3" t="s">
        <v>1579</v>
      </c>
      <c r="B780" s="3" t="s">
        <v>1580</v>
      </c>
      <c r="C780" s="3">
        <v>112.3</v>
      </c>
      <c r="D780" s="3">
        <v>5</v>
      </c>
      <c r="E780" s="3">
        <v>3</v>
      </c>
      <c r="F780" s="3">
        <v>5</v>
      </c>
      <c r="G780" s="5">
        <v>36478.370605468801</v>
      </c>
      <c r="H780" s="5">
        <v>29670.609863281301</v>
      </c>
      <c r="I780" s="5">
        <v>63456.314453125</v>
      </c>
      <c r="J780" s="5">
        <v>56989.6767578125</v>
      </c>
      <c r="K780" s="19">
        <f t="shared" si="50"/>
        <v>1.2294445841712343</v>
      </c>
      <c r="L780" s="19">
        <f t="shared" si="47"/>
        <v>1.1134703346852377</v>
      </c>
      <c r="M780" s="19">
        <f t="shared" si="48"/>
        <v>1.1714574594282361</v>
      </c>
      <c r="N780" s="19">
        <f t="shared" si="49"/>
        <v>5.7987124742998275E-2</v>
      </c>
    </row>
    <row r="781" spans="1:14" x14ac:dyDescent="0.2">
      <c r="A781" s="3" t="s">
        <v>32</v>
      </c>
      <c r="B781" s="3" t="s">
        <v>1581</v>
      </c>
      <c r="C781" s="3">
        <v>104.8</v>
      </c>
      <c r="D781" s="3">
        <v>109</v>
      </c>
      <c r="E781" s="3">
        <v>20</v>
      </c>
      <c r="F781" s="3">
        <v>40</v>
      </c>
      <c r="G781" s="5">
        <v>11419169.034179701</v>
      </c>
      <c r="H781" s="5">
        <v>8719809.2861328106</v>
      </c>
      <c r="I781" s="5">
        <v>8360375.6171875</v>
      </c>
      <c r="J781" s="5">
        <v>8093025.6645507803</v>
      </c>
      <c r="K781" s="19">
        <f t="shared" si="50"/>
        <v>1.3095663746155213</v>
      </c>
      <c r="L781" s="19">
        <f t="shared" si="47"/>
        <v>1.033034610752289</v>
      </c>
      <c r="M781" s="19">
        <f t="shared" si="48"/>
        <v>1.1713004926839052</v>
      </c>
      <c r="N781" s="19">
        <f t="shared" si="49"/>
        <v>0.13826588193161615</v>
      </c>
    </row>
    <row r="782" spans="1:14" x14ac:dyDescent="0.2">
      <c r="A782" s="3" t="s">
        <v>1582</v>
      </c>
      <c r="B782" s="3" t="s">
        <v>1583</v>
      </c>
      <c r="C782" s="3">
        <v>60.7</v>
      </c>
      <c r="D782" s="3">
        <v>2</v>
      </c>
      <c r="E782" s="3">
        <v>2</v>
      </c>
      <c r="F782" s="3">
        <v>4</v>
      </c>
      <c r="G782" s="5">
        <v>19957.068359375</v>
      </c>
      <c r="H782" s="5">
        <v>32426.3193359375</v>
      </c>
      <c r="I782" s="5">
        <v>49655.828125</v>
      </c>
      <c r="J782" s="5">
        <v>28794.0888671875</v>
      </c>
      <c r="K782" s="19">
        <f t="shared" si="50"/>
        <v>0.61545894717865635</v>
      </c>
      <c r="L782" s="19">
        <f t="shared" si="47"/>
        <v>1.7245146513938017</v>
      </c>
      <c r="M782" s="19">
        <f t="shared" si="48"/>
        <v>1.169986799286229</v>
      </c>
      <c r="N782" s="19">
        <f t="shared" si="49"/>
        <v>0.55452785210757272</v>
      </c>
    </row>
    <row r="783" spans="1:14" x14ac:dyDescent="0.2">
      <c r="A783" s="3" t="s">
        <v>1584</v>
      </c>
      <c r="B783" s="3" t="s">
        <v>1585</v>
      </c>
      <c r="C783" s="3">
        <v>47</v>
      </c>
      <c r="D783" s="3">
        <v>9</v>
      </c>
      <c r="E783" s="3">
        <v>5</v>
      </c>
      <c r="F783" s="3">
        <v>13</v>
      </c>
      <c r="G783" s="5">
        <v>198717.58105468799</v>
      </c>
      <c r="H783" s="5">
        <v>215210.92236328099</v>
      </c>
      <c r="I783" s="5">
        <v>375868.87890625</v>
      </c>
      <c r="J783" s="5">
        <v>265685.09716796898</v>
      </c>
      <c r="K783" s="19">
        <f t="shared" si="50"/>
        <v>0.92336196914415036</v>
      </c>
      <c r="L783" s="19">
        <f t="shared" si="47"/>
        <v>1.414715702584634</v>
      </c>
      <c r="M783" s="19">
        <f t="shared" si="48"/>
        <v>1.1690388358643922</v>
      </c>
      <c r="N783" s="19">
        <f t="shared" si="49"/>
        <v>0.2456768667202418</v>
      </c>
    </row>
    <row r="784" spans="1:14" x14ac:dyDescent="0.2">
      <c r="A784" s="3" t="s">
        <v>1586</v>
      </c>
      <c r="B784" s="3" t="s">
        <v>1587</v>
      </c>
      <c r="C784" s="3">
        <v>67.5</v>
      </c>
      <c r="D784" s="3">
        <v>5</v>
      </c>
      <c r="E784" s="3">
        <v>4</v>
      </c>
      <c r="F784" s="3">
        <v>9</v>
      </c>
      <c r="G784" s="5">
        <v>130827.25</v>
      </c>
      <c r="H784" s="5">
        <v>122885.896484375</v>
      </c>
      <c r="I784" s="5">
        <v>294290.919921875</v>
      </c>
      <c r="J784" s="5">
        <v>231334.1328125</v>
      </c>
      <c r="K784" s="19">
        <f t="shared" si="50"/>
        <v>1.0646237993359535</v>
      </c>
      <c r="L784" s="19">
        <f t="shared" ref="L784:L847" si="51">I784/J784</f>
        <v>1.2721465541810144</v>
      </c>
      <c r="M784" s="19">
        <f t="shared" ref="M784:M847" si="52">AVERAGE(K784,L784)</f>
        <v>1.1683851767584841</v>
      </c>
      <c r="N784" s="19">
        <f t="shared" ref="N784:N847" si="53">AVEDEV(K784:L784)</f>
        <v>0.10376137742253044</v>
      </c>
    </row>
    <row r="785" spans="1:39" x14ac:dyDescent="0.2">
      <c r="A785" s="3" t="s">
        <v>1588</v>
      </c>
      <c r="B785" s="3" t="s">
        <v>1589</v>
      </c>
      <c r="C785" s="3">
        <v>107.3</v>
      </c>
      <c r="D785" s="3">
        <v>4</v>
      </c>
      <c r="E785" s="3">
        <v>2</v>
      </c>
      <c r="F785" s="3">
        <v>3</v>
      </c>
      <c r="G785" s="5">
        <v>11495.1376953125</v>
      </c>
      <c r="H785" s="5">
        <v>11004.771484375</v>
      </c>
      <c r="I785" s="5">
        <v>18252.220703125</v>
      </c>
      <c r="J785" s="5">
        <v>14173.64453125</v>
      </c>
      <c r="K785" s="19">
        <f t="shared" si="50"/>
        <v>1.0445594178519508</v>
      </c>
      <c r="L785" s="19">
        <f t="shared" si="51"/>
        <v>1.2877577579205242</v>
      </c>
      <c r="M785" s="19">
        <f t="shared" si="52"/>
        <v>1.1661585878862375</v>
      </c>
      <c r="N785" s="19">
        <f t="shared" si="53"/>
        <v>0.12159917003428666</v>
      </c>
    </row>
    <row r="786" spans="1:39" x14ac:dyDescent="0.2">
      <c r="A786" s="3" t="s">
        <v>1590</v>
      </c>
      <c r="B786" s="3" t="s">
        <v>1591</v>
      </c>
      <c r="C786" s="3">
        <v>12.5</v>
      </c>
      <c r="D786" s="3">
        <v>5</v>
      </c>
      <c r="E786" s="3">
        <v>2</v>
      </c>
      <c r="F786" s="3">
        <v>29</v>
      </c>
      <c r="G786" s="5">
        <v>22713.775390625</v>
      </c>
      <c r="H786" s="5">
        <v>18954.396484375</v>
      </c>
      <c r="I786" s="5">
        <v>57727.5390625</v>
      </c>
      <c r="J786" s="5">
        <v>50980.48828125</v>
      </c>
      <c r="K786" s="19">
        <f t="shared" si="50"/>
        <v>1.1983380958264238</v>
      </c>
      <c r="L786" s="19">
        <f t="shared" si="51"/>
        <v>1.132345746553618</v>
      </c>
      <c r="M786" s="19">
        <f t="shared" si="52"/>
        <v>1.1653419211900209</v>
      </c>
      <c r="N786" s="19">
        <f t="shared" si="53"/>
        <v>3.299617463640292E-2</v>
      </c>
    </row>
    <row r="787" spans="1:39" x14ac:dyDescent="0.2">
      <c r="A787" s="3" t="s">
        <v>1592</v>
      </c>
      <c r="B787" s="3" t="s">
        <v>1593</v>
      </c>
      <c r="C787" s="3">
        <v>14.7</v>
      </c>
      <c r="D787" s="3">
        <v>24</v>
      </c>
      <c r="E787" s="3">
        <v>4</v>
      </c>
      <c r="F787" s="3">
        <v>37</v>
      </c>
      <c r="G787" s="5">
        <v>3408923.07421875</v>
      </c>
      <c r="H787" s="5">
        <v>2709208.5703125</v>
      </c>
      <c r="I787" s="5">
        <v>6209718.6933593797</v>
      </c>
      <c r="J787" s="5">
        <v>5798900.9707031297</v>
      </c>
      <c r="K787" s="19">
        <f t="shared" ref="K787:K795" si="54">G787/H787</f>
        <v>1.2582726599840706</v>
      </c>
      <c r="L787" s="19">
        <f t="shared" si="51"/>
        <v>1.0708440659241742</v>
      </c>
      <c r="M787" s="19">
        <f t="shared" si="52"/>
        <v>1.1645583629541223</v>
      </c>
      <c r="N787" s="19">
        <f t="shared" si="53"/>
        <v>9.3714297029948157E-2</v>
      </c>
    </row>
    <row r="788" spans="1:39" x14ac:dyDescent="0.2">
      <c r="A788" s="3" t="s">
        <v>1594</v>
      </c>
      <c r="B788" s="3" t="s">
        <v>1595</v>
      </c>
      <c r="C788" s="3">
        <v>39.6</v>
      </c>
      <c r="D788" s="3">
        <v>10</v>
      </c>
      <c r="E788" s="3">
        <v>4</v>
      </c>
      <c r="F788" s="3">
        <v>13</v>
      </c>
      <c r="G788" s="5">
        <v>62646.26171875</v>
      </c>
      <c r="H788" s="5">
        <v>83825.40234375</v>
      </c>
      <c r="I788" s="5">
        <v>188726.765625</v>
      </c>
      <c r="J788" s="5">
        <v>119397.166015625</v>
      </c>
      <c r="K788" s="19">
        <f t="shared" si="54"/>
        <v>0.7473422133048776</v>
      </c>
      <c r="L788" s="19">
        <f t="shared" si="51"/>
        <v>1.5806636951525477</v>
      </c>
      <c r="M788" s="19">
        <f t="shared" si="52"/>
        <v>1.1640029542287127</v>
      </c>
      <c r="N788" s="19">
        <f t="shared" si="53"/>
        <v>0.41666074092383504</v>
      </c>
    </row>
    <row r="789" spans="1:39" s="1" customFormat="1" x14ac:dyDescent="0.2">
      <c r="A789" s="3" t="s">
        <v>1596</v>
      </c>
      <c r="B789" s="3" t="s">
        <v>1597</v>
      </c>
      <c r="C789" s="3">
        <v>16.8</v>
      </c>
      <c r="D789" s="3">
        <v>9</v>
      </c>
      <c r="E789" s="3">
        <v>6</v>
      </c>
      <c r="F789" s="3">
        <v>38</v>
      </c>
      <c r="G789" s="5">
        <v>189521.96972656299</v>
      </c>
      <c r="H789" s="5">
        <v>221630.85546875</v>
      </c>
      <c r="I789" s="5">
        <v>407356.873046875</v>
      </c>
      <c r="J789" s="5">
        <v>277434.9375</v>
      </c>
      <c r="K789" s="19">
        <f t="shared" si="54"/>
        <v>0.85512447860981899</v>
      </c>
      <c r="L789" s="19">
        <f t="shared" si="51"/>
        <v>1.4682969517740534</v>
      </c>
      <c r="M789" s="19">
        <f t="shared" si="52"/>
        <v>1.1617107151919361</v>
      </c>
      <c r="N789" s="19">
        <f t="shared" si="53"/>
        <v>0.3065862365821172</v>
      </c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</row>
    <row r="790" spans="1:39" x14ac:dyDescent="0.2">
      <c r="A790" s="3" t="s">
        <v>1598</v>
      </c>
      <c r="B790" s="3" t="s">
        <v>1599</v>
      </c>
      <c r="C790" s="3">
        <v>47</v>
      </c>
      <c r="D790" s="3">
        <v>7</v>
      </c>
      <c r="E790" s="3">
        <v>5</v>
      </c>
      <c r="F790" s="3">
        <v>16</v>
      </c>
      <c r="G790" s="5">
        <v>156263.490234375</v>
      </c>
      <c r="H790" s="5">
        <v>116636.37011718799</v>
      </c>
      <c r="I790" s="5">
        <v>110626.20019531299</v>
      </c>
      <c r="J790" s="5">
        <v>112808.251953125</v>
      </c>
      <c r="K790" s="19">
        <f t="shared" si="54"/>
        <v>1.3397492572631715</v>
      </c>
      <c r="L790" s="19">
        <f t="shared" si="51"/>
        <v>0.98065698457309036</v>
      </c>
      <c r="M790" s="19">
        <f t="shared" si="52"/>
        <v>1.1602031209181309</v>
      </c>
      <c r="N790" s="19">
        <f t="shared" si="53"/>
        <v>0.17954613634504057</v>
      </c>
    </row>
    <row r="791" spans="1:39" x14ac:dyDescent="0.2">
      <c r="A791" s="3" t="s">
        <v>1600</v>
      </c>
      <c r="B791" s="3" t="s">
        <v>1601</v>
      </c>
      <c r="C791" s="3">
        <v>37.9</v>
      </c>
      <c r="D791" s="3">
        <v>7</v>
      </c>
      <c r="E791" s="3">
        <v>5</v>
      </c>
      <c r="F791" s="3">
        <v>25</v>
      </c>
      <c r="G791" s="5">
        <v>326745.466796875</v>
      </c>
      <c r="H791" s="5">
        <v>284388.03417968802</v>
      </c>
      <c r="I791" s="5">
        <v>892075.109375</v>
      </c>
      <c r="J791" s="5">
        <v>763007.529296875</v>
      </c>
      <c r="K791" s="19">
        <f t="shared" si="54"/>
        <v>1.1489423869023401</v>
      </c>
      <c r="L791" s="19">
        <f t="shared" si="51"/>
        <v>1.1691563649405441</v>
      </c>
      <c r="M791" s="19">
        <f t="shared" si="52"/>
        <v>1.159049375921442</v>
      </c>
      <c r="N791" s="19">
        <f t="shared" si="53"/>
        <v>1.0106989019102008E-2</v>
      </c>
    </row>
    <row r="792" spans="1:39" x14ac:dyDescent="0.2">
      <c r="A792" s="3" t="s">
        <v>1602</v>
      </c>
      <c r="B792" s="3" t="s">
        <v>1603</v>
      </c>
      <c r="C792" s="3">
        <v>156.19999999999999</v>
      </c>
      <c r="D792" s="3">
        <v>9</v>
      </c>
      <c r="E792" s="3">
        <v>3</v>
      </c>
      <c r="F792" s="3">
        <v>3</v>
      </c>
      <c r="G792" s="5">
        <v>47596.2421875</v>
      </c>
      <c r="H792" s="5">
        <v>44978.49609375</v>
      </c>
      <c r="I792" s="5">
        <v>123394.078125</v>
      </c>
      <c r="J792" s="5">
        <v>98048.1484375</v>
      </c>
      <c r="K792" s="19">
        <f t="shared" si="54"/>
        <v>1.0581999471101424</v>
      </c>
      <c r="L792" s="19">
        <f t="shared" si="51"/>
        <v>1.258504929378208</v>
      </c>
      <c r="M792" s="19">
        <f t="shared" si="52"/>
        <v>1.1583524382441752</v>
      </c>
      <c r="N792" s="19">
        <f t="shared" si="53"/>
        <v>0.1001524911340328</v>
      </c>
    </row>
    <row r="793" spans="1:39" x14ac:dyDescent="0.2">
      <c r="A793" s="3" t="s">
        <v>1604</v>
      </c>
      <c r="B793" s="3" t="s">
        <v>1605</v>
      </c>
      <c r="C793" s="3">
        <v>71.400000000000006</v>
      </c>
      <c r="D793" s="3">
        <v>60</v>
      </c>
      <c r="E793" s="3">
        <v>19</v>
      </c>
      <c r="F793" s="3">
        <v>38</v>
      </c>
      <c r="G793" s="5">
        <v>7984047.3505859403</v>
      </c>
      <c r="H793" s="5">
        <v>6117486.91552734</v>
      </c>
      <c r="I793" s="5">
        <v>4897511.42431641</v>
      </c>
      <c r="J793" s="5">
        <v>4846901.8872070303</v>
      </c>
      <c r="K793" s="19">
        <f t="shared" si="54"/>
        <v>1.3051188275239161</v>
      </c>
      <c r="L793" s="19">
        <f t="shared" si="51"/>
        <v>1.01044162607107</v>
      </c>
      <c r="M793" s="19">
        <f t="shared" si="52"/>
        <v>1.157780226797493</v>
      </c>
      <c r="N793" s="19">
        <f t="shared" si="53"/>
        <v>0.14733860072642302</v>
      </c>
    </row>
    <row r="794" spans="1:39" x14ac:dyDescent="0.2">
      <c r="A794" s="3" t="s">
        <v>1606</v>
      </c>
      <c r="B794" s="3" t="s">
        <v>1607</v>
      </c>
      <c r="C794" s="3">
        <v>77.900000000000006</v>
      </c>
      <c r="D794" s="3">
        <v>3</v>
      </c>
      <c r="E794" s="3">
        <v>3</v>
      </c>
      <c r="F794" s="3">
        <v>4</v>
      </c>
      <c r="G794" s="5">
        <v>50657.984375</v>
      </c>
      <c r="H794" s="5">
        <v>54634.5859375</v>
      </c>
      <c r="I794" s="5">
        <v>178720.4609375</v>
      </c>
      <c r="J794" s="5">
        <v>128845.01953125</v>
      </c>
      <c r="K794" s="19">
        <f t="shared" si="54"/>
        <v>0.927214574902259</v>
      </c>
      <c r="L794" s="19">
        <f t="shared" si="51"/>
        <v>1.3870963859348342</v>
      </c>
      <c r="M794" s="19">
        <f t="shared" si="52"/>
        <v>1.1571554804185467</v>
      </c>
      <c r="N794" s="19">
        <f t="shared" si="53"/>
        <v>0.2299409055162876</v>
      </c>
    </row>
    <row r="795" spans="1:39" x14ac:dyDescent="0.2">
      <c r="A795" s="3" t="s">
        <v>34</v>
      </c>
      <c r="B795" s="3" t="s">
        <v>1608</v>
      </c>
      <c r="C795" s="3">
        <v>24.2</v>
      </c>
      <c r="D795" s="3">
        <v>25</v>
      </c>
      <c r="E795" s="3">
        <v>7</v>
      </c>
      <c r="F795" s="3">
        <v>30</v>
      </c>
      <c r="G795" s="5">
        <v>1473787.64453125</v>
      </c>
      <c r="H795" s="5">
        <v>1773040.02734375</v>
      </c>
      <c r="I795" s="5">
        <v>3002382.6953125</v>
      </c>
      <c r="J795" s="5">
        <v>2025361.3515625</v>
      </c>
      <c r="K795" s="19">
        <f t="shared" si="54"/>
        <v>0.83122074053747119</v>
      </c>
      <c r="L795" s="19">
        <f t="shared" si="51"/>
        <v>1.482393595096628</v>
      </c>
      <c r="M795" s="19">
        <f t="shared" si="52"/>
        <v>1.1568071678170497</v>
      </c>
      <c r="N795" s="19">
        <f t="shared" si="53"/>
        <v>0.32558642727957843</v>
      </c>
    </row>
    <row r="796" spans="1:39" x14ac:dyDescent="0.2">
      <c r="A796" s="3" t="s">
        <v>197</v>
      </c>
      <c r="B796" s="3" t="s">
        <v>198</v>
      </c>
      <c r="C796" s="3">
        <v>33.6</v>
      </c>
      <c r="D796" s="3">
        <v>3</v>
      </c>
      <c r="E796" s="3">
        <v>2</v>
      </c>
      <c r="F796" s="3">
        <v>15</v>
      </c>
      <c r="G796" s="5">
        <v>98012.6796875</v>
      </c>
      <c r="H796" s="5" t="s">
        <v>1763</v>
      </c>
      <c r="I796" s="5">
        <v>58600.6171875</v>
      </c>
      <c r="J796" s="5">
        <v>50730.8984375</v>
      </c>
      <c r="K796" s="22" t="s">
        <v>1765</v>
      </c>
      <c r="L796" s="19">
        <f t="shared" si="51"/>
        <v>1.1551267372032732</v>
      </c>
      <c r="M796" s="19">
        <f t="shared" si="52"/>
        <v>1.1551267372032732</v>
      </c>
      <c r="N796" s="19">
        <f t="shared" si="53"/>
        <v>0</v>
      </c>
    </row>
    <row r="797" spans="1:39" x14ac:dyDescent="0.2">
      <c r="A797" s="3" t="s">
        <v>1609</v>
      </c>
      <c r="B797" s="3" t="s">
        <v>1610</v>
      </c>
      <c r="C797" s="3">
        <v>140.4</v>
      </c>
      <c r="D797" s="3">
        <v>15</v>
      </c>
      <c r="E797" s="3">
        <v>6</v>
      </c>
      <c r="F797" s="3">
        <v>6</v>
      </c>
      <c r="G797" s="5">
        <v>212342.283203125</v>
      </c>
      <c r="H797" s="5">
        <v>200207.69628906299</v>
      </c>
      <c r="I797" s="5">
        <v>384018.1640625</v>
      </c>
      <c r="J797" s="5">
        <v>307741.529296875</v>
      </c>
      <c r="K797" s="19">
        <f t="shared" ref="K797:K828" si="55">G797/H797</f>
        <v>1.060609992217991</v>
      </c>
      <c r="L797" s="19">
        <f t="shared" si="51"/>
        <v>1.2478594128647542</v>
      </c>
      <c r="M797" s="19">
        <f t="shared" si="52"/>
        <v>1.1542347025413726</v>
      </c>
      <c r="N797" s="19">
        <f t="shared" si="53"/>
        <v>9.3624710323381599E-2</v>
      </c>
    </row>
    <row r="798" spans="1:39" x14ac:dyDescent="0.2">
      <c r="A798" s="3" t="s">
        <v>1611</v>
      </c>
      <c r="B798" s="3" t="s">
        <v>1612</v>
      </c>
      <c r="C798" s="3">
        <v>59.6</v>
      </c>
      <c r="D798" s="3">
        <v>2</v>
      </c>
      <c r="E798" s="3">
        <v>2</v>
      </c>
      <c r="F798" s="3">
        <v>4</v>
      </c>
      <c r="G798" s="5">
        <v>74117.1240234375</v>
      </c>
      <c r="H798" s="5">
        <v>60122.982421875</v>
      </c>
      <c r="I798" s="5">
        <v>116764.0546875</v>
      </c>
      <c r="J798" s="5">
        <v>108586.4765625</v>
      </c>
      <c r="K798" s="19">
        <f t="shared" si="55"/>
        <v>1.2327586064072382</v>
      </c>
      <c r="L798" s="19">
        <f t="shared" si="51"/>
        <v>1.0753093606485442</v>
      </c>
      <c r="M798" s="19">
        <f t="shared" si="52"/>
        <v>1.1540339835278912</v>
      </c>
      <c r="N798" s="19">
        <f t="shared" si="53"/>
        <v>7.8724622879347006E-2</v>
      </c>
    </row>
    <row r="799" spans="1:39" x14ac:dyDescent="0.2">
      <c r="A799" s="3" t="s">
        <v>1613</v>
      </c>
      <c r="B799" s="3" t="s">
        <v>1614</v>
      </c>
      <c r="C799" s="3">
        <v>39.6</v>
      </c>
      <c r="D799" s="3">
        <v>34</v>
      </c>
      <c r="E799" s="3">
        <v>10</v>
      </c>
      <c r="F799" s="3">
        <v>36</v>
      </c>
      <c r="G799" s="5">
        <v>2130891.4140625</v>
      </c>
      <c r="H799" s="5">
        <v>2183990.04296875</v>
      </c>
      <c r="I799" s="5">
        <v>1946588.546875</v>
      </c>
      <c r="J799" s="5">
        <v>1461525.2480468799</v>
      </c>
      <c r="K799" s="19">
        <f t="shared" si="55"/>
        <v>0.97568733013357889</v>
      </c>
      <c r="L799" s="19">
        <f t="shared" si="51"/>
        <v>1.3318884155277768</v>
      </c>
      <c r="M799" s="19">
        <f t="shared" si="52"/>
        <v>1.1537878728306779</v>
      </c>
      <c r="N799" s="19">
        <f t="shared" si="53"/>
        <v>0.17810054269709896</v>
      </c>
    </row>
    <row r="800" spans="1:39" x14ac:dyDescent="0.2">
      <c r="A800" s="3" t="s">
        <v>1615</v>
      </c>
      <c r="B800" s="3" t="s">
        <v>1616</v>
      </c>
      <c r="C800" s="3">
        <v>40.299999999999997</v>
      </c>
      <c r="D800" s="3">
        <v>13</v>
      </c>
      <c r="E800" s="3">
        <v>5</v>
      </c>
      <c r="F800" s="3">
        <v>17</v>
      </c>
      <c r="G800" s="5">
        <v>665400.35253906297</v>
      </c>
      <c r="H800" s="5">
        <v>552594.166015625</v>
      </c>
      <c r="I800" s="5">
        <v>468584.306640625</v>
      </c>
      <c r="J800" s="5">
        <v>427686.330078125</v>
      </c>
      <c r="K800" s="19">
        <f t="shared" si="55"/>
        <v>1.2041393005228511</v>
      </c>
      <c r="L800" s="19">
        <f t="shared" si="51"/>
        <v>1.0956261018560711</v>
      </c>
      <c r="M800" s="19">
        <f t="shared" si="52"/>
        <v>1.149882701189461</v>
      </c>
      <c r="N800" s="19">
        <f t="shared" si="53"/>
        <v>5.4256599333389999E-2</v>
      </c>
    </row>
    <row r="801" spans="1:39" x14ac:dyDescent="0.2">
      <c r="A801" s="3" t="s">
        <v>1617</v>
      </c>
      <c r="B801" s="3" t="s">
        <v>1618</v>
      </c>
      <c r="C801" s="3">
        <v>19.600000000000001</v>
      </c>
      <c r="D801" s="3">
        <v>6</v>
      </c>
      <c r="E801" s="3">
        <v>3</v>
      </c>
      <c r="F801" s="3">
        <v>19</v>
      </c>
      <c r="G801" s="5">
        <v>193288.29296875</v>
      </c>
      <c r="H801" s="5">
        <v>164307.103515625</v>
      </c>
      <c r="I801" s="5">
        <v>334543.26953125</v>
      </c>
      <c r="J801" s="5">
        <v>298329.85546875</v>
      </c>
      <c r="K801" s="19">
        <f t="shared" si="55"/>
        <v>1.1763842757435561</v>
      </c>
      <c r="L801" s="19">
        <f t="shared" si="51"/>
        <v>1.1213871605495191</v>
      </c>
      <c r="M801" s="19">
        <f t="shared" si="52"/>
        <v>1.1488857181465377</v>
      </c>
      <c r="N801" s="19">
        <f t="shared" si="53"/>
        <v>2.7498557597018469E-2</v>
      </c>
    </row>
    <row r="802" spans="1:39" x14ac:dyDescent="0.2">
      <c r="A802" s="3" t="s">
        <v>1619</v>
      </c>
      <c r="B802" s="3" t="s">
        <v>1620</v>
      </c>
      <c r="C802" s="3">
        <v>116.5</v>
      </c>
      <c r="D802" s="3">
        <v>37</v>
      </c>
      <c r="E802" s="3">
        <v>18</v>
      </c>
      <c r="F802" s="3">
        <v>24</v>
      </c>
      <c r="G802" s="5">
        <v>2715344.8046875</v>
      </c>
      <c r="H802" s="5">
        <v>1926863.4150390599</v>
      </c>
      <c r="I802" s="5">
        <v>1219998.2963867199</v>
      </c>
      <c r="J802" s="5">
        <v>1374752.06787109</v>
      </c>
      <c r="K802" s="19">
        <f t="shared" si="55"/>
        <v>1.4092046086372223</v>
      </c>
      <c r="L802" s="19">
        <f t="shared" si="51"/>
        <v>0.88743150485016664</v>
      </c>
      <c r="M802" s="19">
        <f t="shared" si="52"/>
        <v>1.1483180567436944</v>
      </c>
      <c r="N802" s="19">
        <f t="shared" si="53"/>
        <v>0.26088655189352783</v>
      </c>
    </row>
    <row r="803" spans="1:39" x14ac:dyDescent="0.2">
      <c r="A803" s="3" t="s">
        <v>1621</v>
      </c>
      <c r="B803" s="3" t="s">
        <v>1622</v>
      </c>
      <c r="C803" s="3">
        <v>57.5</v>
      </c>
      <c r="D803" s="3">
        <v>2</v>
      </c>
      <c r="E803" s="3">
        <v>2</v>
      </c>
      <c r="F803" s="3">
        <v>5</v>
      </c>
      <c r="G803" s="5">
        <v>12051.228515625</v>
      </c>
      <c r="H803" s="5">
        <v>23041.046386718801</v>
      </c>
      <c r="I803" s="5">
        <v>94913.08984375</v>
      </c>
      <c r="J803" s="5">
        <v>53558.580078125</v>
      </c>
      <c r="K803" s="19">
        <f t="shared" si="55"/>
        <v>0.5230330390971959</v>
      </c>
      <c r="L803" s="19">
        <f t="shared" si="51"/>
        <v>1.7721360369394012</v>
      </c>
      <c r="M803" s="19">
        <f t="shared" si="52"/>
        <v>1.1475845380182985</v>
      </c>
      <c r="N803" s="19">
        <f t="shared" si="53"/>
        <v>0.62455149892110273</v>
      </c>
    </row>
    <row r="804" spans="1:39" x14ac:dyDescent="0.2">
      <c r="A804" s="3" t="s">
        <v>150</v>
      </c>
      <c r="B804" s="3" t="s">
        <v>1623</v>
      </c>
      <c r="C804" s="3">
        <v>47</v>
      </c>
      <c r="D804" s="3">
        <v>17</v>
      </c>
      <c r="E804" s="3">
        <v>7</v>
      </c>
      <c r="F804" s="3">
        <v>20</v>
      </c>
      <c r="G804" s="5">
        <v>912409.033203125</v>
      </c>
      <c r="H804" s="5">
        <v>659207.1171875</v>
      </c>
      <c r="I804" s="5">
        <v>419553.6953125</v>
      </c>
      <c r="J804" s="5">
        <v>462657.705078125</v>
      </c>
      <c r="K804" s="19">
        <f t="shared" si="55"/>
        <v>1.3841007013029656</v>
      </c>
      <c r="L804" s="19">
        <f t="shared" si="51"/>
        <v>0.90683390918919982</v>
      </c>
      <c r="M804" s="19">
        <f t="shared" si="52"/>
        <v>1.1454673052460826</v>
      </c>
      <c r="N804" s="19">
        <f t="shared" si="53"/>
        <v>0.23863339605688288</v>
      </c>
    </row>
    <row r="805" spans="1:39" x14ac:dyDescent="0.2">
      <c r="A805" s="3" t="s">
        <v>1624</v>
      </c>
      <c r="B805" s="3" t="s">
        <v>1625</v>
      </c>
      <c r="C805" s="3">
        <v>56.6</v>
      </c>
      <c r="D805" s="3">
        <v>14</v>
      </c>
      <c r="E805" s="3">
        <v>5</v>
      </c>
      <c r="F805" s="3">
        <v>12</v>
      </c>
      <c r="G805" s="5">
        <v>229438.97949218799</v>
      </c>
      <c r="H805" s="5">
        <v>249524.87890625</v>
      </c>
      <c r="I805" s="5">
        <v>507209.9375</v>
      </c>
      <c r="J805" s="5">
        <v>371774.181640625</v>
      </c>
      <c r="K805" s="19">
        <f t="shared" si="55"/>
        <v>0.91950341985093775</v>
      </c>
      <c r="L805" s="19">
        <f t="shared" si="51"/>
        <v>1.3642957541099339</v>
      </c>
      <c r="M805" s="19">
        <f t="shared" si="52"/>
        <v>1.1418995869804358</v>
      </c>
      <c r="N805" s="19">
        <f t="shared" si="53"/>
        <v>0.22239616712949806</v>
      </c>
    </row>
    <row r="806" spans="1:39" x14ac:dyDescent="0.2">
      <c r="A806" s="3" t="s">
        <v>78</v>
      </c>
      <c r="B806" s="3" t="s">
        <v>1626</v>
      </c>
      <c r="C806" s="3">
        <v>242.8</v>
      </c>
      <c r="D806" s="3">
        <v>12</v>
      </c>
      <c r="E806" s="3">
        <v>5</v>
      </c>
      <c r="F806" s="3">
        <v>3</v>
      </c>
      <c r="G806" s="5">
        <v>295330.7265625</v>
      </c>
      <c r="H806" s="5">
        <v>262614.41113281302</v>
      </c>
      <c r="I806" s="5">
        <v>291691.49609375</v>
      </c>
      <c r="J806" s="5">
        <v>253118.560546875</v>
      </c>
      <c r="K806" s="19">
        <f t="shared" si="55"/>
        <v>1.1245792844671469</v>
      </c>
      <c r="L806" s="19">
        <f t="shared" si="51"/>
        <v>1.1523907826574877</v>
      </c>
      <c r="M806" s="19">
        <f t="shared" si="52"/>
        <v>1.1384850335623173</v>
      </c>
      <c r="N806" s="19">
        <f t="shared" si="53"/>
        <v>1.3905749095170394E-2</v>
      </c>
    </row>
    <row r="807" spans="1:39" x14ac:dyDescent="0.2">
      <c r="A807" s="3" t="s">
        <v>1627</v>
      </c>
      <c r="B807" s="3" t="s">
        <v>1628</v>
      </c>
      <c r="C807" s="3">
        <v>215.3</v>
      </c>
      <c r="D807" s="3">
        <v>15</v>
      </c>
      <c r="E807" s="3">
        <v>5</v>
      </c>
      <c r="F807" s="3">
        <v>5</v>
      </c>
      <c r="G807" s="5">
        <v>189464.58886718799</v>
      </c>
      <c r="H807" s="5">
        <v>137291.37011718799</v>
      </c>
      <c r="I807" s="5">
        <v>80197.625488281294</v>
      </c>
      <c r="J807" s="5">
        <v>89682.659667968794</v>
      </c>
      <c r="K807" s="19">
        <f t="shared" si="55"/>
        <v>1.3800181956481783</v>
      </c>
      <c r="L807" s="19">
        <f t="shared" si="51"/>
        <v>0.89423781347694364</v>
      </c>
      <c r="M807" s="19">
        <f t="shared" si="52"/>
        <v>1.1371280045625609</v>
      </c>
      <c r="N807" s="19">
        <f t="shared" si="53"/>
        <v>0.24289019108561732</v>
      </c>
    </row>
    <row r="808" spans="1:39" x14ac:dyDescent="0.2">
      <c r="A808" s="3" t="s">
        <v>1629</v>
      </c>
      <c r="B808" s="3" t="s">
        <v>1630</v>
      </c>
      <c r="C808" s="3">
        <v>34</v>
      </c>
      <c r="D808" s="3">
        <v>3</v>
      </c>
      <c r="E808" s="3">
        <v>2</v>
      </c>
      <c r="F808" s="3">
        <v>9</v>
      </c>
      <c r="G808" s="5">
        <v>36933.30859375</v>
      </c>
      <c r="H808" s="5">
        <v>30181.6953125</v>
      </c>
      <c r="I808" s="5">
        <v>58095.0703125</v>
      </c>
      <c r="J808" s="5">
        <v>55499.87890625</v>
      </c>
      <c r="K808" s="19">
        <f t="shared" si="55"/>
        <v>1.2236989410748496</v>
      </c>
      <c r="L808" s="19">
        <f t="shared" si="51"/>
        <v>1.0467603075429008</v>
      </c>
      <c r="M808" s="19">
        <f t="shared" si="52"/>
        <v>1.1352296243088751</v>
      </c>
      <c r="N808" s="19">
        <f t="shared" si="53"/>
        <v>8.846931676597436E-2</v>
      </c>
    </row>
    <row r="809" spans="1:39" x14ac:dyDescent="0.2">
      <c r="A809" s="3" t="s">
        <v>1631</v>
      </c>
      <c r="B809" s="3" t="s">
        <v>1632</v>
      </c>
      <c r="C809" s="3">
        <v>213.5</v>
      </c>
      <c r="D809" s="3">
        <v>34</v>
      </c>
      <c r="E809" s="3">
        <v>9</v>
      </c>
      <c r="F809" s="3">
        <v>7</v>
      </c>
      <c r="G809" s="5">
        <v>880546.45410156297</v>
      </c>
      <c r="H809" s="5">
        <v>611223.72265625</v>
      </c>
      <c r="I809" s="5">
        <v>350504.05175781302</v>
      </c>
      <c r="J809" s="5">
        <v>422906.77246093802</v>
      </c>
      <c r="K809" s="19">
        <f t="shared" si="55"/>
        <v>1.4406287280128671</v>
      </c>
      <c r="L809" s="19">
        <f t="shared" si="51"/>
        <v>0.82879744327146587</v>
      </c>
      <c r="M809" s="19">
        <f t="shared" si="52"/>
        <v>1.1347130856421666</v>
      </c>
      <c r="N809" s="19">
        <f t="shared" si="53"/>
        <v>0.30591564237070062</v>
      </c>
    </row>
    <row r="810" spans="1:39" x14ac:dyDescent="0.2">
      <c r="A810" s="3" t="s">
        <v>1633</v>
      </c>
      <c r="B810" s="3" t="s">
        <v>1634</v>
      </c>
      <c r="C810" s="3">
        <v>57.5</v>
      </c>
      <c r="D810" s="3">
        <v>9</v>
      </c>
      <c r="E810" s="3">
        <v>4</v>
      </c>
      <c r="F810" s="3">
        <v>5</v>
      </c>
      <c r="G810" s="5">
        <v>364025.8984375</v>
      </c>
      <c r="H810" s="5">
        <v>342853.87597656302</v>
      </c>
      <c r="I810" s="5">
        <v>682005.48828125</v>
      </c>
      <c r="J810" s="5">
        <v>565985.015625</v>
      </c>
      <c r="K810" s="19">
        <f t="shared" si="55"/>
        <v>1.0617523205786488</v>
      </c>
      <c r="L810" s="19">
        <f t="shared" si="51"/>
        <v>1.2049885941381895</v>
      </c>
      <c r="M810" s="19">
        <f t="shared" si="52"/>
        <v>1.1333704573584191</v>
      </c>
      <c r="N810" s="19">
        <f t="shared" si="53"/>
        <v>7.1618136779770358E-2</v>
      </c>
    </row>
    <row r="811" spans="1:39" s="1" customFormat="1" x14ac:dyDescent="0.2">
      <c r="A811" s="3" t="s">
        <v>1635</v>
      </c>
      <c r="B811" s="3" t="s">
        <v>1636</v>
      </c>
      <c r="C811" s="3">
        <v>22</v>
      </c>
      <c r="D811" s="3">
        <v>3</v>
      </c>
      <c r="E811" s="3">
        <v>2</v>
      </c>
      <c r="F811" s="3">
        <v>10</v>
      </c>
      <c r="G811" s="5">
        <v>27933.640625</v>
      </c>
      <c r="H811" s="5">
        <v>28982.91015625</v>
      </c>
      <c r="I811" s="5">
        <v>119239.015625</v>
      </c>
      <c r="J811" s="5">
        <v>91727.2890625</v>
      </c>
      <c r="K811" s="19">
        <f t="shared" si="55"/>
        <v>0.96379695739339921</v>
      </c>
      <c r="L811" s="19">
        <f t="shared" si="51"/>
        <v>1.2999295721446036</v>
      </c>
      <c r="M811" s="19">
        <f t="shared" si="52"/>
        <v>1.1318632647690015</v>
      </c>
      <c r="N811" s="19">
        <f t="shared" si="53"/>
        <v>0.16806630737560219</v>
      </c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</row>
    <row r="812" spans="1:39" x14ac:dyDescent="0.2">
      <c r="A812" s="3" t="s">
        <v>1637</v>
      </c>
      <c r="B812" s="3" t="s">
        <v>1638</v>
      </c>
      <c r="C812" s="3">
        <v>129.9</v>
      </c>
      <c r="D812" s="3">
        <v>16</v>
      </c>
      <c r="E812" s="3">
        <v>5</v>
      </c>
      <c r="F812" s="3">
        <v>8</v>
      </c>
      <c r="G812" s="5">
        <v>533089.17285156297</v>
      </c>
      <c r="H812" s="5">
        <v>433379.02978515602</v>
      </c>
      <c r="I812" s="5">
        <v>1079015.5605468799</v>
      </c>
      <c r="J812" s="5">
        <v>1045698.02734375</v>
      </c>
      <c r="K812" s="19">
        <f t="shared" si="55"/>
        <v>1.2300760678610532</v>
      </c>
      <c r="L812" s="19">
        <f t="shared" si="51"/>
        <v>1.0318615243903271</v>
      </c>
      <c r="M812" s="19">
        <f t="shared" si="52"/>
        <v>1.13096879612569</v>
      </c>
      <c r="N812" s="19">
        <f t="shared" si="53"/>
        <v>9.9107271735363045E-2</v>
      </c>
    </row>
    <row r="813" spans="1:39" x14ac:dyDescent="0.2">
      <c r="A813" s="3" t="s">
        <v>1639</v>
      </c>
      <c r="B813" s="3" t="s">
        <v>1640</v>
      </c>
      <c r="C813" s="3">
        <v>88.2</v>
      </c>
      <c r="D813" s="3">
        <v>4</v>
      </c>
      <c r="E813" s="3">
        <v>2</v>
      </c>
      <c r="F813" s="3">
        <v>3</v>
      </c>
      <c r="G813" s="5">
        <v>51646.1123046875</v>
      </c>
      <c r="H813" s="5">
        <v>42312.35546875</v>
      </c>
      <c r="I813" s="5">
        <v>66817.568359375</v>
      </c>
      <c r="J813" s="5">
        <v>64167.10546875</v>
      </c>
      <c r="K813" s="19">
        <f t="shared" si="55"/>
        <v>1.2205917570065554</v>
      </c>
      <c r="L813" s="19">
        <f t="shared" si="51"/>
        <v>1.041305632711075</v>
      </c>
      <c r="M813" s="19">
        <f t="shared" si="52"/>
        <v>1.1309486948588152</v>
      </c>
      <c r="N813" s="19">
        <f t="shared" si="53"/>
        <v>8.9643062147740205E-2</v>
      </c>
    </row>
    <row r="814" spans="1:39" x14ac:dyDescent="0.2">
      <c r="A814" s="3" t="s">
        <v>7</v>
      </c>
      <c r="B814" s="3" t="s">
        <v>1641</v>
      </c>
      <c r="C814" s="3">
        <v>531.5</v>
      </c>
      <c r="D814" s="3">
        <v>82</v>
      </c>
      <c r="E814" s="3">
        <v>38</v>
      </c>
      <c r="F814" s="3">
        <v>10</v>
      </c>
      <c r="G814" s="5">
        <v>1825822.8642578099</v>
      </c>
      <c r="H814" s="5">
        <v>1400767.8481445301</v>
      </c>
      <c r="I814" s="5">
        <v>1501438.3466796901</v>
      </c>
      <c r="J814" s="5">
        <v>1574309.2568359401</v>
      </c>
      <c r="K814" s="19">
        <f t="shared" si="55"/>
        <v>1.303444297837298</v>
      </c>
      <c r="L814" s="19">
        <f t="shared" si="51"/>
        <v>0.9537124552626296</v>
      </c>
      <c r="M814" s="19">
        <f t="shared" si="52"/>
        <v>1.1285783765499637</v>
      </c>
      <c r="N814" s="19">
        <f t="shared" si="53"/>
        <v>0.17486592128733419</v>
      </c>
    </row>
    <row r="815" spans="1:39" x14ac:dyDescent="0.2">
      <c r="A815" s="3" t="s">
        <v>1642</v>
      </c>
      <c r="B815" s="3" t="s">
        <v>1643</v>
      </c>
      <c r="C815" s="3">
        <v>70.8</v>
      </c>
      <c r="D815" s="3">
        <v>22</v>
      </c>
      <c r="E815" s="3">
        <v>1</v>
      </c>
      <c r="F815" s="3">
        <v>11</v>
      </c>
      <c r="G815" s="5">
        <v>14894.6396484375</v>
      </c>
      <c r="H815" s="5">
        <v>15289.919433593799</v>
      </c>
      <c r="I815" s="5">
        <v>45939.2890625</v>
      </c>
      <c r="J815" s="5">
        <v>35883.7099609375</v>
      </c>
      <c r="K815" s="19">
        <f t="shared" si="55"/>
        <v>0.97414768685518238</v>
      </c>
      <c r="L815" s="19">
        <f t="shared" si="51"/>
        <v>1.2802268525887892</v>
      </c>
      <c r="M815" s="19">
        <f t="shared" si="52"/>
        <v>1.1271872697219858</v>
      </c>
      <c r="N815" s="19">
        <f t="shared" si="53"/>
        <v>0.15303958286680341</v>
      </c>
    </row>
    <row r="816" spans="1:39" x14ac:dyDescent="0.2">
      <c r="A816" s="3" t="s">
        <v>50</v>
      </c>
      <c r="B816" s="3" t="s">
        <v>1644</v>
      </c>
      <c r="C816" s="3">
        <v>59.2</v>
      </c>
      <c r="D816" s="3">
        <v>7</v>
      </c>
      <c r="E816" s="3">
        <v>2</v>
      </c>
      <c r="F816" s="3">
        <v>5</v>
      </c>
      <c r="G816" s="5">
        <v>96212.283203125</v>
      </c>
      <c r="H816" s="5">
        <v>71554.16015625</v>
      </c>
      <c r="I816" s="5">
        <v>149126.591796875</v>
      </c>
      <c r="J816" s="5">
        <v>164603.537109375</v>
      </c>
      <c r="K816" s="19">
        <f t="shared" si="55"/>
        <v>1.3446078186513548</v>
      </c>
      <c r="L816" s="19">
        <f t="shared" si="51"/>
        <v>0.90597440623517134</v>
      </c>
      <c r="M816" s="19">
        <f t="shared" si="52"/>
        <v>1.125291112443263</v>
      </c>
      <c r="N816" s="19">
        <f t="shared" si="53"/>
        <v>0.21931670620809174</v>
      </c>
    </row>
    <row r="817" spans="1:39" x14ac:dyDescent="0.2">
      <c r="A817" s="3" t="s">
        <v>1645</v>
      </c>
      <c r="B817" s="3" t="s">
        <v>1646</v>
      </c>
      <c r="C817" s="3">
        <v>16.899999999999999</v>
      </c>
      <c r="D817" s="3">
        <v>6</v>
      </c>
      <c r="E817" s="3">
        <v>2</v>
      </c>
      <c r="F817" s="3">
        <v>16</v>
      </c>
      <c r="G817" s="5">
        <v>168765.953125</v>
      </c>
      <c r="H817" s="5">
        <v>171716.2734375</v>
      </c>
      <c r="I817" s="5">
        <v>264624.859375</v>
      </c>
      <c r="J817" s="5">
        <v>209311.7109375</v>
      </c>
      <c r="K817" s="19">
        <f t="shared" si="55"/>
        <v>0.98281863300758254</v>
      </c>
      <c r="L817" s="19">
        <f t="shared" si="51"/>
        <v>1.2642620816090715</v>
      </c>
      <c r="M817" s="19">
        <f t="shared" si="52"/>
        <v>1.1235403573083271</v>
      </c>
      <c r="N817" s="19">
        <f t="shared" si="53"/>
        <v>0.14072172430074448</v>
      </c>
    </row>
    <row r="818" spans="1:39" s="1" customFormat="1" x14ac:dyDescent="0.2">
      <c r="A818" s="3" t="s">
        <v>11</v>
      </c>
      <c r="B818" s="3" t="s">
        <v>1647</v>
      </c>
      <c r="C818" s="3">
        <v>280.60000000000002</v>
      </c>
      <c r="D818" s="3">
        <v>28</v>
      </c>
      <c r="E818" s="3">
        <v>15</v>
      </c>
      <c r="F818" s="3">
        <v>9</v>
      </c>
      <c r="G818" s="5">
        <v>515256.44140625</v>
      </c>
      <c r="H818" s="5">
        <v>422874.22558593802</v>
      </c>
      <c r="I818" s="5">
        <v>604063.69042968797</v>
      </c>
      <c r="J818" s="5">
        <v>590787.83984375</v>
      </c>
      <c r="K818" s="19">
        <f t="shared" si="55"/>
        <v>1.2184626308030631</v>
      </c>
      <c r="L818" s="19">
        <f t="shared" si="51"/>
        <v>1.022471435074644</v>
      </c>
      <c r="M818" s="19">
        <f t="shared" si="52"/>
        <v>1.1204670329388535</v>
      </c>
      <c r="N818" s="19">
        <f t="shared" si="53"/>
        <v>9.7995597864209527E-2</v>
      </c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</row>
    <row r="819" spans="1:39" x14ac:dyDescent="0.2">
      <c r="A819" s="3" t="s">
        <v>1648</v>
      </c>
      <c r="B819" s="3" t="s">
        <v>1649</v>
      </c>
      <c r="C819" s="3">
        <v>175.4</v>
      </c>
      <c r="D819" s="3">
        <v>9</v>
      </c>
      <c r="E819" s="3">
        <v>3</v>
      </c>
      <c r="F819" s="3">
        <v>3</v>
      </c>
      <c r="G819" s="5">
        <v>37360.013671875</v>
      </c>
      <c r="H819" s="5">
        <v>32543.431640625</v>
      </c>
      <c r="I819" s="5">
        <v>49433.375</v>
      </c>
      <c r="J819" s="5">
        <v>45285.140625</v>
      </c>
      <c r="K819" s="19">
        <f t="shared" si="55"/>
        <v>1.1480047366989199</v>
      </c>
      <c r="L819" s="19">
        <f t="shared" si="51"/>
        <v>1.0916025503674804</v>
      </c>
      <c r="M819" s="19">
        <f t="shared" si="52"/>
        <v>1.1198036435332002</v>
      </c>
      <c r="N819" s="19">
        <f t="shared" si="53"/>
        <v>2.8201093165719726E-2</v>
      </c>
    </row>
    <row r="820" spans="1:39" x14ac:dyDescent="0.2">
      <c r="A820" s="3" t="s">
        <v>1650</v>
      </c>
      <c r="B820" s="3" t="s">
        <v>1651</v>
      </c>
      <c r="C820" s="3">
        <v>28.5</v>
      </c>
      <c r="D820" s="3">
        <v>19</v>
      </c>
      <c r="E820" s="3">
        <v>5</v>
      </c>
      <c r="F820" s="3">
        <v>30</v>
      </c>
      <c r="G820" s="5">
        <v>519152.3515625</v>
      </c>
      <c r="H820" s="5">
        <v>452276.7734375</v>
      </c>
      <c r="I820" s="5">
        <v>874337.37890625</v>
      </c>
      <c r="J820" s="5">
        <v>801368.94140625</v>
      </c>
      <c r="K820" s="19">
        <f t="shared" si="55"/>
        <v>1.1478642770370819</v>
      </c>
      <c r="L820" s="19">
        <f t="shared" si="51"/>
        <v>1.091054736126851</v>
      </c>
      <c r="M820" s="19">
        <f t="shared" si="52"/>
        <v>1.1194595065819666</v>
      </c>
      <c r="N820" s="19">
        <f t="shared" si="53"/>
        <v>2.8404770455115469E-2</v>
      </c>
    </row>
    <row r="821" spans="1:39" x14ac:dyDescent="0.2">
      <c r="A821" s="3" t="s">
        <v>1652</v>
      </c>
      <c r="B821" s="3" t="s">
        <v>1653</v>
      </c>
      <c r="C821" s="3">
        <v>62.5</v>
      </c>
      <c r="D821" s="3">
        <v>4</v>
      </c>
      <c r="E821" s="3">
        <v>2</v>
      </c>
      <c r="F821" s="3">
        <v>6</v>
      </c>
      <c r="G821" s="5">
        <v>10906.830078125</v>
      </c>
      <c r="H821" s="5">
        <v>8738.427734375</v>
      </c>
      <c r="I821" s="5">
        <v>23812.912109375</v>
      </c>
      <c r="J821" s="5">
        <v>24064.177734375</v>
      </c>
      <c r="K821" s="19">
        <f t="shared" si="55"/>
        <v>1.2481455943407296</v>
      </c>
      <c r="L821" s="19">
        <f t="shared" si="51"/>
        <v>0.98955852022979895</v>
      </c>
      <c r="M821" s="19">
        <f t="shared" si="52"/>
        <v>1.1188520572852643</v>
      </c>
      <c r="N821" s="19">
        <f t="shared" si="53"/>
        <v>0.12929353705546531</v>
      </c>
    </row>
    <row r="822" spans="1:39" x14ac:dyDescent="0.2">
      <c r="A822" s="3" t="s">
        <v>1654</v>
      </c>
      <c r="B822" s="3" t="s">
        <v>1655</v>
      </c>
      <c r="C822" s="3">
        <v>202.7</v>
      </c>
      <c r="D822" s="3">
        <v>11</v>
      </c>
      <c r="E822" s="3">
        <v>1</v>
      </c>
      <c r="F822" s="3">
        <v>2</v>
      </c>
      <c r="G822" s="5">
        <v>98938.3125</v>
      </c>
      <c r="H822" s="5">
        <v>67229.3515625</v>
      </c>
      <c r="I822" s="5">
        <v>39822.26953125</v>
      </c>
      <c r="J822" s="5">
        <v>52209.4765625</v>
      </c>
      <c r="K822" s="19">
        <f t="shared" si="55"/>
        <v>1.4716535293073838</v>
      </c>
      <c r="L822" s="19">
        <f t="shared" si="51"/>
        <v>0.76274025623640818</v>
      </c>
      <c r="M822" s="19">
        <f t="shared" si="52"/>
        <v>1.117196892771896</v>
      </c>
      <c r="N822" s="19">
        <f t="shared" si="53"/>
        <v>0.35445663653548781</v>
      </c>
    </row>
    <row r="823" spans="1:39" x14ac:dyDescent="0.2">
      <c r="A823" s="3" t="s">
        <v>1656</v>
      </c>
      <c r="B823" s="3" t="s">
        <v>1657</v>
      </c>
      <c r="C823" s="3">
        <v>72.3</v>
      </c>
      <c r="D823" s="3">
        <v>4</v>
      </c>
      <c r="E823" s="3">
        <v>2</v>
      </c>
      <c r="F823" s="3">
        <v>5</v>
      </c>
      <c r="G823" s="5">
        <v>61752.48828125</v>
      </c>
      <c r="H823" s="5">
        <v>63511.233886718801</v>
      </c>
      <c r="I823" s="5">
        <v>125170.24609375</v>
      </c>
      <c r="J823" s="5">
        <v>99245.619140625</v>
      </c>
      <c r="K823" s="19">
        <f t="shared" si="55"/>
        <v>0.97230811782674909</v>
      </c>
      <c r="L823" s="19">
        <f t="shared" si="51"/>
        <v>1.2612168393689134</v>
      </c>
      <c r="M823" s="19">
        <f t="shared" si="52"/>
        <v>1.1167624785978312</v>
      </c>
      <c r="N823" s="19">
        <f t="shared" si="53"/>
        <v>0.14445436077108215</v>
      </c>
    </row>
    <row r="824" spans="1:39" x14ac:dyDescent="0.2">
      <c r="A824" s="3" t="s">
        <v>1658</v>
      </c>
      <c r="B824" s="3" t="s">
        <v>1659</v>
      </c>
      <c r="C824" s="3">
        <v>123.6</v>
      </c>
      <c r="D824" s="3">
        <v>6</v>
      </c>
      <c r="E824" s="3">
        <v>4</v>
      </c>
      <c r="F824" s="3">
        <v>6</v>
      </c>
      <c r="G824" s="5">
        <v>26169.299316406301</v>
      </c>
      <c r="H824" s="5">
        <v>24721.4541015625</v>
      </c>
      <c r="I824" s="5">
        <v>110205.396484375</v>
      </c>
      <c r="J824" s="5">
        <v>94061.814453125</v>
      </c>
      <c r="K824" s="19">
        <f t="shared" si="55"/>
        <v>1.0585663452034682</v>
      </c>
      <c r="L824" s="19">
        <f t="shared" si="51"/>
        <v>1.1716273721180983</v>
      </c>
      <c r="M824" s="19">
        <f t="shared" si="52"/>
        <v>1.1150968586607832</v>
      </c>
      <c r="N824" s="19">
        <f t="shared" si="53"/>
        <v>5.6530513457315079E-2</v>
      </c>
    </row>
    <row r="825" spans="1:39" x14ac:dyDescent="0.2">
      <c r="A825" s="3" t="s">
        <v>1660</v>
      </c>
      <c r="B825" s="3" t="s">
        <v>1661</v>
      </c>
      <c r="C825" s="3">
        <v>284.39999999999998</v>
      </c>
      <c r="D825" s="3">
        <v>252</v>
      </c>
      <c r="E825" s="3">
        <v>88</v>
      </c>
      <c r="F825" s="3">
        <v>40</v>
      </c>
      <c r="G825" s="5">
        <v>21590839.519531298</v>
      </c>
      <c r="H825" s="5">
        <v>18250082.0537109</v>
      </c>
      <c r="I825" s="5">
        <v>14674741.2744141</v>
      </c>
      <c r="J825" s="5">
        <v>14026057.8945313</v>
      </c>
      <c r="K825" s="19">
        <f t="shared" si="55"/>
        <v>1.1830543805769411</v>
      </c>
      <c r="L825" s="19">
        <f t="shared" si="51"/>
        <v>1.0462484459112149</v>
      </c>
      <c r="M825" s="19">
        <f t="shared" si="52"/>
        <v>1.1146514132440779</v>
      </c>
      <c r="N825" s="19">
        <f t="shared" si="53"/>
        <v>6.8402967332863107E-2</v>
      </c>
    </row>
    <row r="826" spans="1:39" x14ac:dyDescent="0.2">
      <c r="A826" s="3" t="s">
        <v>1662</v>
      </c>
      <c r="B826" s="3" t="s">
        <v>1663</v>
      </c>
      <c r="C826" s="3">
        <v>40.5</v>
      </c>
      <c r="D826" s="3">
        <v>4</v>
      </c>
      <c r="E826" s="3">
        <v>3</v>
      </c>
      <c r="F826" s="3">
        <v>12</v>
      </c>
      <c r="G826" s="5">
        <v>39400.2109375</v>
      </c>
      <c r="H826" s="5">
        <v>49291.6181640625</v>
      </c>
      <c r="I826" s="5">
        <v>99983.279296875</v>
      </c>
      <c r="J826" s="5">
        <v>70176.73828125</v>
      </c>
      <c r="K826" s="19">
        <f t="shared" si="55"/>
        <v>0.79932881907751774</v>
      </c>
      <c r="L826" s="19">
        <f t="shared" si="51"/>
        <v>1.4247353431584151</v>
      </c>
      <c r="M826" s="19">
        <f t="shared" si="52"/>
        <v>1.1120320811179665</v>
      </c>
      <c r="N826" s="19">
        <f t="shared" si="53"/>
        <v>0.31270326204044868</v>
      </c>
    </row>
    <row r="827" spans="1:39" x14ac:dyDescent="0.2">
      <c r="A827" s="3" t="s">
        <v>1664</v>
      </c>
      <c r="B827" s="3" t="s">
        <v>1665</v>
      </c>
      <c r="C827" s="3">
        <v>111.3</v>
      </c>
      <c r="D827" s="3">
        <v>37</v>
      </c>
      <c r="E827" s="3">
        <v>17</v>
      </c>
      <c r="F827" s="3">
        <v>24</v>
      </c>
      <c r="G827" s="5">
        <v>706214.02734375</v>
      </c>
      <c r="H827" s="5">
        <v>641173.77587890602</v>
      </c>
      <c r="I827" s="5">
        <v>1620563.8125</v>
      </c>
      <c r="J827" s="5">
        <v>1443933.9580078099</v>
      </c>
      <c r="K827" s="19">
        <f t="shared" si="55"/>
        <v>1.1014393506279765</v>
      </c>
      <c r="L827" s="19">
        <f t="shared" si="51"/>
        <v>1.1223254384403325</v>
      </c>
      <c r="M827" s="19">
        <f t="shared" si="52"/>
        <v>1.1118823945341545</v>
      </c>
      <c r="N827" s="19">
        <f t="shared" si="53"/>
        <v>1.0443043906178007E-2</v>
      </c>
    </row>
    <row r="828" spans="1:39" x14ac:dyDescent="0.2">
      <c r="A828" s="3" t="s">
        <v>1666</v>
      </c>
      <c r="B828" s="3" t="s">
        <v>1667</v>
      </c>
      <c r="C828" s="3">
        <v>59.3</v>
      </c>
      <c r="D828" s="3">
        <v>4</v>
      </c>
      <c r="E828" s="3">
        <v>4</v>
      </c>
      <c r="F828" s="3">
        <v>9</v>
      </c>
      <c r="G828" s="5">
        <v>49561.06640625</v>
      </c>
      <c r="H828" s="5">
        <v>68962.275390625</v>
      </c>
      <c r="I828" s="5">
        <v>144546.52734375</v>
      </c>
      <c r="J828" s="5">
        <v>96195.8271484375</v>
      </c>
      <c r="K828" s="19">
        <f t="shared" si="55"/>
        <v>0.71866924525793019</v>
      </c>
      <c r="L828" s="19">
        <f t="shared" si="51"/>
        <v>1.5026278335410921</v>
      </c>
      <c r="M828" s="19">
        <f t="shared" si="52"/>
        <v>1.1106485393995111</v>
      </c>
      <c r="N828" s="19">
        <f t="shared" si="53"/>
        <v>0.39197929414158095</v>
      </c>
    </row>
    <row r="829" spans="1:39" s="1" customFormat="1" x14ac:dyDescent="0.2">
      <c r="A829" s="3" t="s">
        <v>1668</v>
      </c>
      <c r="B829" s="3" t="s">
        <v>1669</v>
      </c>
      <c r="C829" s="3">
        <v>20.7</v>
      </c>
      <c r="D829" s="3">
        <v>3</v>
      </c>
      <c r="E829" s="3">
        <v>3</v>
      </c>
      <c r="F829" s="3">
        <v>18</v>
      </c>
      <c r="G829" s="5">
        <v>60096.134765625</v>
      </c>
      <c r="H829" s="5">
        <v>57933.48828125</v>
      </c>
      <c r="I829" s="5">
        <v>183165.53125</v>
      </c>
      <c r="J829" s="5">
        <v>155231.859375</v>
      </c>
      <c r="K829" s="19">
        <f t="shared" ref="K829:K859" si="56">G829/H829</f>
        <v>1.0373298164591089</v>
      </c>
      <c r="L829" s="19">
        <f t="shared" si="51"/>
        <v>1.1799480595508391</v>
      </c>
      <c r="M829" s="19">
        <f t="shared" si="52"/>
        <v>1.1086389380049742</v>
      </c>
      <c r="N829" s="19">
        <f t="shared" si="53"/>
        <v>7.1309121545865106E-2</v>
      </c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</row>
    <row r="830" spans="1:39" x14ac:dyDescent="0.2">
      <c r="A830" s="3" t="s">
        <v>1670</v>
      </c>
      <c r="B830" s="3" t="s">
        <v>1671</v>
      </c>
      <c r="C830" s="3">
        <v>27.1</v>
      </c>
      <c r="D830" s="3">
        <v>3</v>
      </c>
      <c r="E830" s="3">
        <v>2</v>
      </c>
      <c r="F830" s="3">
        <v>7</v>
      </c>
      <c r="G830" s="5">
        <v>461366.046875</v>
      </c>
      <c r="H830" s="5">
        <v>420848.75</v>
      </c>
      <c r="I830" s="5">
        <v>491060.0625</v>
      </c>
      <c r="J830" s="5">
        <v>438543.5625</v>
      </c>
      <c r="K830" s="19">
        <f t="shared" si="56"/>
        <v>1.0962751983343184</v>
      </c>
      <c r="L830" s="19">
        <f t="shared" si="51"/>
        <v>1.119752071380594</v>
      </c>
      <c r="M830" s="19">
        <f t="shared" si="52"/>
        <v>1.1080136348574561</v>
      </c>
      <c r="N830" s="19">
        <f t="shared" si="53"/>
        <v>1.1738436523137774E-2</v>
      </c>
    </row>
    <row r="831" spans="1:39" x14ac:dyDescent="0.2">
      <c r="A831" s="3" t="s">
        <v>149</v>
      </c>
      <c r="B831" s="3" t="s">
        <v>1672</v>
      </c>
      <c r="C831" s="3">
        <v>161.6</v>
      </c>
      <c r="D831" s="3">
        <v>37</v>
      </c>
      <c r="E831" s="3">
        <v>15</v>
      </c>
      <c r="F831" s="3">
        <v>14</v>
      </c>
      <c r="G831" s="5">
        <v>1522499.71875</v>
      </c>
      <c r="H831" s="5">
        <v>1253309.7666015599</v>
      </c>
      <c r="I831" s="5">
        <v>979254.66015625</v>
      </c>
      <c r="J831" s="5">
        <v>983872.28417968797</v>
      </c>
      <c r="K831" s="19">
        <f t="shared" si="56"/>
        <v>1.214783255761557</v>
      </c>
      <c r="L831" s="19">
        <f t="shared" si="51"/>
        <v>0.99530668350182472</v>
      </c>
      <c r="M831" s="19">
        <f t="shared" si="52"/>
        <v>1.1050449696316909</v>
      </c>
      <c r="N831" s="19">
        <f t="shared" si="53"/>
        <v>0.10973828612986614</v>
      </c>
    </row>
    <row r="832" spans="1:39" x14ac:dyDescent="0.2">
      <c r="A832" s="3" t="s">
        <v>1673</v>
      </c>
      <c r="B832" s="3" t="s">
        <v>1674</v>
      </c>
      <c r="C832" s="3">
        <v>58.5</v>
      </c>
      <c r="D832" s="3">
        <v>8</v>
      </c>
      <c r="E832" s="3">
        <v>3</v>
      </c>
      <c r="F832" s="3">
        <v>8</v>
      </c>
      <c r="G832" s="5">
        <v>165697.51953125</v>
      </c>
      <c r="H832" s="5">
        <v>135978.685546875</v>
      </c>
      <c r="I832" s="5">
        <v>96983.541015625</v>
      </c>
      <c r="J832" s="5">
        <v>97967.669921875</v>
      </c>
      <c r="K832" s="19">
        <f t="shared" si="56"/>
        <v>1.218555090930999</v>
      </c>
      <c r="L832" s="19">
        <f t="shared" si="51"/>
        <v>0.98995455432353552</v>
      </c>
      <c r="M832" s="19">
        <f t="shared" si="52"/>
        <v>1.1042548226272673</v>
      </c>
      <c r="N832" s="19">
        <f t="shared" si="53"/>
        <v>0.11430026830373174</v>
      </c>
    </row>
    <row r="833" spans="1:39" s="1" customFormat="1" x14ac:dyDescent="0.2">
      <c r="A833" s="3" t="s">
        <v>1675</v>
      </c>
      <c r="B833" s="3" t="s">
        <v>1676</v>
      </c>
      <c r="C833" s="3">
        <v>116.1</v>
      </c>
      <c r="D833" s="3">
        <v>49</v>
      </c>
      <c r="E833" s="3">
        <v>20</v>
      </c>
      <c r="F833" s="3">
        <v>20</v>
      </c>
      <c r="G833" s="5">
        <v>20689058.203125</v>
      </c>
      <c r="H833" s="5">
        <v>15396808.2304688</v>
      </c>
      <c r="I833" s="5">
        <v>9248123.6152343806</v>
      </c>
      <c r="J833" s="5">
        <v>10699230.3369141</v>
      </c>
      <c r="K833" s="19">
        <f t="shared" si="56"/>
        <v>1.3437238350597462</v>
      </c>
      <c r="L833" s="19">
        <f t="shared" si="51"/>
        <v>0.86437279355757368</v>
      </c>
      <c r="M833" s="19">
        <f t="shared" si="52"/>
        <v>1.1040483143086599</v>
      </c>
      <c r="N833" s="19">
        <f t="shared" si="53"/>
        <v>0.23967552075108628</v>
      </c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</row>
    <row r="834" spans="1:39" x14ac:dyDescent="0.2">
      <c r="A834" s="3" t="s">
        <v>110</v>
      </c>
      <c r="B834" s="3" t="s">
        <v>1677</v>
      </c>
      <c r="C834" s="3">
        <v>47.7</v>
      </c>
      <c r="D834" s="3">
        <v>5</v>
      </c>
      <c r="E834" s="3">
        <v>2</v>
      </c>
      <c r="F834" s="3">
        <v>7</v>
      </c>
      <c r="G834" s="5">
        <v>142669.78125</v>
      </c>
      <c r="H834" s="5">
        <v>148615.95703125</v>
      </c>
      <c r="I834" s="5">
        <v>150509.640625</v>
      </c>
      <c r="J834" s="5">
        <v>121100.76171875</v>
      </c>
      <c r="K834" s="19">
        <f t="shared" si="56"/>
        <v>0.95998965454295282</v>
      </c>
      <c r="L834" s="19">
        <f t="shared" si="51"/>
        <v>1.2428463577673485</v>
      </c>
      <c r="M834" s="19">
        <f t="shared" si="52"/>
        <v>1.1014180061551506</v>
      </c>
      <c r="N834" s="19">
        <f t="shared" si="53"/>
        <v>0.14142835161219786</v>
      </c>
    </row>
    <row r="835" spans="1:39" x14ac:dyDescent="0.2">
      <c r="A835" s="3" t="s">
        <v>1678</v>
      </c>
      <c r="B835" s="3" t="s">
        <v>1679</v>
      </c>
      <c r="C835" s="3">
        <v>64.2</v>
      </c>
      <c r="D835" s="3">
        <v>7</v>
      </c>
      <c r="E835" s="3">
        <v>4</v>
      </c>
      <c r="F835" s="3">
        <v>9</v>
      </c>
      <c r="G835" s="5">
        <v>44859.900390625</v>
      </c>
      <c r="H835" s="5">
        <v>47865.462890625</v>
      </c>
      <c r="I835" s="5">
        <v>170800.388671875</v>
      </c>
      <c r="J835" s="5">
        <v>135012.732421875</v>
      </c>
      <c r="K835" s="19">
        <f t="shared" si="56"/>
        <v>0.93720811795202186</v>
      </c>
      <c r="L835" s="19">
        <f t="shared" si="51"/>
        <v>1.2650687502433038</v>
      </c>
      <c r="M835" s="19">
        <f t="shared" si="52"/>
        <v>1.1011384340976629</v>
      </c>
      <c r="N835" s="19">
        <f t="shared" si="53"/>
        <v>0.16393031614564096</v>
      </c>
    </row>
    <row r="836" spans="1:39" x14ac:dyDescent="0.2">
      <c r="A836" s="3" t="s">
        <v>1680</v>
      </c>
      <c r="B836" s="3" t="s">
        <v>1681</v>
      </c>
      <c r="C836" s="3">
        <v>59.2</v>
      </c>
      <c r="D836" s="3">
        <v>8</v>
      </c>
      <c r="E836" s="3">
        <v>4</v>
      </c>
      <c r="F836" s="3">
        <v>8</v>
      </c>
      <c r="G836" s="5">
        <v>408225.11328125</v>
      </c>
      <c r="H836" s="5">
        <v>318034.7421875</v>
      </c>
      <c r="I836" s="5">
        <v>327149.5390625</v>
      </c>
      <c r="J836" s="5">
        <v>356208.9609375</v>
      </c>
      <c r="K836" s="19">
        <f t="shared" si="56"/>
        <v>1.2835865367204993</v>
      </c>
      <c r="L836" s="19">
        <f t="shared" si="51"/>
        <v>0.91842029521514834</v>
      </c>
      <c r="M836" s="19">
        <f t="shared" si="52"/>
        <v>1.1010034159678237</v>
      </c>
      <c r="N836" s="19">
        <f t="shared" si="53"/>
        <v>0.18258312075267547</v>
      </c>
    </row>
    <row r="837" spans="1:39" x14ac:dyDescent="0.2">
      <c r="A837" s="3" t="s">
        <v>1682</v>
      </c>
      <c r="B837" s="3" t="s">
        <v>1683</v>
      </c>
      <c r="C837" s="3">
        <v>37.1</v>
      </c>
      <c r="D837" s="3">
        <v>3</v>
      </c>
      <c r="E837" s="3">
        <v>2</v>
      </c>
      <c r="F837" s="3">
        <v>6</v>
      </c>
      <c r="G837" s="5">
        <v>99648.7734375</v>
      </c>
      <c r="H837" s="5">
        <v>128861.77734375</v>
      </c>
      <c r="I837" s="5">
        <v>343815.8828125</v>
      </c>
      <c r="J837" s="5">
        <v>241835.58984375</v>
      </c>
      <c r="K837" s="19">
        <f t="shared" si="56"/>
        <v>0.77329969748654193</v>
      </c>
      <c r="L837" s="19">
        <f t="shared" si="51"/>
        <v>1.4216926591931298</v>
      </c>
      <c r="M837" s="19">
        <f t="shared" si="52"/>
        <v>1.0974961783398358</v>
      </c>
      <c r="N837" s="19">
        <f t="shared" si="53"/>
        <v>0.32419648085329394</v>
      </c>
    </row>
    <row r="838" spans="1:39" x14ac:dyDescent="0.2">
      <c r="A838" s="3" t="s">
        <v>1684</v>
      </c>
      <c r="B838" s="3" t="s">
        <v>1685</v>
      </c>
      <c r="C838" s="3">
        <v>48.7</v>
      </c>
      <c r="D838" s="3">
        <v>31</v>
      </c>
      <c r="E838" s="3">
        <v>8</v>
      </c>
      <c r="F838" s="3">
        <v>21</v>
      </c>
      <c r="G838" s="5">
        <v>1535295.0356445301</v>
      </c>
      <c r="H838" s="5">
        <v>1707276.0292968799</v>
      </c>
      <c r="I838" s="5">
        <v>2397591.58984375</v>
      </c>
      <c r="J838" s="5">
        <v>1851183.7421875</v>
      </c>
      <c r="K838" s="19">
        <f t="shared" si="56"/>
        <v>0.89926585349928567</v>
      </c>
      <c r="L838" s="19">
        <f t="shared" si="51"/>
        <v>1.2951667277558156</v>
      </c>
      <c r="M838" s="19">
        <f t="shared" si="52"/>
        <v>1.0972162906275507</v>
      </c>
      <c r="N838" s="19">
        <f t="shared" si="53"/>
        <v>0.19795043712826499</v>
      </c>
    </row>
    <row r="839" spans="1:39" x14ac:dyDescent="0.2">
      <c r="A839" s="3" t="s">
        <v>1686</v>
      </c>
      <c r="B839" s="3" t="s">
        <v>1687</v>
      </c>
      <c r="C839" s="3">
        <v>103</v>
      </c>
      <c r="D839" s="3">
        <v>86</v>
      </c>
      <c r="E839" s="3">
        <v>17</v>
      </c>
      <c r="F839" s="3">
        <v>39</v>
      </c>
      <c r="G839" s="5">
        <v>1487147.6787109401</v>
      </c>
      <c r="H839" s="5">
        <v>1295117.6796875</v>
      </c>
      <c r="I839" s="5">
        <v>1113265.9169921901</v>
      </c>
      <c r="J839" s="5">
        <v>1068324.5244140599</v>
      </c>
      <c r="K839" s="19">
        <f t="shared" si="56"/>
        <v>1.1482722396854124</v>
      </c>
      <c r="L839" s="19">
        <f t="shared" si="51"/>
        <v>1.0420671729901352</v>
      </c>
      <c r="M839" s="19">
        <f t="shared" si="52"/>
        <v>1.0951697063377739</v>
      </c>
      <c r="N839" s="19">
        <f t="shared" si="53"/>
        <v>5.3102533347638592E-2</v>
      </c>
    </row>
    <row r="840" spans="1:39" x14ac:dyDescent="0.2">
      <c r="A840" s="3" t="s">
        <v>1688</v>
      </c>
      <c r="B840" s="3" t="s">
        <v>1689</v>
      </c>
      <c r="C840" s="3">
        <v>42.7</v>
      </c>
      <c r="D840" s="3">
        <v>3</v>
      </c>
      <c r="E840" s="3">
        <v>2</v>
      </c>
      <c r="F840" s="3">
        <v>6</v>
      </c>
      <c r="G840" s="5">
        <v>33230.759765625</v>
      </c>
      <c r="H840" s="5">
        <v>41607.9375</v>
      </c>
      <c r="I840" s="5">
        <v>73465.1171875</v>
      </c>
      <c r="J840" s="5">
        <v>53318.779296875</v>
      </c>
      <c r="K840" s="19">
        <f t="shared" si="56"/>
        <v>0.7986639512142365</v>
      </c>
      <c r="L840" s="19">
        <f t="shared" si="51"/>
        <v>1.3778469454158297</v>
      </c>
      <c r="M840" s="19">
        <f t="shared" si="52"/>
        <v>1.0882554483150331</v>
      </c>
      <c r="N840" s="19">
        <f t="shared" si="53"/>
        <v>0.28959149710079662</v>
      </c>
    </row>
    <row r="841" spans="1:39" s="1" customFormat="1" x14ac:dyDescent="0.2">
      <c r="A841" s="4" t="s">
        <v>1690</v>
      </c>
      <c r="B841" s="4" t="s">
        <v>1691</v>
      </c>
      <c r="C841" s="4">
        <v>238.1</v>
      </c>
      <c r="D841" s="4">
        <v>20</v>
      </c>
      <c r="E841" s="4">
        <v>12</v>
      </c>
      <c r="F841" s="4">
        <v>7</v>
      </c>
      <c r="G841" s="7">
        <v>132509.87402343799</v>
      </c>
      <c r="H841" s="7">
        <v>117615.998291016</v>
      </c>
      <c r="I841" s="7">
        <v>184330.658203125</v>
      </c>
      <c r="J841" s="7">
        <v>176354.05908203099</v>
      </c>
      <c r="K841" s="24">
        <f t="shared" si="56"/>
        <v>1.1266313762484099</v>
      </c>
      <c r="L841" s="24">
        <f t="shared" si="51"/>
        <v>1.0452305955565429</v>
      </c>
      <c r="M841" s="24">
        <f t="shared" si="52"/>
        <v>1.0859309859024764</v>
      </c>
      <c r="N841" s="24">
        <f t="shared" si="53"/>
        <v>4.0700390345933535E-2</v>
      </c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  <c r="AK841"/>
      <c r="AL841"/>
      <c r="AM841"/>
    </row>
    <row r="842" spans="1:39" x14ac:dyDescent="0.2">
      <c r="A842" s="3" t="s">
        <v>1692</v>
      </c>
      <c r="B842" s="3" t="s">
        <v>1693</v>
      </c>
      <c r="C842" s="3">
        <v>78.7</v>
      </c>
      <c r="D842" s="3">
        <v>10</v>
      </c>
      <c r="E842" s="3">
        <v>5</v>
      </c>
      <c r="F842" s="3">
        <v>7</v>
      </c>
      <c r="G842" s="5">
        <v>112458.8671875</v>
      </c>
      <c r="H842" s="5">
        <v>101300.28613281299</v>
      </c>
      <c r="I842" s="5">
        <v>179832.720703125</v>
      </c>
      <c r="J842" s="5">
        <v>169559.78125</v>
      </c>
      <c r="K842" s="19">
        <f t="shared" si="56"/>
        <v>1.1101534998633389</v>
      </c>
      <c r="L842" s="19">
        <f t="shared" si="51"/>
        <v>1.0605859442456966</v>
      </c>
      <c r="M842" s="19">
        <f t="shared" si="52"/>
        <v>1.0853697220545178</v>
      </c>
      <c r="N842" s="19">
        <f t="shared" si="53"/>
        <v>2.4783777808821128E-2</v>
      </c>
    </row>
    <row r="843" spans="1:39" x14ac:dyDescent="0.2">
      <c r="A843" s="3" t="s">
        <v>1694</v>
      </c>
      <c r="B843" s="3" t="s">
        <v>1695</v>
      </c>
      <c r="C843" s="3">
        <v>29</v>
      </c>
      <c r="D843" s="3">
        <v>3</v>
      </c>
      <c r="E843" s="3">
        <v>2</v>
      </c>
      <c r="F843" s="3">
        <v>9</v>
      </c>
      <c r="G843" s="5">
        <v>12226.3984375</v>
      </c>
      <c r="H843" s="5">
        <v>17456.30078125</v>
      </c>
      <c r="I843" s="5">
        <v>68738.75390625</v>
      </c>
      <c r="J843" s="5">
        <v>46840.177734375</v>
      </c>
      <c r="K843" s="19">
        <f t="shared" si="56"/>
        <v>0.70040030764321537</v>
      </c>
      <c r="L843" s="19">
        <f t="shared" si="51"/>
        <v>1.4675169316405925</v>
      </c>
      <c r="M843" s="19">
        <f t="shared" si="52"/>
        <v>1.083958619641904</v>
      </c>
      <c r="N843" s="19">
        <f t="shared" si="53"/>
        <v>0.38355831199868856</v>
      </c>
    </row>
    <row r="844" spans="1:39" x14ac:dyDescent="0.2">
      <c r="A844" s="3" t="s">
        <v>1696</v>
      </c>
      <c r="B844" s="3" t="s">
        <v>1697</v>
      </c>
      <c r="C844" s="3">
        <v>152.4</v>
      </c>
      <c r="D844" s="3">
        <v>34</v>
      </c>
      <c r="E844" s="3">
        <v>17</v>
      </c>
      <c r="F844" s="3">
        <v>17</v>
      </c>
      <c r="G844" s="5">
        <v>620089.80810546898</v>
      </c>
      <c r="H844" s="5">
        <v>557704.29296875</v>
      </c>
      <c r="I844" s="5">
        <v>845318.484375</v>
      </c>
      <c r="J844" s="5">
        <v>804579.55371093797</v>
      </c>
      <c r="K844" s="19">
        <f t="shared" si="56"/>
        <v>1.1118612783212243</v>
      </c>
      <c r="L844" s="19">
        <f t="shared" si="51"/>
        <v>1.0506338129973141</v>
      </c>
      <c r="M844" s="19">
        <f t="shared" si="52"/>
        <v>1.0812475456592692</v>
      </c>
      <c r="N844" s="19">
        <f t="shared" si="53"/>
        <v>3.0613732661955106E-2</v>
      </c>
    </row>
    <row r="845" spans="1:39" x14ac:dyDescent="0.2">
      <c r="A845" s="4" t="s">
        <v>97</v>
      </c>
      <c r="B845" s="4" t="s">
        <v>1698</v>
      </c>
      <c r="C845" s="4">
        <v>37.4</v>
      </c>
      <c r="D845" s="4">
        <v>34</v>
      </c>
      <c r="E845" s="4">
        <v>10</v>
      </c>
      <c r="F845" s="4">
        <v>35</v>
      </c>
      <c r="G845" s="7">
        <v>1438088.1386718799</v>
      </c>
      <c r="H845" s="7">
        <v>1301122.95703125</v>
      </c>
      <c r="I845" s="7">
        <v>1757338.97900391</v>
      </c>
      <c r="J845" s="7">
        <v>1668469.1972656299</v>
      </c>
      <c r="K845" s="19">
        <f t="shared" si="56"/>
        <v>1.1052669011029834</v>
      </c>
      <c r="L845" s="19">
        <f t="shared" si="51"/>
        <v>1.0532642627648892</v>
      </c>
      <c r="M845" s="19">
        <f t="shared" si="52"/>
        <v>1.0792655819339363</v>
      </c>
      <c r="N845" s="19">
        <f t="shared" si="53"/>
        <v>2.6001319169047132E-2</v>
      </c>
    </row>
    <row r="846" spans="1:39" x14ac:dyDescent="0.2">
      <c r="A846" s="3" t="s">
        <v>1699</v>
      </c>
      <c r="B846" s="3" t="s">
        <v>1700</v>
      </c>
      <c r="C846" s="3">
        <v>9.3000000000000007</v>
      </c>
      <c r="D846" s="3">
        <v>2</v>
      </c>
      <c r="E846" s="3">
        <v>2</v>
      </c>
      <c r="F846" s="3">
        <v>30</v>
      </c>
      <c r="G846" s="5">
        <v>161739.28125</v>
      </c>
      <c r="H846" s="5">
        <v>117661.604003906</v>
      </c>
      <c r="I846" s="5">
        <v>115273.279296875</v>
      </c>
      <c r="J846" s="5">
        <v>147447.681640625</v>
      </c>
      <c r="K846" s="19">
        <f t="shared" si="56"/>
        <v>1.3746139415593106</v>
      </c>
      <c r="L846" s="19">
        <f t="shared" si="51"/>
        <v>0.78179105981354902</v>
      </c>
      <c r="M846" s="19">
        <f t="shared" si="52"/>
        <v>1.0782025006864298</v>
      </c>
      <c r="N846" s="19">
        <f t="shared" si="53"/>
        <v>0.29641144087288079</v>
      </c>
    </row>
    <row r="847" spans="1:39" x14ac:dyDescent="0.2">
      <c r="A847" s="3" t="s">
        <v>1701</v>
      </c>
      <c r="B847" s="3" t="s">
        <v>1702</v>
      </c>
      <c r="C847" s="3">
        <v>68.3</v>
      </c>
      <c r="D847" s="3">
        <v>3</v>
      </c>
      <c r="E847" s="3">
        <v>3</v>
      </c>
      <c r="F847" s="3">
        <v>8</v>
      </c>
      <c r="G847" s="5">
        <v>23844.54296875</v>
      </c>
      <c r="H847" s="5">
        <v>23585.390625</v>
      </c>
      <c r="I847" s="5">
        <v>31782.708984375</v>
      </c>
      <c r="J847" s="5">
        <v>27829.751953125</v>
      </c>
      <c r="K847" s="19">
        <f t="shared" si="56"/>
        <v>1.010987833437675</v>
      </c>
      <c r="L847" s="19">
        <f t="shared" si="51"/>
        <v>1.1420406850160991</v>
      </c>
      <c r="M847" s="19">
        <f t="shared" si="52"/>
        <v>1.076514259226887</v>
      </c>
      <c r="N847" s="19">
        <f t="shared" si="53"/>
        <v>6.5526425789212084E-2</v>
      </c>
    </row>
    <row r="848" spans="1:39" x14ac:dyDescent="0.2">
      <c r="A848" s="3" t="s">
        <v>1703</v>
      </c>
      <c r="B848" s="3" t="s">
        <v>1704</v>
      </c>
      <c r="C848" s="3">
        <v>39.299999999999997</v>
      </c>
      <c r="D848" s="3">
        <v>2</v>
      </c>
      <c r="E848" s="3">
        <v>2</v>
      </c>
      <c r="F848" s="3">
        <v>8</v>
      </c>
      <c r="G848" s="5">
        <v>70530.9228515625</v>
      </c>
      <c r="H848" s="5">
        <v>63007.2587890625</v>
      </c>
      <c r="I848" s="5">
        <v>64108.7958984375</v>
      </c>
      <c r="J848" s="5">
        <v>62114.484863281301</v>
      </c>
      <c r="K848" s="19">
        <f t="shared" si="56"/>
        <v>1.1194094808613708</v>
      </c>
      <c r="L848" s="19">
        <f t="shared" ref="L848:L883" si="57">I848/J848</f>
        <v>1.0321070204404952</v>
      </c>
      <c r="M848" s="19">
        <f t="shared" ref="M848:M883" si="58">AVERAGE(K848,L848)</f>
        <v>1.0757582506509329</v>
      </c>
      <c r="N848" s="19">
        <f t="shared" ref="N848:N883" si="59">AVEDEV(K848:L848)</f>
        <v>4.3651230210437819E-2</v>
      </c>
    </row>
    <row r="849" spans="1:22" x14ac:dyDescent="0.2">
      <c r="A849" s="3" t="s">
        <v>1705</v>
      </c>
      <c r="B849" s="3" t="s">
        <v>1706</v>
      </c>
      <c r="C849" s="3">
        <v>66.900000000000006</v>
      </c>
      <c r="D849" s="3">
        <v>29</v>
      </c>
      <c r="E849" s="3">
        <v>10</v>
      </c>
      <c r="F849" s="3">
        <v>22</v>
      </c>
      <c r="G849" s="5">
        <v>477714.611328125</v>
      </c>
      <c r="H849" s="5">
        <v>474314.51953125</v>
      </c>
      <c r="I849" s="5">
        <v>1050090.19140625</v>
      </c>
      <c r="J849" s="5">
        <v>920952.849609375</v>
      </c>
      <c r="K849" s="19">
        <f t="shared" si="56"/>
        <v>1.0071684328791688</v>
      </c>
      <c r="L849" s="19">
        <f t="shared" si="57"/>
        <v>1.1402214476578785</v>
      </c>
      <c r="M849" s="19">
        <f t="shared" si="58"/>
        <v>1.0736949402685236</v>
      </c>
      <c r="N849" s="19">
        <f t="shared" si="59"/>
        <v>6.6526507389354839E-2</v>
      </c>
    </row>
    <row r="850" spans="1:22" x14ac:dyDescent="0.2">
      <c r="A850" s="3" t="s">
        <v>1707</v>
      </c>
      <c r="B850" s="3" t="s">
        <v>1708</v>
      </c>
      <c r="C850" s="3">
        <v>40.4</v>
      </c>
      <c r="D850" s="3">
        <v>12</v>
      </c>
      <c r="E850" s="3">
        <v>2</v>
      </c>
      <c r="F850" s="3">
        <v>19</v>
      </c>
      <c r="G850" s="5">
        <v>137998.517578125</v>
      </c>
      <c r="H850" s="5">
        <v>109949.970703125</v>
      </c>
      <c r="I850" s="5">
        <v>71394.2734375</v>
      </c>
      <c r="J850" s="5">
        <v>80414.373046875</v>
      </c>
      <c r="K850" s="19">
        <f t="shared" si="56"/>
        <v>1.2551028135399294</v>
      </c>
      <c r="L850" s="19">
        <f t="shared" si="57"/>
        <v>0.8878297589397729</v>
      </c>
      <c r="M850" s="19">
        <f t="shared" si="58"/>
        <v>1.0714662862398512</v>
      </c>
      <c r="N850" s="19">
        <f t="shared" si="59"/>
        <v>0.18363652730007823</v>
      </c>
    </row>
    <row r="851" spans="1:22" x14ac:dyDescent="0.2">
      <c r="A851" s="3" t="s">
        <v>1709</v>
      </c>
      <c r="B851" s="3" t="s">
        <v>1710</v>
      </c>
      <c r="C851" s="3">
        <v>46.2</v>
      </c>
      <c r="D851" s="3">
        <v>16</v>
      </c>
      <c r="E851" s="3">
        <v>8</v>
      </c>
      <c r="F851" s="3">
        <v>24</v>
      </c>
      <c r="G851" s="5">
        <v>378372.73828125</v>
      </c>
      <c r="H851" s="5">
        <v>330721.681640625</v>
      </c>
      <c r="I851" s="5">
        <v>827367.21191406297</v>
      </c>
      <c r="J851" s="5">
        <v>830736.1015625</v>
      </c>
      <c r="K851" s="19">
        <f t="shared" si="56"/>
        <v>1.1440820462820593</v>
      </c>
      <c r="L851" s="19">
        <f t="shared" si="57"/>
        <v>0.99594469333630664</v>
      </c>
      <c r="M851" s="19">
        <f t="shared" si="58"/>
        <v>1.0700133698091829</v>
      </c>
      <c r="N851" s="19">
        <f t="shared" si="59"/>
        <v>7.4068676472876349E-2</v>
      </c>
    </row>
    <row r="852" spans="1:22" x14ac:dyDescent="0.2">
      <c r="A852" s="3" t="s">
        <v>1711</v>
      </c>
      <c r="B852" s="3" t="s">
        <v>1712</v>
      </c>
      <c r="C852" s="3">
        <v>25.5</v>
      </c>
      <c r="D852" s="3">
        <v>11</v>
      </c>
      <c r="E852" s="3">
        <v>4</v>
      </c>
      <c r="F852" s="3">
        <v>15</v>
      </c>
      <c r="G852" s="5">
        <v>531442.08691406297</v>
      </c>
      <c r="H852" s="5">
        <v>576822.111328125</v>
      </c>
      <c r="I852" s="5">
        <v>1383926.71875</v>
      </c>
      <c r="J852" s="5">
        <v>1137776.76171875</v>
      </c>
      <c r="K852" s="19">
        <f t="shared" si="56"/>
        <v>0.92132752277894625</v>
      </c>
      <c r="L852" s="19">
        <f t="shared" si="57"/>
        <v>1.2163429288706957</v>
      </c>
      <c r="M852" s="19">
        <f t="shared" si="58"/>
        <v>1.068835225824821</v>
      </c>
      <c r="N852" s="19">
        <f t="shared" si="59"/>
        <v>0.14750770304587474</v>
      </c>
    </row>
    <row r="853" spans="1:22" x14ac:dyDescent="0.2">
      <c r="A853" s="3" t="s">
        <v>170</v>
      </c>
      <c r="B853" s="3" t="s">
        <v>1713</v>
      </c>
      <c r="C853" s="3">
        <v>103.2</v>
      </c>
      <c r="D853" s="3">
        <v>5</v>
      </c>
      <c r="E853" s="3">
        <v>3</v>
      </c>
      <c r="F853" s="3">
        <v>4</v>
      </c>
      <c r="G853" s="5">
        <v>76022.3046875</v>
      </c>
      <c r="H853" s="5">
        <v>65585.158203125</v>
      </c>
      <c r="I853" s="5">
        <v>77571.7421875</v>
      </c>
      <c r="J853" s="5">
        <v>79996.00390625</v>
      </c>
      <c r="K853" s="19">
        <f t="shared" si="56"/>
        <v>1.1591388474210875</v>
      </c>
      <c r="L853" s="19">
        <f t="shared" si="57"/>
        <v>0.96969521475608866</v>
      </c>
      <c r="M853" s="19">
        <f t="shared" si="58"/>
        <v>1.0644170310885881</v>
      </c>
      <c r="N853" s="19">
        <f t="shared" si="59"/>
        <v>9.4721816332499431E-2</v>
      </c>
    </row>
    <row r="854" spans="1:22" x14ac:dyDescent="0.2">
      <c r="A854" s="3" t="s">
        <v>35</v>
      </c>
      <c r="B854" s="3" t="s">
        <v>1714</v>
      </c>
      <c r="C854" s="3">
        <v>53.4</v>
      </c>
      <c r="D854" s="3">
        <v>4</v>
      </c>
      <c r="E854" s="3">
        <v>1</v>
      </c>
      <c r="F854" s="3">
        <v>5</v>
      </c>
      <c r="G854" s="5">
        <v>123039.4921875</v>
      </c>
      <c r="H854" s="5">
        <v>120311.8671875</v>
      </c>
      <c r="I854" s="5">
        <v>124150.53515625</v>
      </c>
      <c r="J854" s="5">
        <v>112737.96484375</v>
      </c>
      <c r="K854" s="19">
        <f t="shared" si="56"/>
        <v>1.0226712880762554</v>
      </c>
      <c r="L854" s="19">
        <f t="shared" si="57"/>
        <v>1.1012309413986436</v>
      </c>
      <c r="M854" s="19">
        <f t="shared" si="58"/>
        <v>1.0619511147374494</v>
      </c>
      <c r="N854" s="19">
        <f t="shared" si="59"/>
        <v>3.9279826661194117E-2</v>
      </c>
    </row>
    <row r="855" spans="1:22" x14ac:dyDescent="0.2">
      <c r="A855" s="3" t="s">
        <v>1715</v>
      </c>
      <c r="B855" s="3" t="s">
        <v>1716</v>
      </c>
      <c r="C855" s="3">
        <v>38.299999999999997</v>
      </c>
      <c r="D855" s="3">
        <v>14</v>
      </c>
      <c r="E855" s="3">
        <v>5</v>
      </c>
      <c r="F855" s="3">
        <v>24</v>
      </c>
      <c r="G855" s="5">
        <v>186411.48388671901</v>
      </c>
      <c r="H855" s="5">
        <v>189892.88964843799</v>
      </c>
      <c r="I855" s="5">
        <v>409468.28417968802</v>
      </c>
      <c r="J855" s="5">
        <v>360459.35058593802</v>
      </c>
      <c r="K855" s="19">
        <f t="shared" si="56"/>
        <v>0.98166647646384042</v>
      </c>
      <c r="L855" s="19">
        <f t="shared" si="57"/>
        <v>1.1359624421285908</v>
      </c>
      <c r="M855" s="19">
        <f t="shared" si="58"/>
        <v>1.0588144592962156</v>
      </c>
      <c r="N855" s="19">
        <f t="shared" si="59"/>
        <v>7.7147982832375173E-2</v>
      </c>
    </row>
    <row r="856" spans="1:22" x14ac:dyDescent="0.2">
      <c r="A856" s="3" t="s">
        <v>1717</v>
      </c>
      <c r="B856" s="3" t="s">
        <v>1718</v>
      </c>
      <c r="C856" s="3">
        <v>53.7</v>
      </c>
      <c r="D856" s="3">
        <v>2</v>
      </c>
      <c r="E856" s="3">
        <v>2</v>
      </c>
      <c r="F856" s="3">
        <v>6</v>
      </c>
      <c r="G856" s="5">
        <v>74556.4775390625</v>
      </c>
      <c r="H856" s="5">
        <v>69538.31640625</v>
      </c>
      <c r="I856" s="5">
        <v>115826.302734375</v>
      </c>
      <c r="J856" s="5">
        <v>110794</v>
      </c>
      <c r="K856" s="19">
        <f t="shared" si="56"/>
        <v>1.0721639722120375</v>
      </c>
      <c r="L856" s="19">
        <f t="shared" si="57"/>
        <v>1.0454203543005487</v>
      </c>
      <c r="M856" s="19">
        <f t="shared" si="58"/>
        <v>1.0587921632562931</v>
      </c>
      <c r="N856" s="19">
        <f t="shared" si="59"/>
        <v>1.3371808955744413E-2</v>
      </c>
    </row>
    <row r="857" spans="1:22" s="1" customFormat="1" x14ac:dyDescent="0.2">
      <c r="A857" s="3" t="s">
        <v>1719</v>
      </c>
      <c r="B857" s="3" t="s">
        <v>1720</v>
      </c>
      <c r="C857" s="3">
        <v>35.9</v>
      </c>
      <c r="D857" s="3">
        <v>7</v>
      </c>
      <c r="E857" s="3">
        <v>4</v>
      </c>
      <c r="F857" s="3">
        <v>13</v>
      </c>
      <c r="G857" s="5">
        <v>110386.033203125</v>
      </c>
      <c r="H857" s="5">
        <v>116555.5</v>
      </c>
      <c r="I857" s="5">
        <v>313367.7890625</v>
      </c>
      <c r="J857" s="5">
        <v>268033.7109375</v>
      </c>
      <c r="K857" s="19">
        <f t="shared" si="56"/>
        <v>0.94706841979250234</v>
      </c>
      <c r="L857" s="19">
        <f t="shared" si="57"/>
        <v>1.1691357328391092</v>
      </c>
      <c r="M857" s="19">
        <f t="shared" si="58"/>
        <v>1.0581020763158058</v>
      </c>
      <c r="N857" s="19">
        <f t="shared" si="59"/>
        <v>0.11103365652330344</v>
      </c>
      <c r="O857"/>
      <c r="P857"/>
      <c r="Q857"/>
      <c r="R857"/>
      <c r="S857"/>
      <c r="T857"/>
      <c r="U857"/>
      <c r="V857"/>
    </row>
    <row r="858" spans="1:22" x14ac:dyDescent="0.2">
      <c r="A858" s="3" t="s">
        <v>1721</v>
      </c>
      <c r="B858" s="3" t="s">
        <v>1722</v>
      </c>
      <c r="C858" s="3">
        <v>32.9</v>
      </c>
      <c r="D858" s="3">
        <v>20</v>
      </c>
      <c r="E858" s="3">
        <v>5</v>
      </c>
      <c r="F858" s="3">
        <v>22</v>
      </c>
      <c r="G858" s="5">
        <v>2291600.2109375</v>
      </c>
      <c r="H858" s="5">
        <v>2371156.890625</v>
      </c>
      <c r="I858" s="5">
        <v>1836481.45703125</v>
      </c>
      <c r="J858" s="5">
        <v>1603119.1171875</v>
      </c>
      <c r="K858" s="19">
        <f t="shared" si="56"/>
        <v>0.96644815870175083</v>
      </c>
      <c r="L858" s="19">
        <f t="shared" si="57"/>
        <v>1.1455676857332717</v>
      </c>
      <c r="M858" s="19">
        <f t="shared" si="58"/>
        <v>1.0560079222175114</v>
      </c>
      <c r="N858" s="19">
        <f t="shared" si="59"/>
        <v>8.9559763515760449E-2</v>
      </c>
    </row>
    <row r="859" spans="1:22" x14ac:dyDescent="0.2">
      <c r="A859" s="3" t="s">
        <v>1723</v>
      </c>
      <c r="B859" s="3" t="s">
        <v>1724</v>
      </c>
      <c r="C859" s="3">
        <v>15.5</v>
      </c>
      <c r="D859" s="3">
        <v>13</v>
      </c>
      <c r="E859" s="3">
        <v>3</v>
      </c>
      <c r="F859" s="3">
        <v>35</v>
      </c>
      <c r="G859" s="5">
        <v>297924.99609375</v>
      </c>
      <c r="H859" s="5">
        <v>332495.7109375</v>
      </c>
      <c r="I859" s="5">
        <v>643787.859375</v>
      </c>
      <c r="J859" s="5">
        <v>529739.95703125</v>
      </c>
      <c r="K859" s="19">
        <f t="shared" si="56"/>
        <v>0.8960265840835212</v>
      </c>
      <c r="L859" s="19">
        <f t="shared" si="57"/>
        <v>1.2152903529929915</v>
      </c>
      <c r="M859" s="19">
        <f t="shared" si="58"/>
        <v>1.0556584685382564</v>
      </c>
      <c r="N859" s="19">
        <f t="shared" si="59"/>
        <v>0.15963188445473514</v>
      </c>
    </row>
    <row r="860" spans="1:22" x14ac:dyDescent="0.2">
      <c r="A860" s="3" t="s">
        <v>205</v>
      </c>
      <c r="B860" s="3" t="s">
        <v>206</v>
      </c>
      <c r="C860" s="3">
        <v>76.5</v>
      </c>
      <c r="D860" s="3">
        <v>2</v>
      </c>
      <c r="E860" s="3">
        <v>2</v>
      </c>
      <c r="F860" s="3">
        <v>5</v>
      </c>
      <c r="G860" s="5">
        <v>11302.0078125</v>
      </c>
      <c r="H860" s="5" t="s">
        <v>1763</v>
      </c>
      <c r="I860" s="5">
        <v>19118.4609375</v>
      </c>
      <c r="J860" s="5">
        <v>18120.060546875</v>
      </c>
      <c r="K860" s="22" t="s">
        <v>1765</v>
      </c>
      <c r="L860" s="19">
        <f t="shared" si="57"/>
        <v>1.0550991751954817</v>
      </c>
      <c r="M860" s="19">
        <f t="shared" si="58"/>
        <v>1.0550991751954817</v>
      </c>
      <c r="N860" s="19">
        <f t="shared" si="59"/>
        <v>0</v>
      </c>
    </row>
    <row r="861" spans="1:22" x14ac:dyDescent="0.2">
      <c r="A861" s="3" t="s">
        <v>1725</v>
      </c>
      <c r="B861" s="3" t="s">
        <v>1726</v>
      </c>
      <c r="C861" s="3">
        <v>92.4</v>
      </c>
      <c r="D861" s="3">
        <v>7</v>
      </c>
      <c r="E861" s="3">
        <v>3</v>
      </c>
      <c r="F861" s="3">
        <v>5</v>
      </c>
      <c r="G861" s="5">
        <v>21281.85546875</v>
      </c>
      <c r="H861" s="5">
        <v>51608.09375</v>
      </c>
      <c r="I861" s="5">
        <v>73936.080078125</v>
      </c>
      <c r="J861" s="5">
        <v>43566.88671875</v>
      </c>
      <c r="K861" s="19">
        <f t="shared" ref="K861:K883" si="60">G861/H861</f>
        <v>0.41237437623337908</v>
      </c>
      <c r="L861" s="19">
        <f t="shared" si="57"/>
        <v>1.6970705424839303</v>
      </c>
      <c r="M861" s="19">
        <f t="shared" si="58"/>
        <v>1.0547224593586546</v>
      </c>
      <c r="N861" s="19">
        <f t="shared" si="59"/>
        <v>0.64234808312527558</v>
      </c>
    </row>
    <row r="862" spans="1:22" x14ac:dyDescent="0.2">
      <c r="A862" s="3" t="s">
        <v>98</v>
      </c>
      <c r="B862" s="3" t="s">
        <v>1727</v>
      </c>
      <c r="C862" s="3">
        <v>80.400000000000006</v>
      </c>
      <c r="D862" s="3">
        <v>9</v>
      </c>
      <c r="E862" s="3">
        <v>5</v>
      </c>
      <c r="F862" s="3">
        <v>13</v>
      </c>
      <c r="G862" s="5">
        <v>426324.58496093802</v>
      </c>
      <c r="H862" s="5">
        <v>373934.3828125</v>
      </c>
      <c r="I862" s="5">
        <v>789452.58984375</v>
      </c>
      <c r="J862" s="5">
        <v>815058.62109375</v>
      </c>
      <c r="K862" s="19">
        <f t="shared" si="60"/>
        <v>1.1401053354719397</v>
      </c>
      <c r="L862" s="19">
        <f t="shared" si="57"/>
        <v>0.96858381644299574</v>
      </c>
      <c r="M862" s="19">
        <f t="shared" si="58"/>
        <v>1.0543445759574677</v>
      </c>
      <c r="N862" s="19">
        <f t="shared" si="59"/>
        <v>8.5760759514471985E-2</v>
      </c>
    </row>
    <row r="863" spans="1:22" x14ac:dyDescent="0.2">
      <c r="A863" s="3" t="s">
        <v>1728</v>
      </c>
      <c r="B863" s="3" t="s">
        <v>1729</v>
      </c>
      <c r="C863" s="3">
        <v>47.1</v>
      </c>
      <c r="D863" s="3">
        <v>4</v>
      </c>
      <c r="E863" s="3">
        <v>3</v>
      </c>
      <c r="F863" s="3">
        <v>11</v>
      </c>
      <c r="G863" s="5">
        <v>46844.955078125</v>
      </c>
      <c r="H863" s="5">
        <v>82850.73046875</v>
      </c>
      <c r="I863" s="5">
        <v>259422.140625</v>
      </c>
      <c r="J863" s="5">
        <v>168123.03515625</v>
      </c>
      <c r="K863" s="19">
        <f t="shared" si="60"/>
        <v>0.56541390538245384</v>
      </c>
      <c r="L863" s="19">
        <f t="shared" si="57"/>
        <v>1.54304935301637</v>
      </c>
      <c r="M863" s="19">
        <f t="shared" si="58"/>
        <v>1.0542316291994118</v>
      </c>
      <c r="N863" s="19">
        <f t="shared" si="59"/>
        <v>0.48881772381695809</v>
      </c>
    </row>
    <row r="864" spans="1:22" x14ac:dyDescent="0.2">
      <c r="A864" s="3" t="s">
        <v>179</v>
      </c>
      <c r="B864" s="3" t="s">
        <v>1730</v>
      </c>
      <c r="C864" s="3">
        <v>282.2</v>
      </c>
      <c r="D864" s="3">
        <v>48</v>
      </c>
      <c r="E864" s="3">
        <v>17</v>
      </c>
      <c r="F864" s="3">
        <v>22</v>
      </c>
      <c r="G864" s="5">
        <v>969726.076171875</v>
      </c>
      <c r="H864" s="5">
        <v>677039.99316406297</v>
      </c>
      <c r="I864" s="5">
        <v>512194.77514648403</v>
      </c>
      <c r="J864" s="5">
        <v>760002.86230468797</v>
      </c>
      <c r="K864" s="19">
        <f t="shared" si="60"/>
        <v>1.4323025020131819</v>
      </c>
      <c r="L864" s="19">
        <f t="shared" si="57"/>
        <v>0.673937955435151</v>
      </c>
      <c r="M864" s="19">
        <f t="shared" si="58"/>
        <v>1.0531202287241666</v>
      </c>
      <c r="N864" s="19">
        <f t="shared" si="59"/>
        <v>0.37918227328901544</v>
      </c>
    </row>
    <row r="865" spans="1:22" x14ac:dyDescent="0.2">
      <c r="A865" s="3" t="s">
        <v>1731</v>
      </c>
      <c r="B865" s="3" t="s">
        <v>1732</v>
      </c>
      <c r="C865" s="3">
        <v>122.2</v>
      </c>
      <c r="D865" s="3">
        <v>40</v>
      </c>
      <c r="E865" s="3">
        <v>17</v>
      </c>
      <c r="F865" s="3">
        <v>24</v>
      </c>
      <c r="G865" s="5">
        <v>1800182.8505859401</v>
      </c>
      <c r="H865" s="5">
        <v>1415612.4184570301</v>
      </c>
      <c r="I865" s="5">
        <v>997254.73486328102</v>
      </c>
      <c r="J865" s="5">
        <v>1195989.2714843799</v>
      </c>
      <c r="K865" s="19">
        <f t="shared" si="60"/>
        <v>1.2716636468533378</v>
      </c>
      <c r="L865" s="19">
        <f t="shared" si="57"/>
        <v>0.8338325089033255</v>
      </c>
      <c r="M865" s="19">
        <f t="shared" si="58"/>
        <v>1.0527480778783316</v>
      </c>
      <c r="N865" s="19">
        <f t="shared" si="59"/>
        <v>0.21891556897500614</v>
      </c>
    </row>
    <row r="866" spans="1:22" x14ac:dyDescent="0.2">
      <c r="A866" s="3" t="s">
        <v>1733</v>
      </c>
      <c r="B866" s="3" t="s">
        <v>1734</v>
      </c>
      <c r="C866" s="3">
        <v>34.200000000000003</v>
      </c>
      <c r="D866" s="3">
        <v>13</v>
      </c>
      <c r="E866" s="3">
        <v>4</v>
      </c>
      <c r="F866" s="3">
        <v>16</v>
      </c>
      <c r="G866" s="5">
        <v>211055.71533203099</v>
      </c>
      <c r="H866" s="5">
        <v>257337.673828125</v>
      </c>
      <c r="I866" s="5">
        <v>677360.068359375</v>
      </c>
      <c r="J866" s="5">
        <v>528078.54394531297</v>
      </c>
      <c r="K866" s="19">
        <f t="shared" si="60"/>
        <v>0.82015086323114283</v>
      </c>
      <c r="L866" s="19">
        <f t="shared" si="57"/>
        <v>1.2826881079067689</v>
      </c>
      <c r="M866" s="19">
        <f t="shared" si="58"/>
        <v>1.0514194855689558</v>
      </c>
      <c r="N866" s="19">
        <f t="shared" si="59"/>
        <v>0.23126862233781303</v>
      </c>
    </row>
    <row r="867" spans="1:22" x14ac:dyDescent="0.2">
      <c r="A867" s="3" t="s">
        <v>1735</v>
      </c>
      <c r="B867" s="3" t="s">
        <v>1736</v>
      </c>
      <c r="C867" s="3">
        <v>149.6</v>
      </c>
      <c r="D867" s="3">
        <v>18</v>
      </c>
      <c r="E867" s="3">
        <v>10</v>
      </c>
      <c r="F867" s="3">
        <v>9</v>
      </c>
      <c r="G867" s="5">
        <v>785307.66796875</v>
      </c>
      <c r="H867" s="5">
        <v>598812.080078125</v>
      </c>
      <c r="I867" s="5">
        <v>371297.41699218802</v>
      </c>
      <c r="J867" s="5">
        <v>471573.693359375</v>
      </c>
      <c r="K867" s="19">
        <f t="shared" si="60"/>
        <v>1.3114425945887624</v>
      </c>
      <c r="L867" s="19">
        <f t="shared" si="57"/>
        <v>0.78735820555883118</v>
      </c>
      <c r="M867" s="19">
        <f t="shared" si="58"/>
        <v>1.0494004000737969</v>
      </c>
      <c r="N867" s="19">
        <f t="shared" si="59"/>
        <v>0.26204219451496563</v>
      </c>
    </row>
    <row r="868" spans="1:22" x14ac:dyDescent="0.2">
      <c r="A868" s="4" t="s">
        <v>1737</v>
      </c>
      <c r="B868" s="4" t="s">
        <v>1738</v>
      </c>
      <c r="C868" s="4">
        <v>15.3</v>
      </c>
      <c r="D868" s="4">
        <v>7</v>
      </c>
      <c r="E868" s="4">
        <v>3</v>
      </c>
      <c r="F868" s="4">
        <v>15</v>
      </c>
      <c r="G868" s="7">
        <v>2549506.875</v>
      </c>
      <c r="H868" s="7">
        <v>2901691.58203125</v>
      </c>
      <c r="I868" s="7">
        <v>2093870.140625</v>
      </c>
      <c r="J868" s="7">
        <v>1723543.19921875</v>
      </c>
      <c r="K868" s="19">
        <f t="shared" si="60"/>
        <v>0.87862779448644479</v>
      </c>
      <c r="L868" s="19">
        <f t="shared" si="57"/>
        <v>1.2148637420716304</v>
      </c>
      <c r="M868" s="19">
        <f t="shared" si="58"/>
        <v>1.0467457682790375</v>
      </c>
      <c r="N868" s="19">
        <f t="shared" si="59"/>
        <v>0.1681179737925928</v>
      </c>
    </row>
    <row r="869" spans="1:22" x14ac:dyDescent="0.2">
      <c r="A869" s="3" t="s">
        <v>81</v>
      </c>
      <c r="B869" s="3" t="s">
        <v>1739</v>
      </c>
      <c r="C869" s="3">
        <v>11.3</v>
      </c>
      <c r="D869" s="3">
        <v>9</v>
      </c>
      <c r="E869" s="3">
        <v>3</v>
      </c>
      <c r="F869" s="3">
        <v>23</v>
      </c>
      <c r="G869" s="5">
        <v>990728.3359375</v>
      </c>
      <c r="H869" s="5">
        <v>585038.30078125</v>
      </c>
      <c r="I869" s="5">
        <v>451427.5703125</v>
      </c>
      <c r="J869" s="5">
        <v>1134331.1972656299</v>
      </c>
      <c r="K869" s="19">
        <f t="shared" si="60"/>
        <v>1.6934418389607973</v>
      </c>
      <c r="L869" s="19">
        <f t="shared" si="57"/>
        <v>0.39796804619382059</v>
      </c>
      <c r="M869" s="19">
        <f t="shared" si="58"/>
        <v>1.0457049425773088</v>
      </c>
      <c r="N869" s="19">
        <f t="shared" si="59"/>
        <v>0.6477368963834883</v>
      </c>
    </row>
    <row r="870" spans="1:22" x14ac:dyDescent="0.2">
      <c r="A870" s="3" t="s">
        <v>39</v>
      </c>
      <c r="B870" s="3" t="s">
        <v>1740</v>
      </c>
      <c r="C870" s="3">
        <v>113.7</v>
      </c>
      <c r="D870" s="3">
        <v>21</v>
      </c>
      <c r="E870" s="3">
        <v>9</v>
      </c>
      <c r="F870" s="3">
        <v>12</v>
      </c>
      <c r="G870" s="5">
        <v>520941.615234375</v>
      </c>
      <c r="H870" s="5">
        <v>412375.18847656302</v>
      </c>
      <c r="I870" s="5">
        <v>285257.97167968802</v>
      </c>
      <c r="J870" s="5">
        <v>345385.234375</v>
      </c>
      <c r="K870" s="19">
        <f t="shared" si="60"/>
        <v>1.2632709963926025</v>
      </c>
      <c r="L870" s="19">
        <f t="shared" si="57"/>
        <v>0.82591246900257131</v>
      </c>
      <c r="M870" s="19">
        <f t="shared" si="58"/>
        <v>1.0445917326975869</v>
      </c>
      <c r="N870" s="19">
        <f t="shared" si="59"/>
        <v>0.21867926369501561</v>
      </c>
    </row>
    <row r="871" spans="1:22" x14ac:dyDescent="0.2">
      <c r="A871" s="3" t="s">
        <v>1741</v>
      </c>
      <c r="B871" s="3" t="s">
        <v>1742</v>
      </c>
      <c r="C871" s="3">
        <v>318.89999999999998</v>
      </c>
      <c r="D871" s="3">
        <v>2</v>
      </c>
      <c r="E871" s="3">
        <v>2</v>
      </c>
      <c r="F871" s="3">
        <v>1</v>
      </c>
      <c r="G871" s="5">
        <v>16897.2265625</v>
      </c>
      <c r="H871" s="5">
        <v>22940.276855468801</v>
      </c>
      <c r="I871" s="5">
        <v>37904.166015625</v>
      </c>
      <c r="J871" s="5">
        <v>28281.287109375</v>
      </c>
      <c r="K871" s="19">
        <f t="shared" si="60"/>
        <v>0.73657465727018112</v>
      </c>
      <c r="L871" s="19">
        <f t="shared" si="57"/>
        <v>1.3402560452441394</v>
      </c>
      <c r="M871" s="19">
        <f t="shared" si="58"/>
        <v>1.0384153512571603</v>
      </c>
      <c r="N871" s="19">
        <f t="shared" si="59"/>
        <v>0.30184069398697916</v>
      </c>
    </row>
    <row r="872" spans="1:22" x14ac:dyDescent="0.2">
      <c r="A872" s="3" t="s">
        <v>1743</v>
      </c>
      <c r="B872" s="3" t="s">
        <v>1744</v>
      </c>
      <c r="C872" s="3">
        <v>40.1</v>
      </c>
      <c r="D872" s="3">
        <v>10</v>
      </c>
      <c r="E872" s="3">
        <v>1</v>
      </c>
      <c r="F872" s="3">
        <v>14</v>
      </c>
      <c r="G872" s="5">
        <v>21879.03515625</v>
      </c>
      <c r="H872" s="5">
        <v>22956.154296875</v>
      </c>
      <c r="I872" s="5">
        <v>32210.01953125</v>
      </c>
      <c r="J872" s="5">
        <v>28709.732421875</v>
      </c>
      <c r="K872" s="19">
        <f t="shared" si="60"/>
        <v>0.95307928642160999</v>
      </c>
      <c r="L872" s="19">
        <f t="shared" si="57"/>
        <v>1.1219198792221414</v>
      </c>
      <c r="M872" s="19">
        <f t="shared" si="58"/>
        <v>1.0374995828218756</v>
      </c>
      <c r="N872" s="19">
        <f t="shared" si="59"/>
        <v>8.4420296400265715E-2</v>
      </c>
    </row>
    <row r="873" spans="1:22" x14ac:dyDescent="0.2">
      <c r="A873" s="3" t="s">
        <v>1745</v>
      </c>
      <c r="B873" s="3" t="s">
        <v>1746</v>
      </c>
      <c r="C873" s="3">
        <v>48.9</v>
      </c>
      <c r="D873" s="3">
        <v>3</v>
      </c>
      <c r="E873" s="3">
        <v>2</v>
      </c>
      <c r="F873" s="3">
        <v>4</v>
      </c>
      <c r="G873" s="5">
        <v>80311.12109375</v>
      </c>
      <c r="H873" s="5">
        <v>76594.8359375</v>
      </c>
      <c r="I873" s="5">
        <v>111820.46484375</v>
      </c>
      <c r="J873" s="5">
        <v>109981.65625</v>
      </c>
      <c r="K873" s="19">
        <f t="shared" si="60"/>
        <v>1.0485187429513187</v>
      </c>
      <c r="L873" s="19">
        <f t="shared" si="57"/>
        <v>1.0167192298829379</v>
      </c>
      <c r="M873" s="19">
        <f t="shared" si="58"/>
        <v>1.0326189864171282</v>
      </c>
      <c r="N873" s="19">
        <f t="shared" si="59"/>
        <v>1.5899756534190401E-2</v>
      </c>
    </row>
    <row r="874" spans="1:22" x14ac:dyDescent="0.2">
      <c r="A874" s="3" t="s">
        <v>1747</v>
      </c>
      <c r="B874" s="3" t="s">
        <v>1748</v>
      </c>
      <c r="C874" s="3">
        <v>19.8</v>
      </c>
      <c r="D874" s="3">
        <v>4</v>
      </c>
      <c r="E874" s="3">
        <v>3</v>
      </c>
      <c r="F874" s="3">
        <v>18</v>
      </c>
      <c r="G874" s="5">
        <v>641579.162109375</v>
      </c>
      <c r="H874" s="5">
        <v>549257.408203125</v>
      </c>
      <c r="I874" s="5">
        <v>474283.662109375</v>
      </c>
      <c r="J874" s="5">
        <v>534373.296875</v>
      </c>
      <c r="K874" s="19">
        <f t="shared" si="60"/>
        <v>1.1680846767425079</v>
      </c>
      <c r="L874" s="19">
        <f t="shared" si="57"/>
        <v>0.88755120228307161</v>
      </c>
      <c r="M874" s="19">
        <f t="shared" si="58"/>
        <v>1.0278179395127898</v>
      </c>
      <c r="N874" s="19">
        <f t="shared" si="59"/>
        <v>0.14026673722971816</v>
      </c>
    </row>
    <row r="875" spans="1:22" x14ac:dyDescent="0.2">
      <c r="A875" s="4" t="s">
        <v>22</v>
      </c>
      <c r="B875" s="4" t="s">
        <v>1749</v>
      </c>
      <c r="C875" s="4">
        <v>33.700000000000003</v>
      </c>
      <c r="D875" s="4">
        <v>23</v>
      </c>
      <c r="E875" s="4">
        <v>9</v>
      </c>
      <c r="F875" s="4">
        <v>30</v>
      </c>
      <c r="G875" s="7">
        <v>1017283</v>
      </c>
      <c r="H875" s="7">
        <v>1080668.1259765599</v>
      </c>
      <c r="I875" s="7">
        <v>1214081.93359375</v>
      </c>
      <c r="J875" s="7">
        <v>1096880.8359375</v>
      </c>
      <c r="K875" s="19">
        <f t="shared" si="60"/>
        <v>0.94134635374826003</v>
      </c>
      <c r="L875" s="19">
        <f t="shared" si="57"/>
        <v>1.1068494350674645</v>
      </c>
      <c r="M875" s="19">
        <f t="shared" si="58"/>
        <v>1.0240978944078623</v>
      </c>
      <c r="N875" s="19">
        <f t="shared" si="59"/>
        <v>8.2751540659602218E-2</v>
      </c>
    </row>
    <row r="876" spans="1:22" x14ac:dyDescent="0.2">
      <c r="A876" s="3" t="s">
        <v>1750</v>
      </c>
      <c r="B876" s="3" t="s">
        <v>1751</v>
      </c>
      <c r="C876" s="3">
        <v>25.6</v>
      </c>
      <c r="D876" s="3">
        <v>6</v>
      </c>
      <c r="E876" s="3">
        <v>2</v>
      </c>
      <c r="F876" s="3">
        <v>8</v>
      </c>
      <c r="G876" s="5">
        <v>100762.28125</v>
      </c>
      <c r="H876" s="5">
        <v>93579.380859375</v>
      </c>
      <c r="I876" s="5">
        <v>234192.47265625</v>
      </c>
      <c r="J876" s="5">
        <v>241473.4140625</v>
      </c>
      <c r="K876" s="19">
        <f t="shared" si="60"/>
        <v>1.0767572976510604</v>
      </c>
      <c r="L876" s="19">
        <f t="shared" si="57"/>
        <v>0.96984785495116455</v>
      </c>
      <c r="M876" s="19">
        <f t="shared" si="58"/>
        <v>1.0233025763011125</v>
      </c>
      <c r="N876" s="19">
        <f t="shared" si="59"/>
        <v>5.3454721349947942E-2</v>
      </c>
    </row>
    <row r="877" spans="1:22" x14ac:dyDescent="0.2">
      <c r="A877" s="3" t="s">
        <v>131</v>
      </c>
      <c r="B877" s="3" t="s">
        <v>1752</v>
      </c>
      <c r="C877" s="3">
        <v>17.7</v>
      </c>
      <c r="D877" s="3">
        <v>11</v>
      </c>
      <c r="E877" s="3">
        <v>4</v>
      </c>
      <c r="F877" s="3">
        <v>25</v>
      </c>
      <c r="G877" s="5">
        <v>386044.3046875</v>
      </c>
      <c r="H877" s="5">
        <v>460593.89453125</v>
      </c>
      <c r="I877" s="5">
        <v>803229.4609375</v>
      </c>
      <c r="J877" s="5">
        <v>665371.46875</v>
      </c>
      <c r="K877" s="19">
        <f t="shared" si="60"/>
        <v>0.83814464167046832</v>
      </c>
      <c r="L877" s="19">
        <f t="shared" si="57"/>
        <v>1.2071895154243493</v>
      </c>
      <c r="M877" s="19">
        <f t="shared" si="58"/>
        <v>1.0226670785474088</v>
      </c>
      <c r="N877" s="19">
        <f t="shared" si="59"/>
        <v>0.18452243687694048</v>
      </c>
    </row>
    <row r="878" spans="1:22" x14ac:dyDescent="0.2">
      <c r="A878" s="3" t="s">
        <v>1753</v>
      </c>
      <c r="B878" s="3" t="s">
        <v>1754</v>
      </c>
      <c r="C878" s="3">
        <v>54.6</v>
      </c>
      <c r="D878" s="3">
        <v>14</v>
      </c>
      <c r="E878" s="3">
        <v>4</v>
      </c>
      <c r="F878" s="3">
        <v>11</v>
      </c>
      <c r="G878" s="5">
        <v>166992.02636718799</v>
      </c>
      <c r="H878" s="5">
        <v>205501.146484375</v>
      </c>
      <c r="I878" s="5">
        <v>316244.056640625</v>
      </c>
      <c r="J878" s="5">
        <v>257233.48046875</v>
      </c>
      <c r="K878" s="19">
        <f t="shared" si="60"/>
        <v>0.81260873344998596</v>
      </c>
      <c r="L878" s="19">
        <f t="shared" si="57"/>
        <v>1.2294047262601335</v>
      </c>
      <c r="M878" s="19">
        <f t="shared" si="58"/>
        <v>1.0210067298550598</v>
      </c>
      <c r="N878" s="19">
        <f t="shared" si="59"/>
        <v>0.20839799640507378</v>
      </c>
    </row>
    <row r="879" spans="1:22" x14ac:dyDescent="0.2">
      <c r="A879" s="3" t="s">
        <v>1755</v>
      </c>
      <c r="B879" s="3" t="s">
        <v>1756</v>
      </c>
      <c r="C879" s="3">
        <v>10.199999999999999</v>
      </c>
      <c r="D879" s="3">
        <v>13</v>
      </c>
      <c r="E879" s="3">
        <v>5</v>
      </c>
      <c r="F879" s="3">
        <v>38</v>
      </c>
      <c r="G879" s="5">
        <v>5501238.76953125</v>
      </c>
      <c r="H879" s="5">
        <v>5739148.4824218797</v>
      </c>
      <c r="I879" s="5">
        <v>16662672.6875</v>
      </c>
      <c r="J879" s="5">
        <v>15393842.4296875</v>
      </c>
      <c r="K879" s="19">
        <f t="shared" si="60"/>
        <v>0.95854616523351677</v>
      </c>
      <c r="L879" s="19">
        <f t="shared" si="57"/>
        <v>1.0824245319911501</v>
      </c>
      <c r="M879" s="19">
        <f t="shared" si="58"/>
        <v>1.0204853486123335</v>
      </c>
      <c r="N879" s="19">
        <f t="shared" si="59"/>
        <v>6.1939183378816653E-2</v>
      </c>
    </row>
    <row r="880" spans="1:22" s="1" customFormat="1" x14ac:dyDescent="0.2">
      <c r="A880" s="4" t="s">
        <v>10</v>
      </c>
      <c r="B880" s="4" t="s">
        <v>1757</v>
      </c>
      <c r="C880" s="4">
        <v>11.4</v>
      </c>
      <c r="D880" s="4">
        <v>30</v>
      </c>
      <c r="E880" s="4">
        <v>6</v>
      </c>
      <c r="F880" s="4">
        <v>51</v>
      </c>
      <c r="G880" s="7">
        <v>7689752.4375</v>
      </c>
      <c r="H880" s="7">
        <v>8076152.9951171903</v>
      </c>
      <c r="I880" s="7">
        <v>7592124.1152343797</v>
      </c>
      <c r="J880" s="7">
        <v>6995292.2021484403</v>
      </c>
      <c r="K880" s="24">
        <f t="shared" si="60"/>
        <v>0.95215536928896638</v>
      </c>
      <c r="L880" s="24">
        <f t="shared" si="57"/>
        <v>1.0853190825828027</v>
      </c>
      <c r="M880" s="24">
        <f t="shared" si="58"/>
        <v>1.0187372259358844</v>
      </c>
      <c r="N880" s="24">
        <f t="shared" si="59"/>
        <v>6.6581856646918181E-2</v>
      </c>
      <c r="O880"/>
      <c r="P880"/>
      <c r="Q880"/>
      <c r="R880"/>
      <c r="S880"/>
      <c r="T880"/>
      <c r="U880"/>
      <c r="V880"/>
    </row>
    <row r="881" spans="1:14" x14ac:dyDescent="0.2">
      <c r="A881" s="3" t="s">
        <v>1758</v>
      </c>
      <c r="B881" s="3" t="s">
        <v>1759</v>
      </c>
      <c r="C881" s="3">
        <v>53.5</v>
      </c>
      <c r="D881" s="3">
        <v>5</v>
      </c>
      <c r="E881" s="3">
        <v>1</v>
      </c>
      <c r="F881" s="3">
        <v>4</v>
      </c>
      <c r="G881" s="5">
        <v>1364480.75</v>
      </c>
      <c r="H881" s="5">
        <v>1345193.25</v>
      </c>
      <c r="I881" s="5">
        <v>1505074.25</v>
      </c>
      <c r="J881" s="5">
        <v>1471611</v>
      </c>
      <c r="K881" s="19">
        <f t="shared" si="60"/>
        <v>1.0143380885980509</v>
      </c>
      <c r="L881" s="19">
        <f t="shared" si="57"/>
        <v>1.0227391953444218</v>
      </c>
      <c r="M881" s="19">
        <f t="shared" si="58"/>
        <v>1.0185386419712363</v>
      </c>
      <c r="N881" s="19">
        <f t="shared" si="59"/>
        <v>4.2005533731854783E-3</v>
      </c>
    </row>
    <row r="882" spans="1:14" x14ac:dyDescent="0.2">
      <c r="A882" s="3" t="s">
        <v>1760</v>
      </c>
      <c r="B882" s="3" t="s">
        <v>1761</v>
      </c>
      <c r="C882" s="3">
        <v>95.3</v>
      </c>
      <c r="D882" s="3">
        <v>2</v>
      </c>
      <c r="E882" s="3">
        <v>2</v>
      </c>
      <c r="F882" s="3">
        <v>4</v>
      </c>
      <c r="G882" s="5">
        <v>200191.78125</v>
      </c>
      <c r="H882" s="5">
        <v>172663.921875</v>
      </c>
      <c r="I882" s="5">
        <v>64598.38671875</v>
      </c>
      <c r="J882" s="5">
        <v>74179.109375</v>
      </c>
      <c r="K882" s="19">
        <f t="shared" si="60"/>
        <v>1.159430291378003</v>
      </c>
      <c r="L882" s="19">
        <f t="shared" si="57"/>
        <v>0.87084338519331272</v>
      </c>
      <c r="M882" s="19">
        <f t="shared" si="58"/>
        <v>1.0151368382856578</v>
      </c>
      <c r="N882" s="19">
        <f t="shared" si="59"/>
        <v>0.14429345309234515</v>
      </c>
    </row>
    <row r="883" spans="1:14" x14ac:dyDescent="0.2">
      <c r="A883" s="3" t="s">
        <v>125</v>
      </c>
      <c r="B883" s="3" t="s">
        <v>1762</v>
      </c>
      <c r="C883" s="3">
        <v>16.600000000000001</v>
      </c>
      <c r="D883" s="3">
        <v>4</v>
      </c>
      <c r="E883" s="3">
        <v>2</v>
      </c>
      <c r="F883" s="3">
        <v>18</v>
      </c>
      <c r="G883" s="5">
        <v>56855.8515625</v>
      </c>
      <c r="H883" s="5">
        <v>47673.208984375</v>
      </c>
      <c r="I883" s="5">
        <v>54998.8828125</v>
      </c>
      <c r="J883" s="5">
        <v>65985.91796875</v>
      </c>
      <c r="K883" s="19">
        <f t="shared" si="60"/>
        <v>1.1926164144128546</v>
      </c>
      <c r="L883" s="19">
        <f t="shared" si="57"/>
        <v>0.83349424400743644</v>
      </c>
      <c r="M883" s="19">
        <f t="shared" si="58"/>
        <v>1.0130553292101454</v>
      </c>
      <c r="N883" s="19">
        <f t="shared" si="59"/>
        <v>0.17956108520270908</v>
      </c>
    </row>
    <row r="884" spans="1:14" x14ac:dyDescent="0.2">
      <c r="A884" s="3"/>
      <c r="B884" s="3"/>
      <c r="C884" s="3"/>
      <c r="D884" s="3"/>
      <c r="E884" s="3"/>
      <c r="F884" s="3"/>
      <c r="G884" s="5"/>
      <c r="H884" s="5"/>
      <c r="I884" s="5"/>
      <c r="J884" s="5"/>
    </row>
    <row r="885" spans="1:14" x14ac:dyDescent="0.2">
      <c r="A885" s="3"/>
      <c r="B885" s="3"/>
      <c r="C885" s="3"/>
      <c r="D885" s="3"/>
      <c r="E885" s="3"/>
      <c r="F885" s="3"/>
      <c r="G885" s="5"/>
      <c r="H885" s="5"/>
      <c r="I885" s="5"/>
      <c r="J885" s="5"/>
    </row>
    <row r="886" spans="1:14" x14ac:dyDescent="0.2">
      <c r="A886" s="3"/>
      <c r="B886" s="3"/>
      <c r="C886" s="3"/>
      <c r="D886" s="3"/>
      <c r="E886" s="3"/>
      <c r="F886" s="3"/>
      <c r="G886" s="5"/>
      <c r="H886" s="5"/>
      <c r="I886" s="5"/>
      <c r="J886" s="5"/>
    </row>
  </sheetData>
  <mergeCells count="4">
    <mergeCell ref="I1:J1"/>
    <mergeCell ref="G4:J4"/>
    <mergeCell ref="A2:H2"/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A</vt:lpstr>
      <vt:lpstr>Supplemental Table 1B</vt:lpstr>
      <vt:lpstr>Supplemental Tabl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que Whitehurst</dc:creator>
  <cp:lastModifiedBy>Angelique Whitehurst</cp:lastModifiedBy>
  <dcterms:created xsi:type="dcterms:W3CDTF">2023-04-10T19:35:30Z</dcterms:created>
  <dcterms:modified xsi:type="dcterms:W3CDTF">2023-09-11T19:03:03Z</dcterms:modified>
</cp:coreProperties>
</file>